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BRCA" sheetId="1" state="visible" r:id="rId2"/>
    <sheet name="COAD" sheetId="2" state="visible" r:id="rId3"/>
    <sheet name="KIDNEY" sheetId="3" state="visible" r:id="rId4"/>
    <sheet name="LIHC" sheetId="4" state="visible" r:id="rId5"/>
    <sheet name="LUNG" sheetId="5" state="visible" r:id="rId6"/>
    <sheet name="PRAD" sheetId="6" state="visible" r:id="rId7"/>
    <sheet name="STAD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38" uniqueCount="3587">
  <si>
    <t xml:space="preserve"> Tissue specifically accessible regions in breast cancer</t>
  </si>
  <si>
    <t xml:space="preserve">seqnames</t>
  </si>
  <si>
    <t xml:space="preserve">start</t>
  </si>
  <si>
    <t xml:space="preserve">end</t>
  </si>
  <si>
    <t xml:space="preserve">name</t>
  </si>
  <si>
    <t xml:space="preserve">GC percent</t>
  </si>
  <si>
    <t xml:space="preserve">annotation</t>
  </si>
  <si>
    <t xml:space="preserve">gene name</t>
  </si>
  <si>
    <t xml:space="preserve">RelAccS</t>
  </si>
  <si>
    <t xml:space="preserve">chr4</t>
  </si>
  <si>
    <t xml:space="preserve">BRCA_55196</t>
  </si>
  <si>
    <t xml:space="preserve">Intron</t>
  </si>
  <si>
    <t xml:space="preserve">RAB33B-AS1</t>
  </si>
  <si>
    <t xml:space="preserve">chr8</t>
  </si>
  <si>
    <t xml:space="preserve">BRCA_98671</t>
  </si>
  <si>
    <t xml:space="preserve">C8orf34-AS1</t>
  </si>
  <si>
    <t xml:space="preserve">chr1</t>
  </si>
  <si>
    <t xml:space="preserve">BRCA_20011</t>
  </si>
  <si>
    <t xml:space="preserve">CAPN9</t>
  </si>
  <si>
    <t xml:space="preserve">BRCA_102801</t>
  </si>
  <si>
    <t xml:space="preserve">Distal</t>
  </si>
  <si>
    <t xml:space="preserve">chr2</t>
  </si>
  <si>
    <t xml:space="preserve">BRCA_34900</t>
  </si>
  <si>
    <t xml:space="preserve">MIR548F2</t>
  </si>
  <si>
    <t xml:space="preserve">chr3</t>
  </si>
  <si>
    <t xml:space="preserve">BRCA_46749</t>
  </si>
  <si>
    <t xml:space="preserve">Promoter</t>
  </si>
  <si>
    <t xml:space="preserve">IQCJ</t>
  </si>
  <si>
    <t xml:space="preserve">BRCA_17779</t>
  </si>
  <si>
    <t xml:space="preserve">SYT14</t>
  </si>
  <si>
    <t xml:space="preserve">chrX</t>
  </si>
  <si>
    <t xml:space="preserve">BRCA_213949</t>
  </si>
  <si>
    <t xml:space="preserve">AR</t>
  </si>
  <si>
    <t xml:space="preserve">BRCA_47793</t>
  </si>
  <si>
    <t xml:space="preserve">LINC02015</t>
  </si>
  <si>
    <t xml:space="preserve">chr5</t>
  </si>
  <si>
    <t xml:space="preserve">BRCA_61394</t>
  </si>
  <si>
    <t xml:space="preserve">chr9</t>
  </si>
  <si>
    <t xml:space="preserve">BRCA_110284</t>
  </si>
  <si>
    <t xml:space="preserve">BRCA_3680</t>
  </si>
  <si>
    <t xml:space="preserve">MATN1-AS1</t>
  </si>
  <si>
    <t xml:space="preserve">chr18</t>
  </si>
  <si>
    <t xml:space="preserve">BRCA_187743</t>
  </si>
  <si>
    <t xml:space="preserve">BCL2</t>
  </si>
  <si>
    <t xml:space="preserve">chr6</t>
  </si>
  <si>
    <t xml:space="preserve">BRCA_68631</t>
  </si>
  <si>
    <t xml:space="preserve">STMND1</t>
  </si>
  <si>
    <t xml:space="preserve">chr13</t>
  </si>
  <si>
    <t xml:space="preserve">BRCA_150075</t>
  </si>
  <si>
    <t xml:space="preserve">STK24</t>
  </si>
  <si>
    <t xml:space="preserve">chr10</t>
  </si>
  <si>
    <t xml:space="preserve">BRCA_124577</t>
  </si>
  <si>
    <t xml:space="preserve">GPR26</t>
  </si>
  <si>
    <t xml:space="preserve">chr14</t>
  </si>
  <si>
    <t xml:space="preserve">BRCA_156248</t>
  </si>
  <si>
    <t xml:space="preserve">EVL</t>
  </si>
  <si>
    <t xml:space="preserve">BRCA_100466</t>
  </si>
  <si>
    <t xml:space="preserve">BRCA_64515</t>
  </si>
  <si>
    <t xml:space="preserve">NDST1-AS1</t>
  </si>
  <si>
    <t xml:space="preserve">BRCA_55333</t>
  </si>
  <si>
    <t xml:space="preserve">TNRC18P1</t>
  </si>
  <si>
    <t xml:space="preserve">BRCA_102748</t>
  </si>
  <si>
    <t xml:space="preserve">TRPS1</t>
  </si>
  <si>
    <t xml:space="preserve">PCPG_48664</t>
  </si>
  <si>
    <t xml:space="preserve">chr12</t>
  </si>
  <si>
    <t xml:space="preserve">BRCA_141217</t>
  </si>
  <si>
    <t xml:space="preserve">BRCA_46755</t>
  </si>
  <si>
    <t xml:space="preserve">BRCA_66322</t>
  </si>
  <si>
    <t xml:space="preserve">N4BP3</t>
  </si>
  <si>
    <t xml:space="preserve">BRCA_74257</t>
  </si>
  <si>
    <t xml:space="preserve">BRCA_65883</t>
  </si>
  <si>
    <t xml:space="preserve">chr22</t>
  </si>
  <si>
    <t xml:space="preserve">BRCA_209291</t>
  </si>
  <si>
    <t xml:space="preserve">MIR7109</t>
  </si>
  <si>
    <t xml:space="preserve">BRCA_39445</t>
  </si>
  <si>
    <t xml:space="preserve">Exon</t>
  </si>
  <si>
    <t xml:space="preserve">MIR548AY</t>
  </si>
  <si>
    <t xml:space="preserve">chr11</t>
  </si>
  <si>
    <t xml:space="preserve">BRCA_127038</t>
  </si>
  <si>
    <t xml:space="preserve">NUCB2</t>
  </si>
  <si>
    <t xml:space="preserve">BRCA_20171</t>
  </si>
  <si>
    <t xml:space="preserve">DISC1-IT1</t>
  </si>
  <si>
    <t xml:space="preserve">BRCA_121507</t>
  </si>
  <si>
    <t xml:space="preserve">BRCA_57669</t>
  </si>
  <si>
    <t xml:space="preserve">BRCA_40552</t>
  </si>
  <si>
    <t xml:space="preserve">BRCA_16736</t>
  </si>
  <si>
    <t xml:space="preserve">PRAD_108955</t>
  </si>
  <si>
    <t xml:space="preserve">chr20</t>
  </si>
  <si>
    <t xml:space="preserve">BRCA_198729</t>
  </si>
  <si>
    <t xml:space="preserve">MACROD2-IT1</t>
  </si>
  <si>
    <t xml:space="preserve">chr17</t>
  </si>
  <si>
    <t xml:space="preserve">BRCA_182954</t>
  </si>
  <si>
    <t xml:space="preserve">PGS1</t>
  </si>
  <si>
    <t xml:space="preserve">BRCA_14784</t>
  </si>
  <si>
    <t xml:space="preserve">3'</t>
  </si>
  <si>
    <t xml:space="preserve">LINC01686</t>
  </si>
  <si>
    <t xml:space="preserve">BRCA_143412</t>
  </si>
  <si>
    <t xml:space="preserve">POC1B-GALNT4</t>
  </si>
  <si>
    <t xml:space="preserve">BRCA_139146</t>
  </si>
  <si>
    <t xml:space="preserve">ITPR2</t>
  </si>
  <si>
    <t xml:space="preserve">BRCA_58719</t>
  </si>
  <si>
    <t xml:space="preserve">GOLPH3</t>
  </si>
  <si>
    <t xml:space="preserve">chr16</t>
  </si>
  <si>
    <t xml:space="preserve">BRCA_168791</t>
  </si>
  <si>
    <t xml:space="preserve">BRCA_212990</t>
  </si>
  <si>
    <t xml:space="preserve">FAM47A</t>
  </si>
  <si>
    <t xml:space="preserve">BRCA_53915</t>
  </si>
  <si>
    <t xml:space="preserve">STPG2-AS1</t>
  </si>
  <si>
    <t xml:space="preserve">BRCA_104114</t>
  </si>
  <si>
    <t xml:space="preserve">NSMCE2</t>
  </si>
  <si>
    <t xml:space="preserve">BRCA_44900</t>
  </si>
  <si>
    <t xml:space="preserve">Exon 1</t>
  </si>
  <si>
    <t xml:space="preserve">RHO</t>
  </si>
  <si>
    <t xml:space="preserve">BRCA_9079</t>
  </si>
  <si>
    <t xml:space="preserve">BRCA_110383</t>
  </si>
  <si>
    <t xml:space="preserve">BRCA_144056</t>
  </si>
  <si>
    <t xml:space="preserve">CFAP54</t>
  </si>
  <si>
    <t xml:space="preserve">LUAD_66794</t>
  </si>
  <si>
    <t xml:space="preserve">STK3</t>
  </si>
  <si>
    <t xml:space="preserve">BRCA_45547</t>
  </si>
  <si>
    <t xml:space="preserve">BRCA_120659</t>
  </si>
  <si>
    <t xml:space="preserve">BRCA_118523</t>
  </si>
  <si>
    <t xml:space="preserve">LINC00993</t>
  </si>
  <si>
    <t xml:space="preserve">BRCA_50251</t>
  </si>
  <si>
    <t xml:space="preserve">HTT-AS</t>
  </si>
  <si>
    <t xml:space="preserve">BRCA_14072</t>
  </si>
  <si>
    <t xml:space="preserve">KIAA0040</t>
  </si>
  <si>
    <t xml:space="preserve">BRCA_144185</t>
  </si>
  <si>
    <t xml:space="preserve">ANKS1B</t>
  </si>
  <si>
    <t xml:space="preserve">BRCA_185739</t>
  </si>
  <si>
    <t xml:space="preserve">CABYR</t>
  </si>
  <si>
    <t xml:space="preserve">BRCA_27009</t>
  </si>
  <si>
    <t xml:space="preserve">ACTR2</t>
  </si>
  <si>
    <t xml:space="preserve">BRCA_27012</t>
  </si>
  <si>
    <t xml:space="preserve">BRCA_181119</t>
  </si>
  <si>
    <t xml:space="preserve">SLC16A6</t>
  </si>
  <si>
    <t xml:space="preserve">BRCA_35964</t>
  </si>
  <si>
    <t xml:space="preserve">BRCA_94152</t>
  </si>
  <si>
    <t xml:space="preserve">chr15</t>
  </si>
  <si>
    <t xml:space="preserve">BRCA_159473</t>
  </si>
  <si>
    <t xml:space="preserve">BRCA_152424</t>
  </si>
  <si>
    <t xml:space="preserve">TTC6</t>
  </si>
  <si>
    <t xml:space="preserve">BRCA_39139</t>
  </si>
  <si>
    <t xml:space="preserve">NEK10</t>
  </si>
  <si>
    <t xml:space="preserve">BRCA_54960</t>
  </si>
  <si>
    <t xml:space="preserve">BRCA_154166</t>
  </si>
  <si>
    <t xml:space="preserve">BRCA_110475</t>
  </si>
  <si>
    <t xml:space="preserve">SLC28A3</t>
  </si>
  <si>
    <t xml:space="preserve">BRCA_58718</t>
  </si>
  <si>
    <t xml:space="preserve">BRCA_47961</t>
  </si>
  <si>
    <t xml:space="preserve">BRCA_102984</t>
  </si>
  <si>
    <t xml:space="preserve">EIF3H</t>
  </si>
  <si>
    <t xml:space="preserve">BRCA_50265</t>
  </si>
  <si>
    <t xml:space="preserve">MSANTD1</t>
  </si>
  <si>
    <t xml:space="preserve">BRCA_44896</t>
  </si>
  <si>
    <t xml:space="preserve">BRCA_180903</t>
  </si>
  <si>
    <t xml:space="preserve">CACNG1</t>
  </si>
  <si>
    <t xml:space="preserve">BRCA_169579</t>
  </si>
  <si>
    <t xml:space="preserve">BRCA_171790</t>
  </si>
  <si>
    <t xml:space="preserve">BRCA_211182</t>
  </si>
  <si>
    <t xml:space="preserve">MIR1249</t>
  </si>
  <si>
    <t xml:space="preserve">BRCA_199062</t>
  </si>
  <si>
    <t xml:space="preserve">SLC24A3-AS1</t>
  </si>
  <si>
    <t xml:space="preserve">BRCA_109596</t>
  </si>
  <si>
    <t xml:space="preserve">BLCA_11181</t>
  </si>
  <si>
    <t xml:space="preserve">chr19</t>
  </si>
  <si>
    <t xml:space="preserve">BRCA_197549</t>
  </si>
  <si>
    <t xml:space="preserve">5'</t>
  </si>
  <si>
    <t xml:space="preserve">ZNF587B</t>
  </si>
  <si>
    <t xml:space="preserve">chr7</t>
  </si>
  <si>
    <t xml:space="preserve">BRCA_84599</t>
  </si>
  <si>
    <t xml:space="preserve">DPY19L1</t>
  </si>
  <si>
    <t xml:space="preserve">BRCA_131262</t>
  </si>
  <si>
    <t xml:space="preserve">BRCA_16746</t>
  </si>
  <si>
    <t xml:space="preserve">BRCA_166620</t>
  </si>
  <si>
    <t xml:space="preserve">BRCA_167357</t>
  </si>
  <si>
    <t xml:space="preserve">ALDOA</t>
  </si>
  <si>
    <t xml:space="preserve">BRCA_10855</t>
  </si>
  <si>
    <t xml:space="preserve">MIR554</t>
  </si>
  <si>
    <t xml:space="preserve">BRCA_59599</t>
  </si>
  <si>
    <t xml:space="preserve">LINC02224</t>
  </si>
  <si>
    <t xml:space="preserve">BRCA_46760</t>
  </si>
  <si>
    <t xml:space="preserve">BRCA_102635</t>
  </si>
  <si>
    <t xml:space="preserve">BRCA_105363</t>
  </si>
  <si>
    <t xml:space="preserve">ST3GAL1</t>
  </si>
  <si>
    <t xml:space="preserve">PRAD_79186</t>
  </si>
  <si>
    <t xml:space="preserve">NOVA1</t>
  </si>
  <si>
    <t xml:space="preserve">BRCA_13612</t>
  </si>
  <si>
    <t xml:space="preserve">SCYL3</t>
  </si>
  <si>
    <t xml:space="preserve">BRCA_93204</t>
  </si>
  <si>
    <t xml:space="preserve">BRCA_119091</t>
  </si>
  <si>
    <t xml:space="preserve">BRCA_198000</t>
  </si>
  <si>
    <t xml:space="preserve">SNRPB</t>
  </si>
  <si>
    <t xml:space="preserve">BRCA_78226</t>
  </si>
  <si>
    <t xml:space="preserve">ENPP1</t>
  </si>
  <si>
    <t xml:space="preserve">BRCA_102985</t>
  </si>
  <si>
    <t xml:space="preserve">BRCA_66323</t>
  </si>
  <si>
    <t xml:space="preserve">BRCA_70219</t>
  </si>
  <si>
    <t xml:space="preserve">MIR4646</t>
  </si>
  <si>
    <t xml:space="preserve">BRCA_64860</t>
  </si>
  <si>
    <t xml:space="preserve">BRCA_167358</t>
  </si>
  <si>
    <t xml:space="preserve">BRCA_49456</t>
  </si>
  <si>
    <t xml:space="preserve">BRCA_102634</t>
  </si>
  <si>
    <t xml:space="preserve">BRCA_57307</t>
  </si>
  <si>
    <t xml:space="preserve">LRRC14B</t>
  </si>
  <si>
    <t xml:space="preserve">BRCA_144667</t>
  </si>
  <si>
    <t xml:space="preserve">PRDM4</t>
  </si>
  <si>
    <t xml:space="preserve">BRCA_4367</t>
  </si>
  <si>
    <t xml:space="preserve">EVA1B</t>
  </si>
  <si>
    <t xml:space="preserve">BRCA_109499</t>
  </si>
  <si>
    <t xml:space="preserve">DCAF10</t>
  </si>
  <si>
    <t xml:space="preserve">BRCA_42508</t>
  </si>
  <si>
    <t xml:space="preserve">BRCA_103088</t>
  </si>
  <si>
    <t xml:space="preserve">BRCA_181187</t>
  </si>
  <si>
    <t xml:space="preserve">MIR635</t>
  </si>
  <si>
    <t xml:space="preserve">BRCA_151388</t>
  </si>
  <si>
    <t xml:space="preserve">RNF212B</t>
  </si>
  <si>
    <t xml:space="preserve">BRCA_178576</t>
  </si>
  <si>
    <t xml:space="preserve">SAMD14</t>
  </si>
  <si>
    <t xml:space="preserve">BRCA_136457</t>
  </si>
  <si>
    <t xml:space="preserve">BRCA_59029</t>
  </si>
  <si>
    <t xml:space="preserve">UCEC_103223</t>
  </si>
  <si>
    <t xml:space="preserve">S100G</t>
  </si>
  <si>
    <t xml:space="preserve">BRCA_96307</t>
  </si>
  <si>
    <t xml:space="preserve">IKBKB</t>
  </si>
  <si>
    <t xml:space="preserve">BRCA_201854</t>
  </si>
  <si>
    <t xml:space="preserve">BRCA_123251</t>
  </si>
  <si>
    <t xml:space="preserve">DUSP5</t>
  </si>
  <si>
    <t xml:space="preserve">BRCA_40772</t>
  </si>
  <si>
    <t xml:space="preserve">RBM5-AS1</t>
  </si>
  <si>
    <t xml:space="preserve">BRCA_127939</t>
  </si>
  <si>
    <t xml:space="preserve">SLC1A2</t>
  </si>
  <si>
    <t xml:space="preserve">PRAD_60831</t>
  </si>
  <si>
    <t xml:space="preserve">BRCA_6704</t>
  </si>
  <si>
    <t xml:space="preserve">BRCA_79504</t>
  </si>
  <si>
    <t xml:space="preserve">BRCA_166792</t>
  </si>
  <si>
    <t xml:space="preserve">SDR42E2</t>
  </si>
  <si>
    <t xml:space="preserve">LUSC_86799</t>
  </si>
  <si>
    <t xml:space="preserve">BRCA_39144</t>
  </si>
  <si>
    <t xml:space="preserve">BRCA_201855</t>
  </si>
  <si>
    <t xml:space="preserve">SKCM_94379</t>
  </si>
  <si>
    <t xml:space="preserve">C20orf27</t>
  </si>
  <si>
    <t xml:space="preserve">BRCA_105417</t>
  </si>
  <si>
    <t xml:space="preserve">BRCA_53902</t>
  </si>
  <si>
    <t xml:space="preserve">LINC02267</t>
  </si>
  <si>
    <t xml:space="preserve">BRCA_49457</t>
  </si>
  <si>
    <t xml:space="preserve">BRCA_189956</t>
  </si>
  <si>
    <t xml:space="preserve">BRCA_185221</t>
  </si>
  <si>
    <t xml:space="preserve">LDLRAD4-AS1</t>
  </si>
  <si>
    <t xml:space="preserve">BRCA_88385</t>
  </si>
  <si>
    <t xml:space="preserve">PRAD_60825</t>
  </si>
  <si>
    <t xml:space="preserve">ANKRD30A</t>
  </si>
  <si>
    <t xml:space="preserve">BRCA_85060</t>
  </si>
  <si>
    <t xml:space="preserve">LUSC_77706</t>
  </si>
  <si>
    <t xml:space="preserve">FAM234B</t>
  </si>
  <si>
    <t xml:space="preserve">BRCA_18447</t>
  </si>
  <si>
    <t xml:space="preserve">LINC02869</t>
  </si>
  <si>
    <t xml:space="preserve">BRCA_41824</t>
  </si>
  <si>
    <t xml:space="preserve">PRICKLE2</t>
  </si>
  <si>
    <t xml:space="preserve">BRCA_100107</t>
  </si>
  <si>
    <t xml:space="preserve">DCAF4L2</t>
  </si>
  <si>
    <t xml:space="preserve">BRCA_192070</t>
  </si>
  <si>
    <t xml:space="preserve">CIB3</t>
  </si>
  <si>
    <t xml:space="preserve">BRCA_13403</t>
  </si>
  <si>
    <t xml:space="preserve">GPR161</t>
  </si>
  <si>
    <t xml:space="preserve">PRAD_24998</t>
  </si>
  <si>
    <t xml:space="preserve">BRCA_153911</t>
  </si>
  <si>
    <t xml:space="preserve">ATP6V1D</t>
  </si>
  <si>
    <t xml:space="preserve">BRCA_98621</t>
  </si>
  <si>
    <t xml:space="preserve">CPA6</t>
  </si>
  <si>
    <t xml:space="preserve">BRCA_159632</t>
  </si>
  <si>
    <t xml:space="preserve">TLN2</t>
  </si>
  <si>
    <t xml:space="preserve">BRCA_166183</t>
  </si>
  <si>
    <t xml:space="preserve">MIR6511B2</t>
  </si>
  <si>
    <t xml:space="preserve">UCEC_27292</t>
  </si>
  <si>
    <t xml:space="preserve">TPRG1-AS2</t>
  </si>
  <si>
    <t xml:space="preserve">ACC_10414</t>
  </si>
  <si>
    <t xml:space="preserve">PLEKHB2</t>
  </si>
  <si>
    <t xml:space="preserve">BRCA_123100</t>
  </si>
  <si>
    <t xml:space="preserve">LINC02620</t>
  </si>
  <si>
    <t xml:space="preserve">BRCA_65908</t>
  </si>
  <si>
    <t xml:space="preserve">BRCA_162658</t>
  </si>
  <si>
    <t xml:space="preserve">CRAT37</t>
  </si>
  <si>
    <t xml:space="preserve">BRCA_192043</t>
  </si>
  <si>
    <t xml:space="preserve">TPM4</t>
  </si>
  <si>
    <t xml:space="preserve">BRCA_103079</t>
  </si>
  <si>
    <t xml:space="preserve">GBM_14805</t>
  </si>
  <si>
    <t xml:space="preserve">EMC3</t>
  </si>
  <si>
    <t xml:space="preserve">BRCA_118590</t>
  </si>
  <si>
    <t xml:space="preserve">BRCA_91532</t>
  </si>
  <si>
    <t xml:space="preserve">BRCA_173623</t>
  </si>
  <si>
    <t xml:space="preserve">SLC13A2</t>
  </si>
  <si>
    <t xml:space="preserve">BRCA_138945</t>
  </si>
  <si>
    <t xml:space="preserve">BRCA_13506</t>
  </si>
  <si>
    <t xml:space="preserve">LINC00970</t>
  </si>
  <si>
    <t xml:space="preserve">BRCA_165971</t>
  </si>
  <si>
    <t xml:space="preserve">SNX29</t>
  </si>
  <si>
    <t xml:space="preserve">HNSC_27264</t>
  </si>
  <si>
    <t xml:space="preserve">TRIO</t>
  </si>
  <si>
    <t xml:space="preserve">BRCA_188600</t>
  </si>
  <si>
    <t xml:space="preserve">STK11</t>
  </si>
  <si>
    <t xml:space="preserve">BRCA_129004</t>
  </si>
  <si>
    <t xml:space="preserve">MS4A14</t>
  </si>
  <si>
    <t xml:space="preserve">BRCA_173776</t>
  </si>
  <si>
    <t xml:space="preserve">LOC101927018</t>
  </si>
  <si>
    <t xml:space="preserve">LGG_37627</t>
  </si>
  <si>
    <t xml:space="preserve">INTS9</t>
  </si>
  <si>
    <t xml:space="preserve">BRCA_180424</t>
  </si>
  <si>
    <t xml:space="preserve">STRADA</t>
  </si>
  <si>
    <t xml:space="preserve">BRCA_213706</t>
  </si>
  <si>
    <t xml:space="preserve">BRCA_145462</t>
  </si>
  <si>
    <t xml:space="preserve">BRCA_81511</t>
  </si>
  <si>
    <t xml:space="preserve">HGC6.3</t>
  </si>
  <si>
    <t xml:space="preserve">PRAD_76151</t>
  </si>
  <si>
    <t xml:space="preserve">ANKLE2</t>
  </si>
  <si>
    <t xml:space="preserve">ACC_83954</t>
  </si>
  <si>
    <t xml:space="preserve">NOL4L-DT</t>
  </si>
  <si>
    <t xml:space="preserve">BRCA_178569</t>
  </si>
  <si>
    <t xml:space="preserve">BLCA_15542</t>
  </si>
  <si>
    <t xml:space="preserve">BRCA_102577</t>
  </si>
  <si>
    <t xml:space="preserve">CSMD3</t>
  </si>
  <si>
    <t xml:space="preserve">BRCA_59013</t>
  </si>
  <si>
    <t xml:space="preserve">PRLR</t>
  </si>
  <si>
    <t xml:space="preserve">LUAD_40436</t>
  </si>
  <si>
    <t xml:space="preserve">BRCA_50081</t>
  </si>
  <si>
    <t xml:space="preserve">FGFR3</t>
  </si>
  <si>
    <t xml:space="preserve">BRCA_17114</t>
  </si>
  <si>
    <t xml:space="preserve">IKBKE</t>
  </si>
  <si>
    <t xml:space="preserve">BRCA_67726</t>
  </si>
  <si>
    <t xml:space="preserve">BRCA_113508</t>
  </si>
  <si>
    <t xml:space="preserve">LMX1B</t>
  </si>
  <si>
    <t xml:space="preserve">PRAD_79003</t>
  </si>
  <si>
    <t xml:space="preserve">CEBPE</t>
  </si>
  <si>
    <t xml:space="preserve">BRCA_105139</t>
  </si>
  <si>
    <t xml:space="preserve">LRRC6</t>
  </si>
  <si>
    <t xml:space="preserve">LUAD_67267</t>
  </si>
  <si>
    <t xml:space="preserve">Downstream</t>
  </si>
  <si>
    <t xml:space="preserve">KLF10</t>
  </si>
  <si>
    <t xml:space="preserve">ACC_59244</t>
  </si>
  <si>
    <t xml:space="preserve">BRCA_178734</t>
  </si>
  <si>
    <t xml:space="preserve">CHAD</t>
  </si>
  <si>
    <t xml:space="preserve">BRCA_168478</t>
  </si>
  <si>
    <t xml:space="preserve">AMFR</t>
  </si>
  <si>
    <t xml:space="preserve">BLCA_13530</t>
  </si>
  <si>
    <t xml:space="preserve">PSME4</t>
  </si>
  <si>
    <t xml:space="preserve">BRCA_9570</t>
  </si>
  <si>
    <t xml:space="preserve">CASQ2</t>
  </si>
  <si>
    <t xml:space="preserve">BRCA_158594</t>
  </si>
  <si>
    <t xml:space="preserve">LOC105370802</t>
  </si>
  <si>
    <t xml:space="preserve">BRCA_85046</t>
  </si>
  <si>
    <t xml:space="preserve">BLCA_15807</t>
  </si>
  <si>
    <t xml:space="preserve">LINC01941</t>
  </si>
  <si>
    <t xml:space="preserve">CHOL_6938</t>
  </si>
  <si>
    <t xml:space="preserve">PRAD_60832</t>
  </si>
  <si>
    <t xml:space="preserve">BRCA_99843</t>
  </si>
  <si>
    <t xml:space="preserve">LRRCC1</t>
  </si>
  <si>
    <t xml:space="preserve">MESO_66536</t>
  </si>
  <si>
    <t xml:space="preserve">TEX2</t>
  </si>
  <si>
    <t xml:space="preserve">MESO_25729</t>
  </si>
  <si>
    <t xml:space="preserve">SKCM_55602</t>
  </si>
  <si>
    <t xml:space="preserve">NTRK2</t>
  </si>
  <si>
    <t xml:space="preserve">BRCA_74609</t>
  </si>
  <si>
    <t xml:space="preserve">PREP</t>
  </si>
  <si>
    <t xml:space="preserve">BRCA_195062</t>
  </si>
  <si>
    <t xml:space="preserve">CYP2A7</t>
  </si>
  <si>
    <t xml:space="preserve">BLCA_6513</t>
  </si>
  <si>
    <t xml:space="preserve">CRABP2</t>
  </si>
  <si>
    <t xml:space="preserve">BRCA_149668</t>
  </si>
  <si>
    <t xml:space="preserve">BRCA_123681</t>
  </si>
  <si>
    <t xml:space="preserve">LIHC_88843</t>
  </si>
  <si>
    <t xml:space="preserve">FRMD6</t>
  </si>
  <si>
    <t xml:space="preserve">PRAD_32486</t>
  </si>
  <si>
    <t xml:space="preserve">BRCA_63125</t>
  </si>
  <si>
    <t xml:space="preserve">VDAC1</t>
  </si>
  <si>
    <t xml:space="preserve">BLCA_100530</t>
  </si>
  <si>
    <t xml:space="preserve">NORAD</t>
  </si>
  <si>
    <t xml:space="preserve">BRCA_85063</t>
  </si>
  <si>
    <t xml:space="preserve">BRCA_103804</t>
  </si>
  <si>
    <t xml:space="preserve">FBXO32</t>
  </si>
  <si>
    <t xml:space="preserve">BRCA_170331</t>
  </si>
  <si>
    <t xml:space="preserve">USP10</t>
  </si>
  <si>
    <t xml:space="preserve">ACC_42297</t>
  </si>
  <si>
    <t xml:space="preserve">BRCA_176687</t>
  </si>
  <si>
    <t xml:space="preserve">chr21</t>
  </si>
  <si>
    <t xml:space="preserve">BRCA_205425</t>
  </si>
  <si>
    <t xml:space="preserve">LINC01687</t>
  </si>
  <si>
    <t xml:space="preserve">BRCA_194476</t>
  </si>
  <si>
    <t xml:space="preserve">CAPN12</t>
  </si>
  <si>
    <t xml:space="preserve">MESO_49737</t>
  </si>
  <si>
    <t xml:space="preserve">ACC_56717</t>
  </si>
  <si>
    <t xml:space="preserve">SLC2A13</t>
  </si>
  <si>
    <t xml:space="preserve">BRCA_102747</t>
  </si>
  <si>
    <t xml:space="preserve">LIHC_116821</t>
  </si>
  <si>
    <t xml:space="preserve">LOC100507599</t>
  </si>
  <si>
    <t xml:space="preserve">BRCA_157901</t>
  </si>
  <si>
    <t xml:space="preserve">C15orf54</t>
  </si>
  <si>
    <t xml:space="preserve">BLCA_15470</t>
  </si>
  <si>
    <t xml:space="preserve">CHCHD5</t>
  </si>
  <si>
    <t xml:space="preserve">BLCA_83689</t>
  </si>
  <si>
    <t xml:space="preserve">GINS2</t>
  </si>
  <si>
    <t xml:space="preserve">MESO_16688</t>
  </si>
  <si>
    <t xml:space="preserve">HEG1</t>
  </si>
  <si>
    <t xml:space="preserve">PCPG_26546</t>
  </si>
  <si>
    <t xml:space="preserve">LINC01484</t>
  </si>
  <si>
    <t xml:space="preserve">BRCA_107390</t>
  </si>
  <si>
    <t xml:space="preserve">DOCK8-AS1</t>
  </si>
  <si>
    <t xml:space="preserve">BRCA_173628</t>
  </si>
  <si>
    <t xml:space="preserve">BRCA_15821</t>
  </si>
  <si>
    <t xml:space="preserve">CAMSAP2</t>
  </si>
  <si>
    <t xml:space="preserve">BRCA_16336</t>
  </si>
  <si>
    <t xml:space="preserve">ADORA1</t>
  </si>
  <si>
    <t xml:space="preserve">BRCA_48192</t>
  </si>
  <si>
    <t xml:space="preserve">ABCC5-AS1</t>
  </si>
  <si>
    <t xml:space="preserve">BRCA_106802</t>
  </si>
  <si>
    <t xml:space="preserve">EPPK1</t>
  </si>
  <si>
    <t xml:space="preserve">PCPG_78243</t>
  </si>
  <si>
    <t xml:space="preserve">ZNF91</t>
  </si>
  <si>
    <t xml:space="preserve">LIHC_102838</t>
  </si>
  <si>
    <t xml:space="preserve">GBM_17823</t>
  </si>
  <si>
    <t xml:space="preserve">LIHC_21279</t>
  </si>
  <si>
    <t xml:space="preserve">MAP3K20</t>
  </si>
  <si>
    <t xml:space="preserve">HNSC_46303</t>
  </si>
  <si>
    <t xml:space="preserve">CCAT2</t>
  </si>
  <si>
    <t xml:space="preserve">BLCA_20196</t>
  </si>
  <si>
    <t xml:space="preserve">MIR6822</t>
  </si>
  <si>
    <t xml:space="preserve">BRCA_192064</t>
  </si>
  <si>
    <t xml:space="preserve">HSH2D</t>
  </si>
  <si>
    <t xml:space="preserve">SKCM_66542</t>
  </si>
  <si>
    <t xml:space="preserve">CHOL_45877</t>
  </si>
  <si>
    <t xml:space="preserve">KCTD10</t>
  </si>
  <si>
    <t xml:space="preserve">BRCA_73867</t>
  </si>
  <si>
    <t xml:space="preserve">ACC_69510</t>
  </si>
  <si>
    <t xml:space="preserve">LINC02177</t>
  </si>
  <si>
    <t xml:space="preserve">MESO_57004</t>
  </si>
  <si>
    <t xml:space="preserve">PNMA1</t>
  </si>
  <si>
    <t xml:space="preserve">CESC_12702</t>
  </si>
  <si>
    <t xml:space="preserve">SIDT1</t>
  </si>
  <si>
    <t xml:space="preserve">BRCA_175143</t>
  </si>
  <si>
    <t xml:space="preserve">BRCA_99990</t>
  </si>
  <si>
    <t xml:space="preserve">LIHC_16194</t>
  </si>
  <si>
    <t xml:space="preserve">SRD5A2</t>
  </si>
  <si>
    <t xml:space="preserve">KIRC_31960</t>
  </si>
  <si>
    <t xml:space="preserve">MESO_3553</t>
  </si>
  <si>
    <t xml:space="preserve">LIHC_107707</t>
  </si>
  <si>
    <t xml:space="preserve">PLIN4</t>
  </si>
  <si>
    <t xml:space="preserve">BLCA_29119</t>
  </si>
  <si>
    <t xml:space="preserve">INPP4B</t>
  </si>
  <si>
    <t xml:space="preserve">BRCA_49902</t>
  </si>
  <si>
    <t xml:space="preserve">LOC100129917</t>
  </si>
  <si>
    <t xml:space="preserve">SKCM_8334</t>
  </si>
  <si>
    <t xml:space="preserve">ACC_27040</t>
  </si>
  <si>
    <t xml:space="preserve">CARMN</t>
  </si>
  <si>
    <t xml:space="preserve">CESC_28558</t>
  </si>
  <si>
    <t xml:space="preserve">GSN-AS1</t>
  </si>
  <si>
    <t xml:space="preserve">ACC_83420</t>
  </si>
  <si>
    <t xml:space="preserve">KIF16B</t>
  </si>
  <si>
    <t xml:space="preserve">HNSC_27531</t>
  </si>
  <si>
    <t xml:space="preserve">MTMR12</t>
  </si>
  <si>
    <t xml:space="preserve">LIHC_94112</t>
  </si>
  <si>
    <t xml:space="preserve">EFL1P1</t>
  </si>
  <si>
    <t xml:space="preserve">GBM_10292</t>
  </si>
  <si>
    <t xml:space="preserve">LGG_10620</t>
  </si>
  <si>
    <t xml:space="preserve">SEMA4C</t>
  </si>
  <si>
    <t xml:space="preserve">BRCA_176057</t>
  </si>
  <si>
    <t xml:space="preserve">LRRC3C</t>
  </si>
  <si>
    <t xml:space="preserve">BLCA_13917</t>
  </si>
  <si>
    <t xml:space="preserve">PRAD_77330</t>
  </si>
  <si>
    <t xml:space="preserve">CDADC1</t>
  </si>
  <si>
    <t xml:space="preserve">ACC_50984</t>
  </si>
  <si>
    <t xml:space="preserve">FAM53B-AS1</t>
  </si>
  <si>
    <t xml:space="preserve">ACC_84350</t>
  </si>
  <si>
    <t xml:space="preserve">SOGA1</t>
  </si>
  <si>
    <t xml:space="preserve">UCEC_11209</t>
  </si>
  <si>
    <t xml:space="preserve">ACC_28305</t>
  </si>
  <si>
    <t xml:space="preserve">MSX2</t>
  </si>
  <si>
    <t xml:space="preserve">MESO_47198</t>
  </si>
  <si>
    <t xml:space="preserve">SCGB1A1</t>
  </si>
  <si>
    <t xml:space="preserve">ACC_83544</t>
  </si>
  <si>
    <t xml:space="preserve">THCA_7957</t>
  </si>
  <si>
    <t xml:space="preserve">CESC_4855</t>
  </si>
  <si>
    <t xml:space="preserve">ADAMTS4</t>
  </si>
  <si>
    <t xml:space="preserve">STAD_103239</t>
  </si>
  <si>
    <t xml:space="preserve">MCRIP1</t>
  </si>
  <si>
    <t xml:space="preserve">KIRC_51355</t>
  </si>
  <si>
    <t xml:space="preserve">CHST3</t>
  </si>
  <si>
    <t xml:space="preserve">CESC_4050</t>
  </si>
  <si>
    <t xml:space="preserve">MCL1</t>
  </si>
  <si>
    <t xml:space="preserve">BLCA_103246</t>
  </si>
  <si>
    <t xml:space="preserve">LINC00111</t>
  </si>
  <si>
    <t xml:space="preserve">LIHC_94428</t>
  </si>
  <si>
    <t xml:space="preserve">PRAD_5351</t>
  </si>
  <si>
    <t xml:space="preserve">PALMD</t>
  </si>
  <si>
    <t xml:space="preserve">ACC_81142</t>
  </si>
  <si>
    <t xml:space="preserve">LIPE</t>
  </si>
  <si>
    <t xml:space="preserve">ACC_86694</t>
  </si>
  <si>
    <t xml:space="preserve">TFF3</t>
  </si>
  <si>
    <t xml:space="preserve">MESO_46714</t>
  </si>
  <si>
    <t xml:space="preserve">KIRC_11694</t>
  </si>
  <si>
    <t xml:space="preserve">RTKN</t>
  </si>
  <si>
    <t xml:space="preserve">BLCA_132</t>
  </si>
  <si>
    <t xml:space="preserve">LINC01770</t>
  </si>
  <si>
    <t xml:space="preserve">BRCA_180346</t>
  </si>
  <si>
    <t xml:space="preserve">CYB561</t>
  </si>
  <si>
    <t xml:space="preserve">ACC_60729</t>
  </si>
  <si>
    <t xml:space="preserve">PXN</t>
  </si>
  <si>
    <t xml:space="preserve">ACC_24416</t>
  </si>
  <si>
    <t xml:space="preserve">SCAMP1</t>
  </si>
  <si>
    <t xml:space="preserve">ACC_60915</t>
  </si>
  <si>
    <t xml:space="preserve">RHOF</t>
  </si>
  <si>
    <t xml:space="preserve">PRAD_48482</t>
  </si>
  <si>
    <t xml:space="preserve">PIP</t>
  </si>
  <si>
    <t xml:space="preserve">MESO_26300</t>
  </si>
  <si>
    <t xml:space="preserve">TFAP2A-AS1</t>
  </si>
  <si>
    <t xml:space="preserve">PRAD_67154</t>
  </si>
  <si>
    <t xml:space="preserve">CHRM1</t>
  </si>
  <si>
    <t xml:space="preserve">MESO_55934</t>
  </si>
  <si>
    <t xml:space="preserve">SLC7A8</t>
  </si>
  <si>
    <t xml:space="preserve">ACC_63803</t>
  </si>
  <si>
    <t xml:space="preserve">NYNRIN</t>
  </si>
  <si>
    <t xml:space="preserve">PRAD_85522</t>
  </si>
  <si>
    <t xml:space="preserve">FURIN</t>
  </si>
  <si>
    <t xml:space="preserve">ACC_70301</t>
  </si>
  <si>
    <t xml:space="preserve">NUPR1</t>
  </si>
  <si>
    <t xml:space="preserve">TGCT_46623</t>
  </si>
  <si>
    <t xml:space="preserve">MGP</t>
  </si>
  <si>
    <t xml:space="preserve">LIHC_50497</t>
  </si>
  <si>
    <t xml:space="preserve">TNRC18</t>
  </si>
  <si>
    <t xml:space="preserve">ACC_16683</t>
  </si>
  <si>
    <t xml:space="preserve">RASA2</t>
  </si>
  <si>
    <t xml:space="preserve">ACC_22217</t>
  </si>
  <si>
    <t xml:space="preserve">IRX2</t>
  </si>
  <si>
    <t xml:space="preserve">ACC_23318</t>
  </si>
  <si>
    <t xml:space="preserve">CCDC152</t>
  </si>
  <si>
    <t xml:space="preserve">ACC_34802</t>
  </si>
  <si>
    <t xml:space="preserve">NPSR1</t>
  </si>
  <si>
    <t xml:space="preserve">ACC_69867</t>
  </si>
  <si>
    <t xml:space="preserve">MIR3180-2</t>
  </si>
  <si>
    <t xml:space="preserve">ACC_80744</t>
  </si>
  <si>
    <t xml:space="preserve">MAP4K1</t>
  </si>
  <si>
    <t xml:space="preserve">ACC_81686</t>
  </si>
  <si>
    <t xml:space="preserve">CCDC9</t>
  </si>
  <si>
    <t xml:space="preserve">ACC_81972</t>
  </si>
  <si>
    <t xml:space="preserve">HRC</t>
  </si>
  <si>
    <t xml:space="preserve">ACC_82554</t>
  </si>
  <si>
    <t xml:space="preserve">CCDC106</t>
  </si>
  <si>
    <t xml:space="preserve">ACC_83850</t>
  </si>
  <si>
    <t xml:space="preserve">COX4I2</t>
  </si>
  <si>
    <t xml:space="preserve">ACC_84107</t>
  </si>
  <si>
    <t xml:space="preserve">TP53INP2</t>
  </si>
  <si>
    <t xml:space="preserve">ACC_85333</t>
  </si>
  <si>
    <t xml:space="preserve">RIPOR3-AS1</t>
  </si>
  <si>
    <t xml:space="preserve">ACC_89614</t>
  </si>
  <si>
    <t xml:space="preserve">HDAC8</t>
  </si>
  <si>
    <t xml:space="preserve">BLCA_164</t>
  </si>
  <si>
    <t xml:space="preserve">SLC35E2A</t>
  </si>
  <si>
    <t xml:space="preserve">BLCA_20194</t>
  </si>
  <si>
    <t xml:space="preserve">BLCA_20745</t>
  </si>
  <si>
    <t xml:space="preserve">IHO1</t>
  </si>
  <si>
    <t xml:space="preserve">BLCA_20831</t>
  </si>
  <si>
    <t xml:space="preserve">SEMA3F</t>
  </si>
  <si>
    <t xml:space="preserve">BLCA_33024</t>
  </si>
  <si>
    <t xml:space="preserve">MIR3936HG</t>
  </si>
  <si>
    <t xml:space="preserve">BRCA_162526</t>
  </si>
  <si>
    <t xml:space="preserve">BRCA_163605</t>
  </si>
  <si>
    <t xml:space="preserve">LUNAR1</t>
  </si>
  <si>
    <t xml:space="preserve">CESC_43139</t>
  </si>
  <si>
    <t xml:space="preserve">MAZ</t>
  </si>
  <si>
    <t xml:space="preserve">CESC_50136</t>
  </si>
  <si>
    <t xml:space="preserve">SNRPA</t>
  </si>
  <si>
    <t xml:space="preserve">CESC_52831</t>
  </si>
  <si>
    <t xml:space="preserve">IFNAR1</t>
  </si>
  <si>
    <t xml:space="preserve">HNSC_88584</t>
  </si>
  <si>
    <t xml:space="preserve">LGG_66901</t>
  </si>
  <si>
    <t xml:space="preserve">NUFIP2</t>
  </si>
  <si>
    <t xml:space="preserve">LIHC_104507</t>
  </si>
  <si>
    <t xml:space="preserve">LUAD_101372</t>
  </si>
  <si>
    <t xml:space="preserve">BRMS1L</t>
  </si>
  <si>
    <t xml:space="preserve">MESO_37906</t>
  </si>
  <si>
    <t xml:space="preserve">TMEM75</t>
  </si>
  <si>
    <t xml:space="preserve">MESO_49193</t>
  </si>
  <si>
    <t xml:space="preserve">UPK2</t>
  </si>
  <si>
    <t xml:space="preserve">PRAD_107855</t>
  </si>
  <si>
    <t xml:space="preserve">AGPAT3</t>
  </si>
  <si>
    <t xml:space="preserve">PRAD_303</t>
  </si>
  <si>
    <t xml:space="preserve">PEX10</t>
  </si>
  <si>
    <t xml:space="preserve">UCEC_11454</t>
  </si>
  <si>
    <t xml:space="preserve">LOC101927851</t>
  </si>
  <si>
    <t xml:space="preserve">LGG_66846</t>
  </si>
  <si>
    <t xml:space="preserve">PHF12</t>
  </si>
  <si>
    <t xml:space="preserve">MESO_6049</t>
  </si>
  <si>
    <t xml:space="preserve">RGS1</t>
  </si>
  <si>
    <t xml:space="preserve">LUAD_108627</t>
  </si>
  <si>
    <t xml:space="preserve">MIR1469</t>
  </si>
  <si>
    <t xml:space="preserve">ACC_82624</t>
  </si>
  <si>
    <t xml:space="preserve">PEG3</t>
  </si>
  <si>
    <t xml:space="preserve">MESO_66535</t>
  </si>
  <si>
    <t xml:space="preserve">ACC_28755</t>
  </si>
  <si>
    <t xml:space="preserve">NQO2</t>
  </si>
  <si>
    <t xml:space="preserve">BLCA_28767</t>
  </si>
  <si>
    <t xml:space="preserve">KIRC_67460</t>
  </si>
  <si>
    <t xml:space="preserve">JDP2</t>
  </si>
  <si>
    <t xml:space="preserve">ACC_75565</t>
  </si>
  <si>
    <t xml:space="preserve">ACC_81011</t>
  </si>
  <si>
    <t xml:space="preserve">CYP2A6</t>
  </si>
  <si>
    <t xml:space="preserve"> Tissue specifically accessible regions in colon adenocarcinoma cancer</t>
  </si>
  <si>
    <t xml:space="preserve">COAD_37738</t>
  </si>
  <si>
    <t xml:space="preserve">COAD_18470</t>
  </si>
  <si>
    <t xml:space="preserve">PHOSPHO2-KLHL23</t>
  </si>
  <si>
    <t xml:space="preserve">COAD_19335</t>
  </si>
  <si>
    <t xml:space="preserve">COAD_38151</t>
  </si>
  <si>
    <t xml:space="preserve">IL9</t>
  </si>
  <si>
    <t xml:space="preserve">COAD_19336</t>
  </si>
  <si>
    <t xml:space="preserve">COAD_34294</t>
  </si>
  <si>
    <t xml:space="preserve">COAD_39525</t>
  </si>
  <si>
    <t xml:space="preserve">CTB-178M22.2</t>
  </si>
  <si>
    <t xml:space="preserve">COAD_29452</t>
  </si>
  <si>
    <t xml:space="preserve">COAD_39301</t>
  </si>
  <si>
    <t xml:space="preserve">SOX30</t>
  </si>
  <si>
    <t xml:space="preserve">COAD_32051</t>
  </si>
  <si>
    <t xml:space="preserve">LAMTOR3</t>
  </si>
  <si>
    <t xml:space="preserve">COAD_19494</t>
  </si>
  <si>
    <t xml:space="preserve">LINC01923</t>
  </si>
  <si>
    <t xml:space="preserve">COAD_68749</t>
  </si>
  <si>
    <t xml:space="preserve">STAMBPL1</t>
  </si>
  <si>
    <t xml:space="preserve">COAD_11783</t>
  </si>
  <si>
    <t xml:space="preserve">COAD_11455</t>
  </si>
  <si>
    <t xml:space="preserve">PP2672</t>
  </si>
  <si>
    <t xml:space="preserve">COAD_110032</t>
  </si>
  <si>
    <t xml:space="preserve">ESCA_48522</t>
  </si>
  <si>
    <t xml:space="preserve">COL28A1</t>
  </si>
  <si>
    <t xml:space="preserve">COAD_18469</t>
  </si>
  <si>
    <t xml:space="preserve">COAD_24421</t>
  </si>
  <si>
    <t xml:space="preserve">COAD_80559</t>
  </si>
  <si>
    <t xml:space="preserve">LINC02389</t>
  </si>
  <si>
    <t xml:space="preserve">COAD_24424</t>
  </si>
  <si>
    <t xml:space="preserve">COAD_60201</t>
  </si>
  <si>
    <t xml:space="preserve">COAD_121973</t>
  </si>
  <si>
    <t xml:space="preserve">COAD_84988</t>
  </si>
  <si>
    <t xml:space="preserve">COAD_46403</t>
  </si>
  <si>
    <t xml:space="preserve">LOC100507477</t>
  </si>
  <si>
    <t xml:space="preserve">COAD_37137</t>
  </si>
  <si>
    <t xml:space="preserve">LOC285638</t>
  </si>
  <si>
    <t xml:space="preserve">COAD_53075</t>
  </si>
  <si>
    <t xml:space="preserve">COAD_19014</t>
  </si>
  <si>
    <t xml:space="preserve">COAD_48197</t>
  </si>
  <si>
    <t xml:space="preserve">COAD_75584</t>
  </si>
  <si>
    <t xml:space="preserve">COAD_86587</t>
  </si>
  <si>
    <t xml:space="preserve">COAD_97962</t>
  </si>
  <si>
    <t xml:space="preserve">LOC101928446</t>
  </si>
  <si>
    <t xml:space="preserve">COAD_33603</t>
  </si>
  <si>
    <t xml:space="preserve">C4orf45</t>
  </si>
  <si>
    <t xml:space="preserve">COAD_30012</t>
  </si>
  <si>
    <t xml:space="preserve">COAD_37648</t>
  </si>
  <si>
    <t xml:space="preserve">CCDC192</t>
  </si>
  <si>
    <t xml:space="preserve">COAD_84249</t>
  </si>
  <si>
    <t xml:space="preserve">COAD_35154</t>
  </si>
  <si>
    <t xml:space="preserve">COAD_103213</t>
  </si>
  <si>
    <t xml:space="preserve">COAD_69247</t>
  </si>
  <si>
    <t xml:space="preserve">COAD_17512</t>
  </si>
  <si>
    <t xml:space="preserve">MIR3679</t>
  </si>
  <si>
    <t xml:space="preserve">COAD_114979</t>
  </si>
  <si>
    <t xml:space="preserve">LINC01429</t>
  </si>
  <si>
    <t xml:space="preserve">COAD_25967</t>
  </si>
  <si>
    <t xml:space="preserve">MUC13</t>
  </si>
  <si>
    <t xml:space="preserve">COAD_45176</t>
  </si>
  <si>
    <t xml:space="preserve">FOXO3</t>
  </si>
  <si>
    <t xml:space="preserve">COAD_65233</t>
  </si>
  <si>
    <t xml:space="preserve">COAD_61103</t>
  </si>
  <si>
    <t xml:space="preserve">SPAAR</t>
  </si>
  <si>
    <t xml:space="preserve">COAD_79799</t>
  </si>
  <si>
    <t xml:space="preserve">KRT18</t>
  </si>
  <si>
    <t xml:space="preserve">COAD_21817</t>
  </si>
  <si>
    <t xml:space="preserve">EGOT</t>
  </si>
  <si>
    <t xml:space="preserve">COAD_38699</t>
  </si>
  <si>
    <t xml:space="preserve">COAD_63185</t>
  </si>
  <si>
    <t xml:space="preserve">ESCA_51118</t>
  </si>
  <si>
    <t xml:space="preserve">CLDN4</t>
  </si>
  <si>
    <t xml:space="preserve">COAD_53366</t>
  </si>
  <si>
    <t xml:space="preserve">COAD_97969</t>
  </si>
  <si>
    <t xml:space="preserve">LOC101928417</t>
  </si>
  <si>
    <t xml:space="preserve">TGCT_65067</t>
  </si>
  <si>
    <t xml:space="preserve">CDC37</t>
  </si>
  <si>
    <t xml:space="preserve">COAD_50079</t>
  </si>
  <si>
    <t xml:space="preserve">TNS3</t>
  </si>
  <si>
    <t xml:space="preserve">COAD_63182</t>
  </si>
  <si>
    <t xml:space="preserve">COAD_8860</t>
  </si>
  <si>
    <t xml:space="preserve">COAD_24230</t>
  </si>
  <si>
    <t xml:space="preserve">COAD_8005</t>
  </si>
  <si>
    <t xml:space="preserve">COAD_104097</t>
  </si>
  <si>
    <t xml:space="preserve">ENGASE</t>
  </si>
  <si>
    <t xml:space="preserve">COAD_84987</t>
  </si>
  <si>
    <t xml:space="preserve">COAD_117745</t>
  </si>
  <si>
    <t xml:space="preserve">AIFM3</t>
  </si>
  <si>
    <t xml:space="preserve">COAD_70644</t>
  </si>
  <si>
    <t xml:space="preserve">FANK1</t>
  </si>
  <si>
    <t xml:space="preserve">COAD_94317</t>
  </si>
  <si>
    <t xml:space="preserve">AXIN1</t>
  </si>
  <si>
    <t xml:space="preserve">COAD_55007</t>
  </si>
  <si>
    <t xml:space="preserve">LOC101929237</t>
  </si>
  <si>
    <t xml:space="preserve">COAD_102441</t>
  </si>
  <si>
    <t xml:space="preserve">RNF43</t>
  </si>
  <si>
    <t xml:space="preserve">COAD_39909</t>
  </si>
  <si>
    <t xml:space="preserve">CLTB</t>
  </si>
  <si>
    <t xml:space="preserve">COAD_85616</t>
  </si>
  <si>
    <t xml:space="preserve">COAD_103182</t>
  </si>
  <si>
    <t xml:space="preserve">COAD_104917</t>
  </si>
  <si>
    <t xml:space="preserve">LOC101927188</t>
  </si>
  <si>
    <t xml:space="preserve">COAD_33436</t>
  </si>
  <si>
    <t xml:space="preserve">TRIM2</t>
  </si>
  <si>
    <t xml:space="preserve">COAD_105128</t>
  </si>
  <si>
    <t xml:space="preserve">COAD_17282</t>
  </si>
  <si>
    <t xml:space="preserve">MYO7B</t>
  </si>
  <si>
    <t xml:space="preserve">COAD_105623</t>
  </si>
  <si>
    <t xml:space="preserve">MEP1B</t>
  </si>
  <si>
    <t xml:space="preserve">COAD_112418</t>
  </si>
  <si>
    <t xml:space="preserve">PLCB4</t>
  </si>
  <si>
    <t xml:space="preserve">COAD_51105</t>
  </si>
  <si>
    <t xml:space="preserve">SEMA3A</t>
  </si>
  <si>
    <t xml:space="preserve">COAD_114987</t>
  </si>
  <si>
    <t xml:space="preserve">LUSC_45892</t>
  </si>
  <si>
    <t xml:space="preserve">MIR587</t>
  </si>
  <si>
    <t xml:space="preserve">COAD_13917</t>
  </si>
  <si>
    <t xml:space="preserve">COAD_13929</t>
  </si>
  <si>
    <t xml:space="preserve">COAD_116843</t>
  </si>
  <si>
    <t xml:space="preserve">COAD_71198</t>
  </si>
  <si>
    <t xml:space="preserve">MUC5B</t>
  </si>
  <si>
    <t xml:space="preserve">ESCA_52007</t>
  </si>
  <si>
    <t xml:space="preserve">FAM133B</t>
  </si>
  <si>
    <t xml:space="preserve">COAD_32693</t>
  </si>
  <si>
    <t xml:space="preserve">SPRY1</t>
  </si>
  <si>
    <t xml:space="preserve">COAD_20254</t>
  </si>
  <si>
    <t xml:space="preserve">VIL1</t>
  </si>
  <si>
    <t xml:space="preserve">COAD_60143</t>
  </si>
  <si>
    <t xml:space="preserve">GLDC</t>
  </si>
  <si>
    <t xml:space="preserve">CESC_16752</t>
  </si>
  <si>
    <t xml:space="preserve">PANCR</t>
  </si>
  <si>
    <t xml:space="preserve">COAD_38700</t>
  </si>
  <si>
    <t xml:space="preserve">PRELID2</t>
  </si>
  <si>
    <t xml:space="preserve">CHOL_35495</t>
  </si>
  <si>
    <t xml:space="preserve">LCN2</t>
  </si>
  <si>
    <t xml:space="preserve">STAD_87757</t>
  </si>
  <si>
    <t xml:space="preserve">MIR4708</t>
  </si>
  <si>
    <t xml:space="preserve">COAD_106012</t>
  </si>
  <si>
    <t xml:space="preserve">COAD_83485</t>
  </si>
  <si>
    <t xml:space="preserve">FZD10</t>
  </si>
  <si>
    <t xml:space="preserve">PCPG_36621</t>
  </si>
  <si>
    <t xml:space="preserve">MNX1</t>
  </si>
  <si>
    <t xml:space="preserve">BLCA_68997</t>
  </si>
  <si>
    <t xml:space="preserve">CHOL_58002</t>
  </si>
  <si>
    <t xml:space="preserve">CHOL_5867</t>
  </si>
  <si>
    <t xml:space="preserve">LAMB3</t>
  </si>
  <si>
    <t xml:space="preserve">STAD_99632</t>
  </si>
  <si>
    <t xml:space="preserve">NR1D1</t>
  </si>
  <si>
    <t xml:space="preserve">CHOL_3449</t>
  </si>
  <si>
    <t xml:space="preserve">CGN</t>
  </si>
  <si>
    <t xml:space="preserve">CHOL_3732</t>
  </si>
  <si>
    <t xml:space="preserve">EFNA1</t>
  </si>
  <si>
    <t xml:space="preserve">LGG_36764</t>
  </si>
  <si>
    <t xml:space="preserve">MIR153-2</t>
  </si>
  <si>
    <t xml:space="preserve"> Tissue specifically accessible regions in kidney cancers</t>
  </si>
  <si>
    <t xml:space="preserve">KIRP_46284</t>
  </si>
  <si>
    <t xml:space="preserve">FOXC1</t>
  </si>
  <si>
    <t xml:space="preserve">KIRP_115363</t>
  </si>
  <si>
    <t xml:space="preserve">KIRP_118524</t>
  </si>
  <si>
    <t xml:space="preserve">SOX9-AS1</t>
  </si>
  <si>
    <t xml:space="preserve">KIRC_36061</t>
  </si>
  <si>
    <t xml:space="preserve">LOC100505938</t>
  </si>
  <si>
    <t xml:space="preserve">KIRP_104926</t>
  </si>
  <si>
    <t xml:space="preserve">ALDH1A2</t>
  </si>
  <si>
    <t xml:space="preserve">KIRC_23991</t>
  </si>
  <si>
    <t xml:space="preserve">KIRP_32769</t>
  </si>
  <si>
    <t xml:space="preserve">STK32B</t>
  </si>
  <si>
    <t xml:space="preserve">KIRC_72580</t>
  </si>
  <si>
    <t xml:space="preserve">KIRP_15218</t>
  </si>
  <si>
    <t xml:space="preserve">DNAH6</t>
  </si>
  <si>
    <t xml:space="preserve">KIRC_30215</t>
  </si>
  <si>
    <t xml:space="preserve">COL23A1</t>
  </si>
  <si>
    <t xml:space="preserve">KIRC_3117</t>
  </si>
  <si>
    <t xml:space="preserve">TRABD2B</t>
  </si>
  <si>
    <t xml:space="preserve">KIRP_12785</t>
  </si>
  <si>
    <t xml:space="preserve">GALNT14</t>
  </si>
  <si>
    <t xml:space="preserve">KIRP_79925</t>
  </si>
  <si>
    <t xml:space="preserve">SUFU</t>
  </si>
  <si>
    <t xml:space="preserve">KIRC_78845</t>
  </si>
  <si>
    <t xml:space="preserve">KIF2B</t>
  </si>
  <si>
    <t xml:space="preserve">KIRC_9390</t>
  </si>
  <si>
    <t xml:space="preserve">HPCAL1</t>
  </si>
  <si>
    <t xml:space="preserve">KIRC_20695</t>
  </si>
  <si>
    <t xml:space="preserve">KIRC_10254</t>
  </si>
  <si>
    <t xml:space="preserve">KIRC_38480</t>
  </si>
  <si>
    <t xml:space="preserve">KIRP_86457</t>
  </si>
  <si>
    <t xml:space="preserve">FZD4</t>
  </si>
  <si>
    <t xml:space="preserve">KIRC_4364</t>
  </si>
  <si>
    <t xml:space="preserve">LOC100129620</t>
  </si>
  <si>
    <t xml:space="preserve">KIRC_21734</t>
  </si>
  <si>
    <t xml:space="preserve">CPEB2</t>
  </si>
  <si>
    <t xml:space="preserve">KIRC_24887</t>
  </si>
  <si>
    <t xml:space="preserve">C5orf49</t>
  </si>
  <si>
    <t xml:space="preserve">KIRP_88576</t>
  </si>
  <si>
    <t xml:space="preserve">KIRC_37601</t>
  </si>
  <si>
    <t xml:space="preserve">KIRC_24008</t>
  </si>
  <si>
    <t xml:space="preserve">PDGFC</t>
  </si>
  <si>
    <t xml:space="preserve">KIRC_46900</t>
  </si>
  <si>
    <t xml:space="preserve">LINC01508</t>
  </si>
  <si>
    <t xml:space="preserve">KIRC_23612</t>
  </si>
  <si>
    <t xml:space="preserve">LOC105377448</t>
  </si>
  <si>
    <t xml:space="preserve">KIRP_37993</t>
  </si>
  <si>
    <t xml:space="preserve">SLED1</t>
  </si>
  <si>
    <t xml:space="preserve">KIRC_49330</t>
  </si>
  <si>
    <t xml:space="preserve">KIRP_121575</t>
  </si>
  <si>
    <t xml:space="preserve">MIR4318</t>
  </si>
  <si>
    <t xml:space="preserve">KIRC_22948</t>
  </si>
  <si>
    <t xml:space="preserve">PKD2</t>
  </si>
  <si>
    <t xml:space="preserve">KIRC_20166</t>
  </si>
  <si>
    <t xml:space="preserve">NLGN1-AS1</t>
  </si>
  <si>
    <t xml:space="preserve">KIRP_78594</t>
  </si>
  <si>
    <t xml:space="preserve">ZMIZ1</t>
  </si>
  <si>
    <t xml:space="preserve">KIRC_42457</t>
  </si>
  <si>
    <t xml:space="preserve">PLEKHA2</t>
  </si>
  <si>
    <t xml:space="preserve">KIRC_35294</t>
  </si>
  <si>
    <t xml:space="preserve">TCP10L2</t>
  </si>
  <si>
    <t xml:space="preserve">KIRP_17103</t>
  </si>
  <si>
    <t xml:space="preserve">TFCP2L1</t>
  </si>
  <si>
    <t xml:space="preserve">KIRC_74756</t>
  </si>
  <si>
    <t xml:space="preserve">IST1</t>
  </si>
  <si>
    <t xml:space="preserve">KIRP_61310</t>
  </si>
  <si>
    <t xml:space="preserve">ZC3HC1</t>
  </si>
  <si>
    <t xml:space="preserve">KIRC_10980</t>
  </si>
  <si>
    <t xml:space="preserve">RPL23AP32</t>
  </si>
  <si>
    <t xml:space="preserve">KIRC_3122</t>
  </si>
  <si>
    <t xml:space="preserve">KIRP_29267</t>
  </si>
  <si>
    <t xml:space="preserve">MRAS</t>
  </si>
  <si>
    <t xml:space="preserve">KIRC_58808</t>
  </si>
  <si>
    <t xml:space="preserve">LOC102723544</t>
  </si>
  <si>
    <t xml:space="preserve">KIRC_30214</t>
  </si>
  <si>
    <t xml:space="preserve">KIRP_113435</t>
  </si>
  <si>
    <t xml:space="preserve">WSCD1</t>
  </si>
  <si>
    <t xml:space="preserve">KIRC_9391</t>
  </si>
  <si>
    <t xml:space="preserve">KIRP_61179</t>
  </si>
  <si>
    <t xml:space="preserve">KCP</t>
  </si>
  <si>
    <t xml:space="preserve">KIRC_58810</t>
  </si>
  <si>
    <t xml:space="preserve">KIRC_90035</t>
  </si>
  <si>
    <t xml:space="preserve">CFAP298</t>
  </si>
  <si>
    <t xml:space="preserve">KIRC_52515</t>
  </si>
  <si>
    <t xml:space="preserve">KIRC_46849</t>
  </si>
  <si>
    <t xml:space="preserve">SEMA4D</t>
  </si>
  <si>
    <t xml:space="preserve">KIRP_115364</t>
  </si>
  <si>
    <t xml:space="preserve">KIRC_63810</t>
  </si>
  <si>
    <t xml:space="preserve">CRYL1</t>
  </si>
  <si>
    <t xml:space="preserve">KIRC_45649</t>
  </si>
  <si>
    <t xml:space="preserve">C9orf92</t>
  </si>
  <si>
    <t xml:space="preserve">KIRC_65496</t>
  </si>
  <si>
    <t xml:space="preserve">COL4A2</t>
  </si>
  <si>
    <t xml:space="preserve">KIRP_56057</t>
  </si>
  <si>
    <t xml:space="preserve">HOXA-AS2</t>
  </si>
  <si>
    <t xml:space="preserve">KIRP_32794</t>
  </si>
  <si>
    <t xml:space="preserve">EVC</t>
  </si>
  <si>
    <t xml:space="preserve">KIRP_98698</t>
  </si>
  <si>
    <t xml:space="preserve">MIR3170</t>
  </si>
  <si>
    <t xml:space="preserve">KIRC_65085</t>
  </si>
  <si>
    <t xml:space="preserve">CLDN10</t>
  </si>
  <si>
    <t xml:space="preserve">KIRC_24814</t>
  </si>
  <si>
    <t xml:space="preserve">KIRC_41228</t>
  </si>
  <si>
    <t xml:space="preserve">MIR7160</t>
  </si>
  <si>
    <t xml:space="preserve">KIRC_12525</t>
  </si>
  <si>
    <t xml:space="preserve">PANTR1</t>
  </si>
  <si>
    <t xml:space="preserve">KIRC_65593</t>
  </si>
  <si>
    <t xml:space="preserve">LOC101060553</t>
  </si>
  <si>
    <t xml:space="preserve">KIRC_64211</t>
  </si>
  <si>
    <t xml:space="preserve">KIRC_16132</t>
  </si>
  <si>
    <t xml:space="preserve">KIRC_72581</t>
  </si>
  <si>
    <t xml:space="preserve">KIRP_114621</t>
  </si>
  <si>
    <t xml:space="preserve">LINC01992</t>
  </si>
  <si>
    <t xml:space="preserve">CHOL_19539</t>
  </si>
  <si>
    <t xml:space="preserve">LINC01020</t>
  </si>
  <si>
    <t xml:space="preserve">KIRP_41462</t>
  </si>
  <si>
    <t xml:space="preserve">VCAN-AS1</t>
  </si>
  <si>
    <t xml:space="preserve">KIRC_58816</t>
  </si>
  <si>
    <t xml:space="preserve">SLC6A13</t>
  </si>
  <si>
    <t xml:space="preserve">KIRP_115374</t>
  </si>
  <si>
    <t xml:space="preserve">KIRP_43037</t>
  </si>
  <si>
    <t xml:space="preserve">PDLIM4</t>
  </si>
  <si>
    <t xml:space="preserve">KIRP_119566</t>
  </si>
  <si>
    <t xml:space="preserve">CCDC40</t>
  </si>
  <si>
    <t xml:space="preserve">KIRC_68863</t>
  </si>
  <si>
    <t xml:space="preserve">RYR3</t>
  </si>
  <si>
    <t xml:space="preserve">KIRC_10327</t>
  </si>
  <si>
    <t xml:space="preserve">LINC01320</t>
  </si>
  <si>
    <t xml:space="preserve">KIRP_26256</t>
  </si>
  <si>
    <t xml:space="preserve">ADAMTS9-AS2</t>
  </si>
  <si>
    <t xml:space="preserve">KIRC_14980</t>
  </si>
  <si>
    <t xml:space="preserve">NRP2</t>
  </si>
  <si>
    <t xml:space="preserve">KIRP_62013</t>
  </si>
  <si>
    <t xml:space="preserve">TBXAS1</t>
  </si>
  <si>
    <t xml:space="preserve">KIRP_43413</t>
  </si>
  <si>
    <t xml:space="preserve">KIRC_92444</t>
  </si>
  <si>
    <t xml:space="preserve">KIRC_52518</t>
  </si>
  <si>
    <t xml:space="preserve">KIRC_12753</t>
  </si>
  <si>
    <t xml:space="preserve">KIRC_62229</t>
  </si>
  <si>
    <t xml:space="preserve">NR1H4</t>
  </si>
  <si>
    <t xml:space="preserve">KIRC_22766</t>
  </si>
  <si>
    <t xml:space="preserve">RASGEF1B</t>
  </si>
  <si>
    <t xml:space="preserve">KIRC_24896</t>
  </si>
  <si>
    <t xml:space="preserve">FASTKD3</t>
  </si>
  <si>
    <t xml:space="preserve">KIRC_73829</t>
  </si>
  <si>
    <t xml:space="preserve">FTO-IT1</t>
  </si>
  <si>
    <t xml:space="preserve">KIRC_52529</t>
  </si>
  <si>
    <t xml:space="preserve">PAX2</t>
  </si>
  <si>
    <t xml:space="preserve">KIRP_133428</t>
  </si>
  <si>
    <t xml:space="preserve">COL18A1-AS1</t>
  </si>
  <si>
    <t xml:space="preserve">KIRC_90643</t>
  </si>
  <si>
    <t xml:space="preserve">LOC101930094</t>
  </si>
  <si>
    <t xml:space="preserve">KIRP_99345</t>
  </si>
  <si>
    <t xml:space="preserve">ATP11AUN</t>
  </si>
  <si>
    <t xml:space="preserve">KIRC_1378</t>
  </si>
  <si>
    <t xml:space="preserve">TMCO4</t>
  </si>
  <si>
    <t xml:space="preserve">KIRP_39023</t>
  </si>
  <si>
    <t xml:space="preserve">ZNF622</t>
  </si>
  <si>
    <t xml:space="preserve">KIRP_91581</t>
  </si>
  <si>
    <t xml:space="preserve">FIGNL2</t>
  </si>
  <si>
    <t xml:space="preserve">KIRC_57995</t>
  </si>
  <si>
    <t xml:space="preserve">FXYD2</t>
  </si>
  <si>
    <t xml:space="preserve">KIRC_69798</t>
  </si>
  <si>
    <t xml:space="preserve">MIR190A</t>
  </si>
  <si>
    <t xml:space="preserve">KIRP_59729</t>
  </si>
  <si>
    <t xml:space="preserve">CUX1</t>
  </si>
  <si>
    <t xml:space="preserve">KIRC_60071</t>
  </si>
  <si>
    <t xml:space="preserve">FGD4</t>
  </si>
  <si>
    <t xml:space="preserve">KIRP_88996</t>
  </si>
  <si>
    <t xml:space="preserve">LOC100128253</t>
  </si>
  <si>
    <t xml:space="preserve">KIRC_27129</t>
  </si>
  <si>
    <t xml:space="preserve">KIRC_93520</t>
  </si>
  <si>
    <t xml:space="preserve">NHS-AS1</t>
  </si>
  <si>
    <t xml:space="preserve">KIRC_71665</t>
  </si>
  <si>
    <t xml:space="preserve">CAPN15</t>
  </si>
  <si>
    <t xml:space="preserve">KIRC_37600</t>
  </si>
  <si>
    <t xml:space="preserve">KIRC_55487</t>
  </si>
  <si>
    <t xml:space="preserve">OR6Q1</t>
  </si>
  <si>
    <t xml:space="preserve">KIRP_110911</t>
  </si>
  <si>
    <t xml:space="preserve">CDH16</t>
  </si>
  <si>
    <t xml:space="preserve">KIRP_94017</t>
  </si>
  <si>
    <t xml:space="preserve">FAM71C</t>
  </si>
  <si>
    <t xml:space="preserve">KIRP_136316</t>
  </si>
  <si>
    <t xml:space="preserve">ARHGAP6</t>
  </si>
  <si>
    <t xml:space="preserve">KIRP_61361</t>
  </si>
  <si>
    <t xml:space="preserve">MIR29B1</t>
  </si>
  <si>
    <t xml:space="preserve">KIRP_96532</t>
  </si>
  <si>
    <t xml:space="preserve">SHISA2</t>
  </si>
  <si>
    <t xml:space="preserve">KIRC_78844</t>
  </si>
  <si>
    <t xml:space="preserve">KIRP_12789</t>
  </si>
  <si>
    <t xml:space="preserve">KIRC_30257</t>
  </si>
  <si>
    <t xml:space="preserve">KIRP_110797</t>
  </si>
  <si>
    <t xml:space="preserve">KIRC_8753</t>
  </si>
  <si>
    <t xml:space="preserve">KIRP_115355</t>
  </si>
  <si>
    <t xml:space="preserve">KIRC_10249</t>
  </si>
  <si>
    <t xml:space="preserve">KIRC_19256</t>
  </si>
  <si>
    <t xml:space="preserve">KIRP_119565</t>
  </si>
  <si>
    <t xml:space="preserve">KIRC_58700</t>
  </si>
  <si>
    <t xml:space="preserve">OPCML</t>
  </si>
  <si>
    <t xml:space="preserve">KIRC_75119</t>
  </si>
  <si>
    <t xml:space="preserve">MIR7854</t>
  </si>
  <si>
    <t xml:space="preserve">KIRC_11517</t>
  </si>
  <si>
    <t xml:space="preserve">TGFA</t>
  </si>
  <si>
    <t xml:space="preserve">KIRP_22952</t>
  </si>
  <si>
    <t xml:space="preserve">GRM7-AS2</t>
  </si>
  <si>
    <t xml:space="preserve">KIRC_15122</t>
  </si>
  <si>
    <t xml:space="preserve">LOC101927960</t>
  </si>
  <si>
    <t xml:space="preserve">KIRC_43103</t>
  </si>
  <si>
    <t xml:space="preserve">TRPA1</t>
  </si>
  <si>
    <t xml:space="preserve">KIRP_37903</t>
  </si>
  <si>
    <t xml:space="preserve">KIRC_15116</t>
  </si>
  <si>
    <t xml:space="preserve">KIRC_55490</t>
  </si>
  <si>
    <t xml:space="preserve">KIRC_71666</t>
  </si>
  <si>
    <t xml:space="preserve">KIRP_20621</t>
  </si>
  <si>
    <t xml:space="preserve">PARD3B</t>
  </si>
  <si>
    <t xml:space="preserve">KIRC_55083</t>
  </si>
  <si>
    <t xml:space="preserve">MIR3973</t>
  </si>
  <si>
    <t xml:space="preserve">KIRC_60988</t>
  </si>
  <si>
    <t xml:space="preserve">STAD_99060</t>
  </si>
  <si>
    <t xml:space="preserve">KIRC_13891</t>
  </si>
  <si>
    <t xml:space="preserve">MIR6888</t>
  </si>
  <si>
    <t xml:space="preserve">KIRP_11492</t>
  </si>
  <si>
    <t xml:space="preserve">CYS1</t>
  </si>
  <si>
    <t xml:space="preserve">KIRP_62532</t>
  </si>
  <si>
    <t xml:space="preserve">AOC1</t>
  </si>
  <si>
    <t xml:space="preserve">KIRC_15449</t>
  </si>
  <si>
    <t xml:space="preserve">BCS1L</t>
  </si>
  <si>
    <t xml:space="preserve">KIRC_85249</t>
  </si>
  <si>
    <t xml:space="preserve">SIPA1L3</t>
  </si>
  <si>
    <t xml:space="preserve">KIRP_132843</t>
  </si>
  <si>
    <t xml:space="preserve">KIRP_55386</t>
  </si>
  <si>
    <t xml:space="preserve">KIRC_9727</t>
  </si>
  <si>
    <t xml:space="preserve">KIRC_15125</t>
  </si>
  <si>
    <t xml:space="preserve">KIRP_56941</t>
  </si>
  <si>
    <t xml:space="preserve">KIRC_93545</t>
  </si>
  <si>
    <t xml:space="preserve">PPEF1-AS1</t>
  </si>
  <si>
    <t xml:space="preserve">KIRC_17966</t>
  </si>
  <si>
    <t xml:space="preserve">CFAP20DC</t>
  </si>
  <si>
    <t xml:space="preserve">KIRP_76757</t>
  </si>
  <si>
    <t xml:space="preserve">GJD4</t>
  </si>
  <si>
    <t xml:space="preserve">KIRC_53278</t>
  </si>
  <si>
    <t xml:space="preserve">LINC01561</t>
  </si>
  <si>
    <t xml:space="preserve">KIRP_33506</t>
  </si>
  <si>
    <t xml:space="preserve">PPARGC1A</t>
  </si>
  <si>
    <t xml:space="preserve">KIRC_52532</t>
  </si>
  <si>
    <t xml:space="preserve">KIRC_27813</t>
  </si>
  <si>
    <t xml:space="preserve">MIR3936</t>
  </si>
  <si>
    <t xml:space="preserve">KIRP_118440</t>
  </si>
  <si>
    <t xml:space="preserve">LINC01483</t>
  </si>
  <si>
    <t xml:space="preserve">KIRC_60077</t>
  </si>
  <si>
    <t xml:space="preserve">KIRC_35160</t>
  </si>
  <si>
    <t xml:space="preserve">AGPAT4</t>
  </si>
  <si>
    <t xml:space="preserve">KIRC_69796</t>
  </si>
  <si>
    <t xml:space="preserve">CHOL_54082</t>
  </si>
  <si>
    <t xml:space="preserve">SPNS2</t>
  </si>
  <si>
    <t xml:space="preserve">KIRP_61721</t>
  </si>
  <si>
    <t xml:space="preserve">TMEM140</t>
  </si>
  <si>
    <t xml:space="preserve">KIRC_13211</t>
  </si>
  <si>
    <t xml:space="preserve">TSN</t>
  </si>
  <si>
    <t xml:space="preserve">KIRP_88756</t>
  </si>
  <si>
    <t xml:space="preserve">KIRP_107036</t>
  </si>
  <si>
    <t xml:space="preserve">NR2F2</t>
  </si>
  <si>
    <t xml:space="preserve">KIRC_11153</t>
  </si>
  <si>
    <t xml:space="preserve">COMMD1</t>
  </si>
  <si>
    <t xml:space="preserve">KIRP_35999</t>
  </si>
  <si>
    <t xml:space="preserve">ENPEP</t>
  </si>
  <si>
    <t xml:space="preserve">KIRC_81359</t>
  </si>
  <si>
    <t xml:space="preserve">KIRC_46867</t>
  </si>
  <si>
    <t xml:space="preserve">KIRC_20681</t>
  </si>
  <si>
    <t xml:space="preserve">P3H2-AS1</t>
  </si>
  <si>
    <t xml:space="preserve">KIRC_72660</t>
  </si>
  <si>
    <t xml:space="preserve">ERCC4</t>
  </si>
  <si>
    <t xml:space="preserve">KIRC_72225</t>
  </si>
  <si>
    <t xml:space="preserve">UBALD1</t>
  </si>
  <si>
    <t xml:space="preserve">KIRC_20099</t>
  </si>
  <si>
    <t xml:space="preserve">GHSR</t>
  </si>
  <si>
    <t xml:space="preserve">KIRC_84775</t>
  </si>
  <si>
    <t xml:space="preserve">MIR1270</t>
  </si>
  <si>
    <t xml:space="preserve">KIRP_134436</t>
  </si>
  <si>
    <t xml:space="preserve">SEC14L6</t>
  </si>
  <si>
    <t xml:space="preserve">KIRP_54805</t>
  </si>
  <si>
    <t xml:space="preserve">LFNG</t>
  </si>
  <si>
    <t xml:space="preserve">KIRP_127781</t>
  </si>
  <si>
    <t xml:space="preserve">SIRPA</t>
  </si>
  <si>
    <t xml:space="preserve">KIRP_94061</t>
  </si>
  <si>
    <t xml:space="preserve">KIRP_128116</t>
  </si>
  <si>
    <t xml:space="preserve">KIRP_86347</t>
  </si>
  <si>
    <t xml:space="preserve">SYTL2</t>
  </si>
  <si>
    <t xml:space="preserve">KIRP_26242</t>
  </si>
  <si>
    <t xml:space="preserve">ADAMTS9-AS1</t>
  </si>
  <si>
    <t xml:space="preserve">KIRP_105788</t>
  </si>
  <si>
    <t xml:space="preserve">NR2E3</t>
  </si>
  <si>
    <t xml:space="preserve">KIRP_62647</t>
  </si>
  <si>
    <t xml:space="preserve">RHEB</t>
  </si>
  <si>
    <t xml:space="preserve">KIRP_56294</t>
  </si>
  <si>
    <t xml:space="preserve">TRIL</t>
  </si>
  <si>
    <t xml:space="preserve">KIRC_18036</t>
  </si>
  <si>
    <t xml:space="preserve">CHOL_53644</t>
  </si>
  <si>
    <t xml:space="preserve">LOC101928737</t>
  </si>
  <si>
    <t xml:space="preserve">KIRP_130830</t>
  </si>
  <si>
    <t xml:space="preserve">RIPOR3</t>
  </si>
  <si>
    <t xml:space="preserve">KIRP_96478</t>
  </si>
  <si>
    <t xml:space="preserve">TPTE2P6</t>
  </si>
  <si>
    <t xml:space="preserve">KIRP_60808</t>
  </si>
  <si>
    <t xml:space="preserve">TSPAN12</t>
  </si>
  <si>
    <t xml:space="preserve">KIRC_11618</t>
  </si>
  <si>
    <t xml:space="preserve">SFXN5</t>
  </si>
  <si>
    <t xml:space="preserve">KIRP_92052</t>
  </si>
  <si>
    <t xml:space="preserve">KIRP_60976</t>
  </si>
  <si>
    <t xml:space="preserve">LOC101928254</t>
  </si>
  <si>
    <t xml:space="preserve">KIRP_52425</t>
  </si>
  <si>
    <t xml:space="preserve">TMEM200A</t>
  </si>
  <si>
    <t xml:space="preserve">KIRC_90667</t>
  </si>
  <si>
    <t xml:space="preserve">KIRC_19401</t>
  </si>
  <si>
    <t xml:space="preserve">ZBTB38</t>
  </si>
  <si>
    <t xml:space="preserve">KIRC_52525</t>
  </si>
  <si>
    <t xml:space="preserve">KIRP_36249</t>
  </si>
  <si>
    <t xml:space="preserve">KIRC_61790</t>
  </si>
  <si>
    <t xml:space="preserve">TMTC2</t>
  </si>
  <si>
    <t xml:space="preserve">KIRP_39675</t>
  </si>
  <si>
    <t xml:space="preserve">C9</t>
  </si>
  <si>
    <t xml:space="preserve">KIRC_10329</t>
  </si>
  <si>
    <t xml:space="preserve">KIRC_41901</t>
  </si>
  <si>
    <t xml:space="preserve">CHOL_58129</t>
  </si>
  <si>
    <t xml:space="preserve">CHST9</t>
  </si>
  <si>
    <t xml:space="preserve">KIRP_10999</t>
  </si>
  <si>
    <t xml:space="preserve">KIRP_42294</t>
  </si>
  <si>
    <t xml:space="preserve">LOC101927023</t>
  </si>
  <si>
    <t xml:space="preserve">KIRC_24959</t>
  </si>
  <si>
    <t xml:space="preserve">LINC02213</t>
  </si>
  <si>
    <t xml:space="preserve">KIRC_92053</t>
  </si>
  <si>
    <t xml:space="preserve">HMOX1</t>
  </si>
  <si>
    <t xml:space="preserve">KIRC_34227</t>
  </si>
  <si>
    <t xml:space="preserve">ENPP3</t>
  </si>
  <si>
    <t xml:space="preserve">PCPG_31922</t>
  </si>
  <si>
    <t xml:space="preserve">PRKAR1B</t>
  </si>
  <si>
    <t xml:space="preserve">KIRP_97331</t>
  </si>
  <si>
    <t xml:space="preserve">LINC00390</t>
  </si>
  <si>
    <t xml:space="preserve">KIRC_24631</t>
  </si>
  <si>
    <t xml:space="preserve">SLC9A3</t>
  </si>
  <si>
    <t xml:space="preserve">KIRC_30939</t>
  </si>
  <si>
    <t xml:space="preserve">KIRC_77085</t>
  </si>
  <si>
    <t xml:space="preserve">LGALS9</t>
  </si>
  <si>
    <t xml:space="preserve">KIRC_54389</t>
  </si>
  <si>
    <t xml:space="preserve">ADM</t>
  </si>
  <si>
    <t xml:space="preserve">KIRP_54970</t>
  </si>
  <si>
    <t xml:space="preserve">AP5Z1</t>
  </si>
  <si>
    <t xml:space="preserve">KIRC_30461</t>
  </si>
  <si>
    <t xml:space="preserve">KIRP_38139</t>
  </si>
  <si>
    <t xml:space="preserve">FAT1</t>
  </si>
  <si>
    <t xml:space="preserve">KIRP_35232</t>
  </si>
  <si>
    <t xml:space="preserve">WDFY3-AS2</t>
  </si>
  <si>
    <t xml:space="preserve">KIRP_60727</t>
  </si>
  <si>
    <t xml:space="preserve">CTTNBP2</t>
  </si>
  <si>
    <t xml:space="preserve">KIRC_23752</t>
  </si>
  <si>
    <t xml:space="preserve">HHIP</t>
  </si>
  <si>
    <t xml:space="preserve">KIRP_48004</t>
  </si>
  <si>
    <t xml:space="preserve">HCP5B</t>
  </si>
  <si>
    <t xml:space="preserve">KIRC_76902</t>
  </si>
  <si>
    <t xml:space="preserve">SLC5A10</t>
  </si>
  <si>
    <t xml:space="preserve">KIRP_109987</t>
  </si>
  <si>
    <t xml:space="preserve">KIRC_30938</t>
  </si>
  <si>
    <t xml:space="preserve">KIRC_28757</t>
  </si>
  <si>
    <t xml:space="preserve">KIRP_113292</t>
  </si>
  <si>
    <t xml:space="preserve">KIRC_41199</t>
  </si>
  <si>
    <t xml:space="preserve">MIR3674</t>
  </si>
  <si>
    <t xml:space="preserve">KIRP_118209</t>
  </si>
  <si>
    <t xml:space="preserve">PRKCA-AS1</t>
  </si>
  <si>
    <t xml:space="preserve">KIRC_26849</t>
  </si>
  <si>
    <t xml:space="preserve">LUCAT1</t>
  </si>
  <si>
    <t xml:space="preserve">KIRC_46294</t>
  </si>
  <si>
    <t xml:space="preserve">TMEM252</t>
  </si>
  <si>
    <t xml:space="preserve">CHOL_46631</t>
  </si>
  <si>
    <t xml:space="preserve">KIRP_46807</t>
  </si>
  <si>
    <t xml:space="preserve">KIRC_4404</t>
  </si>
  <si>
    <t xml:space="preserve">KIRC_43330</t>
  </si>
  <si>
    <t xml:space="preserve">CA3-AS1</t>
  </si>
  <si>
    <t xml:space="preserve">KIRP_113317</t>
  </si>
  <si>
    <t xml:space="preserve">SMTNL2</t>
  </si>
  <si>
    <t xml:space="preserve">KIRC_11233</t>
  </si>
  <si>
    <t xml:space="preserve">LINC00309</t>
  </si>
  <si>
    <t xml:space="preserve">CHOL_9100</t>
  </si>
  <si>
    <t xml:space="preserve">KIRC_52516</t>
  </si>
  <si>
    <t xml:space="preserve">KIRP_26944</t>
  </si>
  <si>
    <t xml:space="preserve">KIRP_75297</t>
  </si>
  <si>
    <t xml:space="preserve">LINC02656</t>
  </si>
  <si>
    <t xml:space="preserve">KIRC_14276</t>
  </si>
  <si>
    <t xml:space="preserve">KIRC_20691</t>
  </si>
  <si>
    <t xml:space="preserve">P3H2</t>
  </si>
  <si>
    <t xml:space="preserve">KIRC_22296</t>
  </si>
  <si>
    <t xml:space="preserve">KIRP_61180</t>
  </si>
  <si>
    <t xml:space="preserve">KIRC_13936</t>
  </si>
  <si>
    <t xml:space="preserve">LINC02478</t>
  </si>
  <si>
    <t xml:space="preserve">KIRP_61178</t>
  </si>
  <si>
    <t xml:space="preserve">KIRP_19638</t>
  </si>
  <si>
    <t xml:space="preserve">CALCRL</t>
  </si>
  <si>
    <t xml:space="preserve">KIRC_52524</t>
  </si>
  <si>
    <t xml:space="preserve">KIRP_127993</t>
  </si>
  <si>
    <t xml:space="preserve">RASSF2</t>
  </si>
  <si>
    <t xml:space="preserve">KIRC_64598</t>
  </si>
  <si>
    <t xml:space="preserve">KIRC_76189</t>
  </si>
  <si>
    <t xml:space="preserve">KIRP_10763</t>
  </si>
  <si>
    <t xml:space="preserve">ZBTB18</t>
  </si>
  <si>
    <t xml:space="preserve">HNSC_54237</t>
  </si>
  <si>
    <t xml:space="preserve">KIRP_56805</t>
  </si>
  <si>
    <t xml:space="preserve">STARD3NL</t>
  </si>
  <si>
    <t xml:space="preserve">KIRP_26602</t>
  </si>
  <si>
    <t xml:space="preserve">GPR27</t>
  </si>
  <si>
    <t xml:space="preserve">KIRC_59351</t>
  </si>
  <si>
    <t xml:space="preserve">KIRC_15301</t>
  </si>
  <si>
    <t xml:space="preserve">DIRC3</t>
  </si>
  <si>
    <t xml:space="preserve">KIRP_54566</t>
  </si>
  <si>
    <t xml:space="preserve">CHOL_52947</t>
  </si>
  <si>
    <t xml:space="preserve">KIRC_86505</t>
  </si>
  <si>
    <t xml:space="preserve">ZNF83</t>
  </si>
  <si>
    <t xml:space="preserve">KIRC_25962</t>
  </si>
  <si>
    <t xml:space="preserve">MIR582</t>
  </si>
  <si>
    <t xml:space="preserve">KIRP_79743</t>
  </si>
  <si>
    <t xml:space="preserve">KIRC_24167</t>
  </si>
  <si>
    <t xml:space="preserve">SH3RF1</t>
  </si>
  <si>
    <t xml:space="preserve">KIRC_57983</t>
  </si>
  <si>
    <t xml:space="preserve">DSCAML1</t>
  </si>
  <si>
    <t xml:space="preserve">KIRP_112761</t>
  </si>
  <si>
    <t xml:space="preserve">DPEP1</t>
  </si>
  <si>
    <t xml:space="preserve">KIRC_11061</t>
  </si>
  <si>
    <t xml:space="preserve">ACC_35512</t>
  </si>
  <si>
    <t xml:space="preserve">KIRP_104482</t>
  </si>
  <si>
    <t xml:space="preserve">KIRC_42334</t>
  </si>
  <si>
    <t xml:space="preserve">KIRC_58797</t>
  </si>
  <si>
    <t xml:space="preserve">SLC6A12</t>
  </si>
  <si>
    <t xml:space="preserve">KIRC_33639</t>
  </si>
  <si>
    <t xml:space="preserve">SIM1</t>
  </si>
  <si>
    <t xml:space="preserve">KIRP_24723</t>
  </si>
  <si>
    <t xml:space="preserve">KIRP_61773</t>
  </si>
  <si>
    <t xml:space="preserve">KIRC_65082</t>
  </si>
  <si>
    <t xml:space="preserve">KIRC_25124</t>
  </si>
  <si>
    <t xml:space="preserve">RETREG1</t>
  </si>
  <si>
    <t xml:space="preserve">CHOL_37619</t>
  </si>
  <si>
    <t xml:space="preserve">KIRP_59121</t>
  </si>
  <si>
    <t xml:space="preserve">GNG11</t>
  </si>
  <si>
    <t xml:space="preserve">KIRP_61772</t>
  </si>
  <si>
    <t xml:space="preserve">STRA8</t>
  </si>
  <si>
    <t xml:space="preserve">KIRC_28073</t>
  </si>
  <si>
    <t xml:space="preserve">CXCL14</t>
  </si>
  <si>
    <t xml:space="preserve">KIRC_19476</t>
  </si>
  <si>
    <t xml:space="preserve">SLC9A9-AS1</t>
  </si>
  <si>
    <t xml:space="preserve">KIRC_3954</t>
  </si>
  <si>
    <t xml:space="preserve">ADGRL4</t>
  </si>
  <si>
    <t xml:space="preserve">KIRC_22244</t>
  </si>
  <si>
    <t xml:space="preserve">MIR8053</t>
  </si>
  <si>
    <t xml:space="preserve">KIRC_10260</t>
  </si>
  <si>
    <t xml:space="preserve">KIRP_63044</t>
  </si>
  <si>
    <t xml:space="preserve">TDRP</t>
  </si>
  <si>
    <t xml:space="preserve">UCEC_61781</t>
  </si>
  <si>
    <t xml:space="preserve">EMX2</t>
  </si>
  <si>
    <t xml:space="preserve">ACC_50145</t>
  </si>
  <si>
    <t xml:space="preserve">LZTS2</t>
  </si>
  <si>
    <t xml:space="preserve">LIHC_94904</t>
  </si>
  <si>
    <t xml:space="preserve">LINC02348</t>
  </si>
  <si>
    <t xml:space="preserve">KIRP_51350</t>
  </si>
  <si>
    <t xml:space="preserve">KIRP_97907</t>
  </si>
  <si>
    <t xml:space="preserve">KIRP_12772</t>
  </si>
  <si>
    <t xml:space="preserve">CAPN13</t>
  </si>
  <si>
    <t xml:space="preserve">KIRC_53121</t>
  </si>
  <si>
    <t xml:space="preserve">ENO4</t>
  </si>
  <si>
    <t xml:space="preserve">KIRP_112226</t>
  </si>
  <si>
    <t xml:space="preserve">THCA_14908</t>
  </si>
  <si>
    <t xml:space="preserve">ACC_18775</t>
  </si>
  <si>
    <t xml:space="preserve">TADA2B</t>
  </si>
  <si>
    <t xml:space="preserve">CHOL_39713</t>
  </si>
  <si>
    <t xml:space="preserve">MOB2</t>
  </si>
  <si>
    <t xml:space="preserve">KIRC_35230</t>
  </si>
  <si>
    <t xml:space="preserve">LINC00602</t>
  </si>
  <si>
    <t xml:space="preserve">KIRC_21736</t>
  </si>
  <si>
    <t xml:space="preserve">KIRP_12047</t>
  </si>
  <si>
    <t xml:space="preserve">HS1BP3-IT1</t>
  </si>
  <si>
    <t xml:space="preserve">KIRC_21829</t>
  </si>
  <si>
    <t xml:space="preserve">MIR7978</t>
  </si>
  <si>
    <t xml:space="preserve">ACC_68814</t>
  </si>
  <si>
    <t xml:space="preserve">ACC_18000</t>
  </si>
  <si>
    <t xml:space="preserve">MESO_58139</t>
  </si>
  <si>
    <t xml:space="preserve">RASGRP1</t>
  </si>
  <si>
    <t xml:space="preserve">KIRP_23193</t>
  </si>
  <si>
    <t xml:space="preserve">KIRC_60069</t>
  </si>
  <si>
    <t xml:space="preserve">KIRC_65664</t>
  </si>
  <si>
    <t xml:space="preserve">MCF2L</t>
  </si>
  <si>
    <t xml:space="preserve">KIRC_13646</t>
  </si>
  <si>
    <t xml:space="preserve">TEX41</t>
  </si>
  <si>
    <t xml:space="preserve">KIRC_7338</t>
  </si>
  <si>
    <t xml:space="preserve">CDK18</t>
  </si>
  <si>
    <t xml:space="preserve">KIRC_36503</t>
  </si>
  <si>
    <t xml:space="preserve">LOC105375304</t>
  </si>
  <si>
    <t xml:space="preserve">KIRP_87039</t>
  </si>
  <si>
    <t xml:space="preserve">KIRC_27099</t>
  </si>
  <si>
    <t xml:space="preserve">KIRC_93404</t>
  </si>
  <si>
    <t xml:space="preserve">WWC3</t>
  </si>
  <si>
    <t xml:space="preserve">KIRC_18773</t>
  </si>
  <si>
    <t xml:space="preserve">ADCY5</t>
  </si>
  <si>
    <t xml:space="preserve">CHOL_39854</t>
  </si>
  <si>
    <t xml:space="preserve">ART5</t>
  </si>
  <si>
    <t xml:space="preserve">KIRP_61457</t>
  </si>
  <si>
    <t xml:space="preserve">MKLN1-AS</t>
  </si>
  <si>
    <t xml:space="preserve">KIRP_19918</t>
  </si>
  <si>
    <t xml:space="preserve">GLS</t>
  </si>
  <si>
    <t xml:space="preserve">KIRC_74299</t>
  </si>
  <si>
    <t xml:space="preserve">ACC_16753</t>
  </si>
  <si>
    <t xml:space="preserve">PAQR9</t>
  </si>
  <si>
    <t xml:space="preserve">KIRP_80711</t>
  </si>
  <si>
    <t xml:space="preserve">ACC_71990</t>
  </si>
  <si>
    <t xml:space="preserve">BCAR1</t>
  </si>
  <si>
    <t xml:space="preserve">KIRC_57717</t>
  </si>
  <si>
    <t xml:space="preserve">HSPB2</t>
  </si>
  <si>
    <t xml:space="preserve">KIRC_10331</t>
  </si>
  <si>
    <t xml:space="preserve">KIRC_18222</t>
  </si>
  <si>
    <t xml:space="preserve">KIRP_111697</t>
  </si>
  <si>
    <t xml:space="preserve">CHOL_28862</t>
  </si>
  <si>
    <t xml:space="preserve">MIR592</t>
  </si>
  <si>
    <t xml:space="preserve">KIRC_36979</t>
  </si>
  <si>
    <t xml:space="preserve">ACC_12353</t>
  </si>
  <si>
    <t xml:space="preserve">KIRC_65663</t>
  </si>
  <si>
    <t xml:space="preserve">ACC_39031</t>
  </si>
  <si>
    <t xml:space="preserve">KIRC_36487</t>
  </si>
  <si>
    <t xml:space="preserve">SNX10</t>
  </si>
  <si>
    <t xml:space="preserve">KIRC_86917</t>
  </si>
  <si>
    <t xml:space="preserve">RBCK1</t>
  </si>
  <si>
    <t xml:space="preserve">GBM_11278</t>
  </si>
  <si>
    <t xml:space="preserve">LINC01159</t>
  </si>
  <si>
    <t xml:space="preserve">KIRC_68273</t>
  </si>
  <si>
    <t xml:space="preserve">KIRP_25876</t>
  </si>
  <si>
    <t xml:space="preserve">KIRP_85785</t>
  </si>
  <si>
    <t xml:space="preserve">LOC100287837</t>
  </si>
  <si>
    <t xml:space="preserve">LUSC_77889</t>
  </si>
  <si>
    <t xml:space="preserve">EPS8</t>
  </si>
  <si>
    <t xml:space="preserve">KIRC_62244</t>
  </si>
  <si>
    <t xml:space="preserve">ACC_50074</t>
  </si>
  <si>
    <t xml:space="preserve">DNMBP-AS1</t>
  </si>
  <si>
    <t xml:space="preserve">ACC_72328</t>
  </si>
  <si>
    <t xml:space="preserve">KIRP_60958</t>
  </si>
  <si>
    <t xml:space="preserve">LOC101928211</t>
  </si>
  <si>
    <t xml:space="preserve">KIRP_16761</t>
  </si>
  <si>
    <t xml:space="preserve">PAX8</t>
  </si>
  <si>
    <t xml:space="preserve">KIRC_60263</t>
  </si>
  <si>
    <t xml:space="preserve">KIRP_59146</t>
  </si>
  <si>
    <t xml:space="preserve">COL1A2</t>
  </si>
  <si>
    <t xml:space="preserve">KIRC_73740</t>
  </si>
  <si>
    <t xml:space="preserve">SALL1</t>
  </si>
  <si>
    <t xml:space="preserve">KIRP_19329</t>
  </si>
  <si>
    <t xml:space="preserve">MIR3128</t>
  </si>
  <si>
    <t xml:space="preserve">ACC_69731</t>
  </si>
  <si>
    <t xml:space="preserve">KIRC_90672</t>
  </si>
  <si>
    <t xml:space="preserve">KIRC_14356</t>
  </si>
  <si>
    <t xml:space="preserve">HOXD4</t>
  </si>
  <si>
    <t xml:space="preserve">KIRC_42185</t>
  </si>
  <si>
    <t xml:space="preserve">LEPROTL1</t>
  </si>
  <si>
    <t xml:space="preserve">MESO_63274</t>
  </si>
  <si>
    <t xml:space="preserve">CRISPLD2</t>
  </si>
  <si>
    <t xml:space="preserve">KIRC_24384</t>
  </si>
  <si>
    <t xml:space="preserve">LINC02363</t>
  </si>
  <si>
    <t xml:space="preserve">KIRP_109428</t>
  </si>
  <si>
    <t xml:space="preserve">NSMCE1</t>
  </si>
  <si>
    <t xml:space="preserve">KIRC_15992</t>
  </si>
  <si>
    <t xml:space="preserve">DGKD</t>
  </si>
  <si>
    <t xml:space="preserve">KIRP_111814</t>
  </si>
  <si>
    <t xml:space="preserve">SYCE1L</t>
  </si>
  <si>
    <t xml:space="preserve">CESC_2305</t>
  </si>
  <si>
    <t xml:space="preserve">PTPRF</t>
  </si>
  <si>
    <t xml:space="preserve">KIRC_54301</t>
  </si>
  <si>
    <t xml:space="preserve">LMO1</t>
  </si>
  <si>
    <t xml:space="preserve">MESO_62168</t>
  </si>
  <si>
    <t xml:space="preserve">KIRC_71473</t>
  </si>
  <si>
    <t xml:space="preserve">KIRC_4146</t>
  </si>
  <si>
    <t xml:space="preserve">KIRC_9062</t>
  </si>
  <si>
    <t xml:space="preserve">PXDN</t>
  </si>
  <si>
    <t xml:space="preserve">ACC_14863</t>
  </si>
  <si>
    <t xml:space="preserve">ERC2</t>
  </si>
  <si>
    <t xml:space="preserve">ACC_15080</t>
  </si>
  <si>
    <t xml:space="preserve">ACC_17121</t>
  </si>
  <si>
    <t xml:space="preserve">SSR3</t>
  </si>
  <si>
    <t xml:space="preserve">ACC_18645</t>
  </si>
  <si>
    <t xml:space="preserve">MSX1</t>
  </si>
  <si>
    <t xml:space="preserve">ACC_19124</t>
  </si>
  <si>
    <t xml:space="preserve">SLIT2</t>
  </si>
  <si>
    <t xml:space="preserve">ACC_19150</t>
  </si>
  <si>
    <t xml:space="preserve">ACC_20961</t>
  </si>
  <si>
    <t xml:space="preserve">JADE1</t>
  </si>
  <si>
    <t xml:space="preserve">ACC_25635</t>
  </si>
  <si>
    <t xml:space="preserve">ACC_25895</t>
  </si>
  <si>
    <t xml:space="preserve">MIR6830</t>
  </si>
  <si>
    <t xml:space="preserve">ACC_26972</t>
  </si>
  <si>
    <t xml:space="preserve">SPINK13</t>
  </si>
  <si>
    <t xml:space="preserve">ACC_27439</t>
  </si>
  <si>
    <t xml:space="preserve">CNOT8</t>
  </si>
  <si>
    <t xml:space="preserve">ACC_37326</t>
  </si>
  <si>
    <t xml:space="preserve">LAMB1</t>
  </si>
  <si>
    <t xml:space="preserve">ACC_37673</t>
  </si>
  <si>
    <t xml:space="preserve">IQUB</t>
  </si>
  <si>
    <t xml:space="preserve">ACC_39751</t>
  </si>
  <si>
    <t xml:space="preserve">TNFRSF10B</t>
  </si>
  <si>
    <t xml:space="preserve">ACC_41995</t>
  </si>
  <si>
    <t xml:space="preserve">ACC_43909</t>
  </si>
  <si>
    <t xml:space="preserve">DMRTA1</t>
  </si>
  <si>
    <t xml:space="preserve">ACC_44984</t>
  </si>
  <si>
    <t xml:space="preserve">MIR3651</t>
  </si>
  <si>
    <t xml:space="preserve">ACC_46575</t>
  </si>
  <si>
    <t xml:space="preserve">ASS1</t>
  </si>
  <si>
    <t xml:space="preserve">ACC_58103</t>
  </si>
  <si>
    <t xml:space="preserve">DPY19L2</t>
  </si>
  <si>
    <t xml:space="preserve">ACC_59522</t>
  </si>
  <si>
    <t xml:space="preserve">ACC_59622</t>
  </si>
  <si>
    <t xml:space="preserve">DRAM1</t>
  </si>
  <si>
    <t xml:space="preserve">ACC_60668</t>
  </si>
  <si>
    <t xml:space="preserve">HSPB8</t>
  </si>
  <si>
    <t xml:space="preserve">ACC_71479</t>
  </si>
  <si>
    <t xml:space="preserve">PLEKHG4</t>
  </si>
  <si>
    <t xml:space="preserve">ACC_71989</t>
  </si>
  <si>
    <t xml:space="preserve">ACC_72115</t>
  </si>
  <si>
    <t xml:space="preserve">ACC_72208</t>
  </si>
  <si>
    <t xml:space="preserve">MIR6504</t>
  </si>
  <si>
    <t xml:space="preserve">ACC_7628</t>
  </si>
  <si>
    <t xml:space="preserve">ACC_84127</t>
  </si>
  <si>
    <t xml:space="preserve">GGT7</t>
  </si>
  <si>
    <t xml:space="preserve">BLCA_58231</t>
  </si>
  <si>
    <t xml:space="preserve">TRIM8</t>
  </si>
  <si>
    <t xml:space="preserve">CESC_19018</t>
  </si>
  <si>
    <t xml:space="preserve">SYNPO</t>
  </si>
  <si>
    <t xml:space="preserve">CESC_24677</t>
  </si>
  <si>
    <t xml:space="preserve">MKRN1</t>
  </si>
  <si>
    <t xml:space="preserve">CESC_9382</t>
  </si>
  <si>
    <t xml:space="preserve">TMEM37</t>
  </si>
  <si>
    <t xml:space="preserve">CHOL_30038</t>
  </si>
  <si>
    <t xml:space="preserve">DMTN</t>
  </si>
  <si>
    <t xml:space="preserve">GBM_31015</t>
  </si>
  <si>
    <t xml:space="preserve">GBM_45765</t>
  </si>
  <si>
    <t xml:space="preserve">MIR8068</t>
  </si>
  <si>
    <t xml:space="preserve">HNSC_17029</t>
  </si>
  <si>
    <t xml:space="preserve">KIRC_11436</t>
  </si>
  <si>
    <t xml:space="preserve">AAK1</t>
  </si>
  <si>
    <t xml:space="preserve">KIRC_11742</t>
  </si>
  <si>
    <t xml:space="preserve">HK2</t>
  </si>
  <si>
    <t xml:space="preserve">KIRC_14511</t>
  </si>
  <si>
    <t xml:space="preserve">PDE1A</t>
  </si>
  <si>
    <t xml:space="preserve">KIRC_15320</t>
  </si>
  <si>
    <t xml:space="preserve">KIRC_16286</t>
  </si>
  <si>
    <t xml:space="preserve">LRRFIP1</t>
  </si>
  <si>
    <t xml:space="preserve">KIRC_18771</t>
  </si>
  <si>
    <t xml:space="preserve">KIRC_25098</t>
  </si>
  <si>
    <t xml:space="preserve">KIRC_27418</t>
  </si>
  <si>
    <t xml:space="preserve">SEMA6A-AS1</t>
  </si>
  <si>
    <t xml:space="preserve">KIRC_27708</t>
  </si>
  <si>
    <t xml:space="preserve">KIRC_29095</t>
  </si>
  <si>
    <t xml:space="preserve">GPX3</t>
  </si>
  <si>
    <t xml:space="preserve">KIRC_29100</t>
  </si>
  <si>
    <t xml:space="preserve">KIRC_36980</t>
  </si>
  <si>
    <t xml:space="preserve">KIRC_37214</t>
  </si>
  <si>
    <t xml:space="preserve">AEBP1</t>
  </si>
  <si>
    <t xml:space="preserve">KIRC_37468</t>
  </si>
  <si>
    <t xml:space="preserve">KIRC_39820</t>
  </si>
  <si>
    <t xml:space="preserve">METTL2B</t>
  </si>
  <si>
    <t xml:space="preserve">KIRC_40142</t>
  </si>
  <si>
    <t xml:space="preserve">LRGUK</t>
  </si>
  <si>
    <t xml:space="preserve">KIRC_40677</t>
  </si>
  <si>
    <t xml:space="preserve">KRBA1</t>
  </si>
  <si>
    <t xml:space="preserve">KIRC_44299</t>
  </si>
  <si>
    <t xml:space="preserve">TRIB1</t>
  </si>
  <si>
    <t xml:space="preserve">KIRC_4597</t>
  </si>
  <si>
    <t xml:space="preserve">CSF1</t>
  </si>
  <si>
    <t xml:space="preserve">KIRC_57206</t>
  </si>
  <si>
    <t xml:space="preserve">KIRC_60626</t>
  </si>
  <si>
    <t xml:space="preserve">KIRC_62288</t>
  </si>
  <si>
    <t xml:space="preserve">NT5DC3</t>
  </si>
  <si>
    <t xml:space="preserve">KIRC_63047</t>
  </si>
  <si>
    <t xml:space="preserve">KIRC_63943</t>
  </si>
  <si>
    <t xml:space="preserve">MIR2276</t>
  </si>
  <si>
    <t xml:space="preserve">KIRC_64641</t>
  </si>
  <si>
    <t xml:space="preserve">LINC00462</t>
  </si>
  <si>
    <t xml:space="preserve">KIRC_69397</t>
  </si>
  <si>
    <t xml:space="preserve">TNFAIP8L3</t>
  </si>
  <si>
    <t xml:space="preserve">KIRC_71591</t>
  </si>
  <si>
    <t xml:space="preserve">KIRC_74048</t>
  </si>
  <si>
    <t xml:space="preserve">KIRC_79760</t>
  </si>
  <si>
    <t xml:space="preserve">CD300A</t>
  </si>
  <si>
    <t xml:space="preserve">KIRC_82437</t>
  </si>
  <si>
    <t xml:space="preserve">CNDP2</t>
  </si>
  <si>
    <t xml:space="preserve">KIRC_86688</t>
  </si>
  <si>
    <t xml:space="preserve">ZNF628</t>
  </si>
  <si>
    <t xml:space="preserve">KIRC_89495</t>
  </si>
  <si>
    <t xml:space="preserve">LAMA5-AS1</t>
  </si>
  <si>
    <t xml:space="preserve">KIRC_89804</t>
  </si>
  <si>
    <t xml:space="preserve">MIR99AHG</t>
  </si>
  <si>
    <t xml:space="preserve">KIRC_92225</t>
  </si>
  <si>
    <t xml:space="preserve">MFNG</t>
  </si>
  <si>
    <t xml:space="preserve">KIRP_112244</t>
  </si>
  <si>
    <t xml:space="preserve">KIRP_128927</t>
  </si>
  <si>
    <t xml:space="preserve">CST3</t>
  </si>
  <si>
    <t xml:space="preserve">KIRP_14094</t>
  </si>
  <si>
    <t xml:space="preserve">LOC100129434</t>
  </si>
  <si>
    <t xml:space="preserve">KIRP_19328</t>
  </si>
  <si>
    <t xml:space="preserve">KIRP_26233</t>
  </si>
  <si>
    <t xml:space="preserve">KIRP_39967</t>
  </si>
  <si>
    <t xml:space="preserve">PELO</t>
  </si>
  <si>
    <t xml:space="preserve">KIRP_40998</t>
  </si>
  <si>
    <t xml:space="preserve">ARHGEF28</t>
  </si>
  <si>
    <t xml:space="preserve">KIRP_43606</t>
  </si>
  <si>
    <t xml:space="preserve">LRRTM2</t>
  </si>
  <si>
    <t xml:space="preserve">KIRP_53990</t>
  </si>
  <si>
    <t xml:space="preserve">KIRP_55333</t>
  </si>
  <si>
    <t xml:space="preserve">SCIN</t>
  </si>
  <si>
    <t xml:space="preserve">KIRP_57251</t>
  </si>
  <si>
    <t xml:space="preserve">KIRP_60353</t>
  </si>
  <si>
    <t xml:space="preserve">FOXP2</t>
  </si>
  <si>
    <t xml:space="preserve">KIRP_60355</t>
  </si>
  <si>
    <t xml:space="preserve">KIRP_62012</t>
  </si>
  <si>
    <t xml:space="preserve">KIRP_62251</t>
  </si>
  <si>
    <t xml:space="preserve">TMEM139-AS1</t>
  </si>
  <si>
    <t xml:space="preserve">KIRP_89847</t>
  </si>
  <si>
    <t xml:space="preserve">RERG-AS1</t>
  </si>
  <si>
    <t xml:space="preserve">KIRP_94083</t>
  </si>
  <si>
    <t xml:space="preserve">LGG_56653</t>
  </si>
  <si>
    <t xml:space="preserve">SMIM2-AS1</t>
  </si>
  <si>
    <t xml:space="preserve">MESO_27404</t>
  </si>
  <si>
    <t xml:space="preserve">MIR1236</t>
  </si>
  <si>
    <t xml:space="preserve">MESO_55500</t>
  </si>
  <si>
    <t xml:space="preserve">ERCC5</t>
  </si>
  <si>
    <t xml:space="preserve">MESO_61710</t>
  </si>
  <si>
    <t xml:space="preserve">VPS35L</t>
  </si>
  <si>
    <t xml:space="preserve">MESO_68248</t>
  </si>
  <si>
    <t xml:space="preserve">MESO_75462</t>
  </si>
  <si>
    <t xml:space="preserve">LOC105369306</t>
  </si>
  <si>
    <t xml:space="preserve">PCPG_32119</t>
  </si>
  <si>
    <t xml:space="preserve">TTYH3</t>
  </si>
  <si>
    <t xml:space="preserve">PRAD_43633</t>
  </si>
  <si>
    <t xml:space="preserve">STAD_70382</t>
  </si>
  <si>
    <t xml:space="preserve">CAVIN3</t>
  </si>
  <si>
    <t xml:space="preserve">TGCT_57341</t>
  </si>
  <si>
    <t xml:space="preserve">CLEC16A</t>
  </si>
  <si>
    <t xml:space="preserve">THCA_42122</t>
  </si>
  <si>
    <t xml:space="preserve">SMIM18</t>
  </si>
  <si>
    <t xml:space="preserve">THCA_7780</t>
  </si>
  <si>
    <t xml:space="preserve">NUAK2</t>
  </si>
  <si>
    <t xml:space="preserve">UCEC_12628</t>
  </si>
  <si>
    <t xml:space="preserve">LPIN1</t>
  </si>
  <si>
    <t xml:space="preserve">UCEC_46275</t>
  </si>
  <si>
    <t xml:space="preserve">BET1</t>
  </si>
  <si>
    <t xml:space="preserve">UCEC_6713</t>
  </si>
  <si>
    <t xml:space="preserve">PRCC</t>
  </si>
  <si>
    <t xml:space="preserve">ACC_49638</t>
  </si>
  <si>
    <t xml:space="preserve">AGAP11</t>
  </si>
  <si>
    <t xml:space="preserve"> Tissue specifically accessible regions in liver cancer</t>
  </si>
  <si>
    <t xml:space="preserve">LIHC_24864</t>
  </si>
  <si>
    <t xml:space="preserve">OXNAD1</t>
  </si>
  <si>
    <t xml:space="preserve">LIHC_66122</t>
  </si>
  <si>
    <t xml:space="preserve">MRPL50</t>
  </si>
  <si>
    <t xml:space="preserve">LIHC_78627</t>
  </si>
  <si>
    <t xml:space="preserve">APOC3</t>
  </si>
  <si>
    <t xml:space="preserve">LIHC_78623</t>
  </si>
  <si>
    <t xml:space="preserve">LIHC_90488</t>
  </si>
  <si>
    <t xml:space="preserve">SERPINA11</t>
  </si>
  <si>
    <t xml:space="preserve">LIHC_99972</t>
  </si>
  <si>
    <t xml:space="preserve">MYO15A</t>
  </si>
  <si>
    <t xml:space="preserve">LIHC_34814</t>
  </si>
  <si>
    <t xml:space="preserve">LIHC_10582</t>
  </si>
  <si>
    <t xml:space="preserve">F13B</t>
  </si>
  <si>
    <t xml:space="preserve">LIHC_17128</t>
  </si>
  <si>
    <t xml:space="preserve">FOXN2</t>
  </si>
  <si>
    <t xml:space="preserve">LIHC_75520</t>
  </si>
  <si>
    <t xml:space="preserve">F2</t>
  </si>
  <si>
    <t xml:space="preserve">LIHC_116451</t>
  </si>
  <si>
    <t xml:space="preserve">SERPIND1</t>
  </si>
  <si>
    <t xml:space="preserve">LIHC_103231</t>
  </si>
  <si>
    <t xml:space="preserve">LIHC_84569</t>
  </si>
  <si>
    <t xml:space="preserve">LIHC_9670</t>
  </si>
  <si>
    <t xml:space="preserve">TOR3A</t>
  </si>
  <si>
    <t xml:space="preserve">LIHC_28887</t>
  </si>
  <si>
    <t xml:space="preserve">SRPRB</t>
  </si>
  <si>
    <t xml:space="preserve">LIHC_24056</t>
  </si>
  <si>
    <t xml:space="preserve">LIHC_101392</t>
  </si>
  <si>
    <t xml:space="preserve">LIHC_78965</t>
  </si>
  <si>
    <t xml:space="preserve">SORL1</t>
  </si>
  <si>
    <t xml:space="preserve">LIHC_97953</t>
  </si>
  <si>
    <t xml:space="preserve">HPR</t>
  </si>
  <si>
    <t xml:space="preserve">LIHC_105358</t>
  </si>
  <si>
    <t xml:space="preserve">LIHC_84611</t>
  </si>
  <si>
    <t xml:space="preserve">KDM2B</t>
  </si>
  <si>
    <t xml:space="preserve">LIHC_9343</t>
  </si>
  <si>
    <t xml:space="preserve">SERPINC1</t>
  </si>
  <si>
    <t xml:space="preserve">LIHC_43239</t>
  </si>
  <si>
    <t xml:space="preserve">FAM50B</t>
  </si>
  <si>
    <t xml:space="preserve">LIHC_90490</t>
  </si>
  <si>
    <t xml:space="preserve">LIHC_16460</t>
  </si>
  <si>
    <t xml:space="preserve">SRSF7</t>
  </si>
  <si>
    <t xml:space="preserve">LIHC_41317</t>
  </si>
  <si>
    <t xml:space="preserve">JAKMIP2</t>
  </si>
  <si>
    <t xml:space="preserve">LIHC_16800</t>
  </si>
  <si>
    <t xml:space="preserve">ABCG5</t>
  </si>
  <si>
    <t xml:space="preserve">LIHC_71414</t>
  </si>
  <si>
    <t xml:space="preserve">MAT1A</t>
  </si>
  <si>
    <t xml:space="preserve">LIHC_74099</t>
  </si>
  <si>
    <t xml:space="preserve">HPX</t>
  </si>
  <si>
    <t xml:space="preserve">LIHC_10552</t>
  </si>
  <si>
    <t xml:space="preserve">CFHR4</t>
  </si>
  <si>
    <t xml:space="preserve">LIHC_105441</t>
  </si>
  <si>
    <t xml:space="preserve">MIR133A1HG</t>
  </si>
  <si>
    <t xml:space="preserve">LIHC_107843</t>
  </si>
  <si>
    <t xml:space="preserve">FUT3</t>
  </si>
  <si>
    <t xml:space="preserve">LIHC_106533</t>
  </si>
  <si>
    <t xml:space="preserve">MIR3591</t>
  </si>
  <si>
    <t xml:space="preserve">LIHC_9085</t>
  </si>
  <si>
    <t xml:space="preserve">FMO3</t>
  </si>
  <si>
    <t xml:space="preserve">LIHC_38311</t>
  </si>
  <si>
    <t xml:space="preserve">LIHC_79437</t>
  </si>
  <si>
    <t xml:space="preserve">LIHC_70325</t>
  </si>
  <si>
    <t xml:space="preserve">LIHC_79469</t>
  </si>
  <si>
    <t xml:space="preserve">LOC105369595</t>
  </si>
  <si>
    <t xml:space="preserve">LIHC_8307</t>
  </si>
  <si>
    <t xml:space="preserve">APOA2</t>
  </si>
  <si>
    <t xml:space="preserve">LIHC_78635</t>
  </si>
  <si>
    <t xml:space="preserve">APOA1</t>
  </si>
  <si>
    <t xml:space="preserve">LIHC_24514</t>
  </si>
  <si>
    <t xml:space="preserve">MIR885</t>
  </si>
  <si>
    <t xml:space="preserve">LIHC_108737</t>
  </si>
  <si>
    <t xml:space="preserve">CYP4F3</t>
  </si>
  <si>
    <t xml:space="preserve">LIHC_37728</t>
  </si>
  <si>
    <t xml:space="preserve">LIHC_15620</t>
  </si>
  <si>
    <t xml:space="preserve">APOB</t>
  </si>
  <si>
    <t xml:space="preserve">LIHC_38582</t>
  </si>
  <si>
    <t xml:space="preserve">FAM169A</t>
  </si>
  <si>
    <t xml:space="preserve">LIHC_81891</t>
  </si>
  <si>
    <t xml:space="preserve">INHBE</t>
  </si>
  <si>
    <t xml:space="preserve">LIHC_23596</t>
  </si>
  <si>
    <t xml:space="preserve">UGT1A4</t>
  </si>
  <si>
    <t xml:space="preserve">LIHC_67817</t>
  </si>
  <si>
    <t xml:space="preserve">FUBP3</t>
  </si>
  <si>
    <t xml:space="preserve">LIHC_33175</t>
  </si>
  <si>
    <t xml:space="preserve">SMIM14</t>
  </si>
  <si>
    <t xml:space="preserve">LIHC_33143</t>
  </si>
  <si>
    <t xml:space="preserve">MIR5591</t>
  </si>
  <si>
    <t xml:space="preserve">LIHC_26484</t>
  </si>
  <si>
    <t xml:space="preserve">MIR8064</t>
  </si>
  <si>
    <t xml:space="preserve">LIHC_43796</t>
  </si>
  <si>
    <t xml:space="preserve">LOC101928253</t>
  </si>
  <si>
    <t xml:space="preserve">LIHC_9344</t>
  </si>
  <si>
    <t xml:space="preserve">LIHC_34550</t>
  </si>
  <si>
    <t xml:space="preserve">TRMT10A</t>
  </si>
  <si>
    <t xml:space="preserve">LIHC_81782</t>
  </si>
  <si>
    <t xml:space="preserve">PRIM1</t>
  </si>
  <si>
    <t xml:space="preserve">LIHC_16795</t>
  </si>
  <si>
    <t xml:space="preserve">LIHC_106219</t>
  </si>
  <si>
    <t xml:space="preserve">LIHC_28502</t>
  </si>
  <si>
    <t xml:space="preserve">KLF15</t>
  </si>
  <si>
    <t xml:space="preserve">LIHC_116869</t>
  </si>
  <si>
    <t xml:space="preserve">TTC28-AS1</t>
  </si>
  <si>
    <t xml:space="preserve">LIHC_110459</t>
  </si>
  <si>
    <t xml:space="preserve">APOC1P1</t>
  </si>
  <si>
    <t xml:space="preserve">LIHC_89615</t>
  </si>
  <si>
    <t xml:space="preserve">SLC10A1</t>
  </si>
  <si>
    <t xml:space="preserve">LIHC_79908</t>
  </si>
  <si>
    <t xml:space="preserve">CD163</t>
  </si>
  <si>
    <t xml:space="preserve">LIHC_106527</t>
  </si>
  <si>
    <t xml:space="preserve">MIR122</t>
  </si>
  <si>
    <t xml:space="preserve">LIHC_69179</t>
  </si>
  <si>
    <t xml:space="preserve">RPP38-DT</t>
  </si>
  <si>
    <t xml:space="preserve">LIHC_99680</t>
  </si>
  <si>
    <t xml:space="preserve">LIHC_117394</t>
  </si>
  <si>
    <t xml:space="preserve">APOL6</t>
  </si>
  <si>
    <t xml:space="preserve">LIHC_88997</t>
  </si>
  <si>
    <t xml:space="preserve">LIHC_22474</t>
  </si>
  <si>
    <t xml:space="preserve">LIHC_58282</t>
  </si>
  <si>
    <t xml:space="preserve">LIHC_26476</t>
  </si>
  <si>
    <t xml:space="preserve">ITIH4-AS1</t>
  </si>
  <si>
    <t xml:space="preserve">LIHC_8306</t>
  </si>
  <si>
    <t xml:space="preserve">LIHC_78607</t>
  </si>
  <si>
    <t xml:space="preserve">APOA5</t>
  </si>
  <si>
    <t xml:space="preserve">LIHC_78154</t>
  </si>
  <si>
    <t xml:space="preserve">LOC102723838</t>
  </si>
  <si>
    <t xml:space="preserve">LIHC_70324</t>
  </si>
  <si>
    <t xml:space="preserve">MBL2</t>
  </si>
  <si>
    <t xml:space="preserve">LIHC_78397</t>
  </si>
  <si>
    <t xml:space="preserve">DLAT</t>
  </si>
  <si>
    <t xml:space="preserve">LIHC_89619</t>
  </si>
  <si>
    <t xml:space="preserve">LIHC_15603</t>
  </si>
  <si>
    <t xml:space="preserve">LIHC_65549</t>
  </si>
  <si>
    <t xml:space="preserve">UNQ6494</t>
  </si>
  <si>
    <t xml:space="preserve">LIHC_27044</t>
  </si>
  <si>
    <t xml:space="preserve">TAFA1</t>
  </si>
  <si>
    <t xml:space="preserve">LIHC_70275</t>
  </si>
  <si>
    <t xml:space="preserve">SGMS1-AS1</t>
  </si>
  <si>
    <t xml:space="preserve">LIHC_31325</t>
  </si>
  <si>
    <t xml:space="preserve">LINC01991</t>
  </si>
  <si>
    <t xml:space="preserve">LIHC_78617</t>
  </si>
  <si>
    <t xml:space="preserve">APOA4</t>
  </si>
  <si>
    <t xml:space="preserve">LIHC_9013</t>
  </si>
  <si>
    <t xml:space="preserve">F5</t>
  </si>
  <si>
    <t xml:space="preserve">LIHC_16796</t>
  </si>
  <si>
    <t xml:space="preserve">LIHC_28148</t>
  </si>
  <si>
    <t xml:space="preserve">FBXO40</t>
  </si>
  <si>
    <t xml:space="preserve">LIHC_53619</t>
  </si>
  <si>
    <t xml:space="preserve">LIHC_39584</t>
  </si>
  <si>
    <t xml:space="preserve">LIHC_17777</t>
  </si>
  <si>
    <t xml:space="preserve">SERTAD2</t>
  </si>
  <si>
    <t xml:space="preserve">LIHC_30397</t>
  </si>
  <si>
    <t xml:space="preserve">SLC2A2</t>
  </si>
  <si>
    <t xml:space="preserve">LIHC_3910</t>
  </si>
  <si>
    <t xml:space="preserve">FGGY</t>
  </si>
  <si>
    <t xml:space="preserve">LIHC_5340</t>
  </si>
  <si>
    <t xml:space="preserve">TLCD4-RWDD3</t>
  </si>
  <si>
    <t xml:space="preserve">LIHC_26458</t>
  </si>
  <si>
    <t xml:space="preserve">ITIH1</t>
  </si>
  <si>
    <t xml:space="preserve">LIHC_112580</t>
  </si>
  <si>
    <t xml:space="preserve">LOC284788</t>
  </si>
  <si>
    <t xml:space="preserve">LIHC_104950</t>
  </si>
  <si>
    <t xml:space="preserve">MYL12A</t>
  </si>
  <si>
    <t xml:space="preserve">LIHC_112278</t>
  </si>
  <si>
    <t xml:space="preserve">LIHC_86672</t>
  </si>
  <si>
    <t xml:space="preserve">GPC6-AS1</t>
  </si>
  <si>
    <t xml:space="preserve">LIHC_119137</t>
  </si>
  <si>
    <t xml:space="preserve">MIR4666B</t>
  </si>
  <si>
    <t xml:space="preserve">LIHC_29256</t>
  </si>
  <si>
    <t xml:space="preserve">PAQR9-AS1</t>
  </si>
  <si>
    <t xml:space="preserve">LIHC_21270</t>
  </si>
  <si>
    <t xml:space="preserve">LIHC_81888</t>
  </si>
  <si>
    <t xml:space="preserve">INHBC</t>
  </si>
  <si>
    <t xml:space="preserve">LIHC_102684</t>
  </si>
  <si>
    <t xml:space="preserve">LIHC_41496</t>
  </si>
  <si>
    <t xml:space="preserve">PDGFRB</t>
  </si>
  <si>
    <t xml:space="preserve">LIHC_79470</t>
  </si>
  <si>
    <t xml:space="preserve">LIHC_44585</t>
  </si>
  <si>
    <t xml:space="preserve">SLC17A2</t>
  </si>
  <si>
    <t xml:space="preserve">LIHC_66292</t>
  </si>
  <si>
    <t xml:space="preserve">FSD1L</t>
  </si>
  <si>
    <t xml:space="preserve">LIHC_46936</t>
  </si>
  <si>
    <t xml:space="preserve">MLIP</t>
  </si>
  <si>
    <t xml:space="preserve">LIHC_100251</t>
  </si>
  <si>
    <t xml:space="preserve">SEBOX</t>
  </si>
  <si>
    <t xml:space="preserve">LIHC_12092</t>
  </si>
  <si>
    <t xml:space="preserve">LIHC_6520</t>
  </si>
  <si>
    <t xml:space="preserve">HJV</t>
  </si>
  <si>
    <t xml:space="preserve">LIHC_31150</t>
  </si>
  <si>
    <t xml:space="preserve">FETUB</t>
  </si>
  <si>
    <t xml:space="preserve">LIHC_4228</t>
  </si>
  <si>
    <t xml:space="preserve">LEPR</t>
  </si>
  <si>
    <t xml:space="preserve">LIHC_3745</t>
  </si>
  <si>
    <t xml:space="preserve">C8A</t>
  </si>
  <si>
    <t xml:space="preserve">LIHC_37061</t>
  </si>
  <si>
    <t xml:space="preserve">AMACR</t>
  </si>
  <si>
    <t xml:space="preserve">LIHC_45295</t>
  </si>
  <si>
    <t xml:space="preserve">LIHC_106532</t>
  </si>
  <si>
    <t xml:space="preserve">LIHC_110469</t>
  </si>
  <si>
    <t xml:space="preserve">APOC4</t>
  </si>
  <si>
    <t xml:space="preserve">LIHC_33021</t>
  </si>
  <si>
    <t xml:space="preserve">LIHC_31323</t>
  </si>
  <si>
    <t xml:space="preserve">LIHC_101489</t>
  </si>
  <si>
    <t xml:space="preserve">SLC4A1</t>
  </si>
  <si>
    <t xml:space="preserve">LIHC_3816</t>
  </si>
  <si>
    <t xml:space="preserve">DAB1</t>
  </si>
  <si>
    <t xml:space="preserve">LIHC_18968</t>
  </si>
  <si>
    <t xml:space="preserve">LINC02611</t>
  </si>
  <si>
    <t xml:space="preserve">LIHC_28881</t>
  </si>
  <si>
    <t xml:space="preserve">TOPBP1</t>
  </si>
  <si>
    <t xml:space="preserve">LIHC_106531</t>
  </si>
  <si>
    <t xml:space="preserve">LIHC_76897</t>
  </si>
  <si>
    <t xml:space="preserve">CPT1A</t>
  </si>
  <si>
    <t xml:space="preserve">LIHC_106534</t>
  </si>
  <si>
    <t xml:space="preserve">LIHC_68788</t>
  </si>
  <si>
    <t xml:space="preserve">CALML3-AS1</t>
  </si>
  <si>
    <t xml:space="preserve">LIHC_64928</t>
  </si>
  <si>
    <t xml:space="preserve">TRPM3</t>
  </si>
  <si>
    <t xml:space="preserve">LIHC_100680</t>
  </si>
  <si>
    <t xml:space="preserve">LRRC37A8P</t>
  </si>
  <si>
    <t xml:space="preserve">LIHC_26478</t>
  </si>
  <si>
    <t xml:space="preserve">ITIH4</t>
  </si>
  <si>
    <t xml:space="preserve">LIHC_109124</t>
  </si>
  <si>
    <t xml:space="preserve">SLC25A42</t>
  </si>
  <si>
    <t xml:space="preserve">LIHC_103883</t>
  </si>
  <si>
    <t xml:space="preserve">LIHC_82867</t>
  </si>
  <si>
    <t xml:space="preserve">LINC00615</t>
  </si>
  <si>
    <t xml:space="preserve">LIHC_28497</t>
  </si>
  <si>
    <t xml:space="preserve">LIHC_12971</t>
  </si>
  <si>
    <t xml:space="preserve">EPHX1</t>
  </si>
  <si>
    <t xml:space="preserve">LIHC_18811</t>
  </si>
  <si>
    <t xml:space="preserve">LIHC_78622</t>
  </si>
  <si>
    <t xml:space="preserve">LIHC_7365</t>
  </si>
  <si>
    <t xml:space="preserve">C1orf43</t>
  </si>
  <si>
    <t xml:space="preserve">LIHC_30469</t>
  </si>
  <si>
    <t xml:space="preserve">TMEM212</t>
  </si>
  <si>
    <t xml:space="preserve">LIHC_13442</t>
  </si>
  <si>
    <t xml:space="preserve">LIHC_49727</t>
  </si>
  <si>
    <t xml:space="preserve">PLG</t>
  </si>
  <si>
    <t xml:space="preserve">LIHC_31184</t>
  </si>
  <si>
    <t xml:space="preserve">KNG1</t>
  </si>
  <si>
    <t xml:space="preserve">LIHC_15221</t>
  </si>
  <si>
    <t xml:space="preserve">LIHC_26455</t>
  </si>
  <si>
    <t xml:space="preserve">LIHC_116460</t>
  </si>
  <si>
    <t xml:space="preserve">LIHC_43240</t>
  </si>
  <si>
    <t xml:space="preserve">LIHC_49730</t>
  </si>
  <si>
    <t xml:space="preserve">LIHC_32258</t>
  </si>
  <si>
    <t xml:space="preserve">LIHC_68089</t>
  </si>
  <si>
    <t xml:space="preserve">LIHC_58450</t>
  </si>
  <si>
    <t xml:space="preserve">RB1CC1</t>
  </si>
  <si>
    <t xml:space="preserve">LIHC_27070</t>
  </si>
  <si>
    <t xml:space="preserve">LMOD3</t>
  </si>
  <si>
    <t xml:space="preserve">LIHC_12008</t>
  </si>
  <si>
    <t xml:space="preserve">LIHC_22733</t>
  </si>
  <si>
    <t xml:space="preserve">LINC01280</t>
  </si>
  <si>
    <t xml:space="preserve">LIHC_15465</t>
  </si>
  <si>
    <t xml:space="preserve">SDC1</t>
  </si>
  <si>
    <t xml:space="preserve">LIHC_24543</t>
  </si>
  <si>
    <t xml:space="preserve">SLC6A1</t>
  </si>
  <si>
    <t xml:space="preserve">LIHC_44129</t>
  </si>
  <si>
    <t xml:space="preserve">LIHC_106510</t>
  </si>
  <si>
    <t xml:space="preserve">LIHC_22533</t>
  </si>
  <si>
    <t xml:space="preserve">PTH2R</t>
  </si>
  <si>
    <t xml:space="preserve">LIHC_84270</t>
  </si>
  <si>
    <t xml:space="preserve">LIHC_27213</t>
  </si>
  <si>
    <t xml:space="preserve">LIHC_109512</t>
  </si>
  <si>
    <t xml:space="preserve">LIHC_84993</t>
  </si>
  <si>
    <t xml:space="preserve">LINC02350</t>
  </si>
  <si>
    <t xml:space="preserve">LIHC_51735</t>
  </si>
  <si>
    <t xml:space="preserve">ELMO1-AS1</t>
  </si>
  <si>
    <t xml:space="preserve">LIHC_70322</t>
  </si>
  <si>
    <t xml:space="preserve">LIHC_113365</t>
  </si>
  <si>
    <t xml:space="preserve">LBP</t>
  </si>
  <si>
    <t xml:space="preserve">LIHC_42273</t>
  </si>
  <si>
    <t xml:space="preserve">LIHC_43468</t>
  </si>
  <si>
    <t xml:space="preserve">SSR1</t>
  </si>
  <si>
    <t xml:space="preserve">LIHC_25823</t>
  </si>
  <si>
    <t xml:space="preserve">LIMD1</t>
  </si>
  <si>
    <t xml:space="preserve">LIHC_11686</t>
  </si>
  <si>
    <t xml:space="preserve">PLXNA2</t>
  </si>
  <si>
    <t xml:space="preserve">LIHC_28270</t>
  </si>
  <si>
    <t xml:space="preserve">HACD2</t>
  </si>
  <si>
    <t xml:space="preserve">LIHC_22583</t>
  </si>
  <si>
    <t xml:space="preserve">CPS1</t>
  </si>
  <si>
    <t xml:space="preserve">LIHC_18554</t>
  </si>
  <si>
    <t xml:space="preserve">GGCX</t>
  </si>
  <si>
    <t xml:space="preserve">LIHC_6061</t>
  </si>
  <si>
    <t xml:space="preserve">LIHC_52106</t>
  </si>
  <si>
    <t xml:space="preserve">IGFBP1</t>
  </si>
  <si>
    <t xml:space="preserve">LIHC_116050</t>
  </si>
  <si>
    <t xml:space="preserve">MIR6815</t>
  </si>
  <si>
    <t xml:space="preserve">LIHC_89629</t>
  </si>
  <si>
    <t xml:space="preserve">SMOC1</t>
  </si>
  <si>
    <t xml:space="preserve">LIHC_17132</t>
  </si>
  <si>
    <t xml:space="preserve">LIHC_50798</t>
  </si>
  <si>
    <t xml:space="preserve">LIHC_54474</t>
  </si>
  <si>
    <t xml:space="preserve">CCDC71L</t>
  </si>
  <si>
    <t xml:space="preserve">LIHC_112573</t>
  </si>
  <si>
    <t xml:space="preserve">LIHC_52699</t>
  </si>
  <si>
    <t xml:space="preserve">CT66</t>
  </si>
  <si>
    <t xml:space="preserve">LIHC_35528</t>
  </si>
  <si>
    <t xml:space="preserve">FGA</t>
  </si>
  <si>
    <t xml:space="preserve">LIHC_101314</t>
  </si>
  <si>
    <t xml:space="preserve">G6PC</t>
  </si>
  <si>
    <t xml:space="preserve">LIHC_10920</t>
  </si>
  <si>
    <t xml:space="preserve">MIR6739</t>
  </si>
  <si>
    <t xml:space="preserve">LIHC_39801</t>
  </si>
  <si>
    <t xml:space="preserve">LIHC_8071</t>
  </si>
  <si>
    <t xml:space="preserve">CRP</t>
  </si>
  <si>
    <t xml:space="preserve">LIHC_94017</t>
  </si>
  <si>
    <t xml:space="preserve">CFAP161</t>
  </si>
  <si>
    <t xml:space="preserve">LIHC_52096</t>
  </si>
  <si>
    <t xml:space="preserve">LIHC_36727</t>
  </si>
  <si>
    <t xml:space="preserve">MIR4637</t>
  </si>
  <si>
    <t xml:space="preserve">LIHC_22911</t>
  </si>
  <si>
    <t xml:space="preserve">LIHC_78977</t>
  </si>
  <si>
    <t xml:space="preserve">LIHC_40915</t>
  </si>
  <si>
    <t xml:space="preserve">SRA1</t>
  </si>
  <si>
    <t xml:space="preserve">LIHC_66635</t>
  </si>
  <si>
    <t xml:space="preserve">MIR4668</t>
  </si>
  <si>
    <t xml:space="preserve">LIHC_106560</t>
  </si>
  <si>
    <t xml:space="preserve">SNORA108</t>
  </si>
  <si>
    <t xml:space="preserve">LIHC_29338</t>
  </si>
  <si>
    <t xml:space="preserve">LNCSRLR</t>
  </si>
  <si>
    <t xml:space="preserve">LIHC_100677</t>
  </si>
  <si>
    <t xml:space="preserve">LIHC_4514</t>
  </si>
  <si>
    <t xml:space="preserve">LIHC_86536</t>
  </si>
  <si>
    <t xml:space="preserve">LINC01080</t>
  </si>
  <si>
    <t xml:space="preserve">LIHC_23312</t>
  </si>
  <si>
    <t xml:space="preserve">PID1</t>
  </si>
  <si>
    <t xml:space="preserve">LIHC_15095</t>
  </si>
  <si>
    <t xml:space="preserve">LIHC_90511</t>
  </si>
  <si>
    <t xml:space="preserve">LIHC_83619</t>
  </si>
  <si>
    <t xml:space="preserve">NUAK1</t>
  </si>
  <si>
    <t xml:space="preserve">LIHC_39345</t>
  </si>
  <si>
    <t xml:space="preserve">PCSK1</t>
  </si>
  <si>
    <t xml:space="preserve">LIHC_11088</t>
  </si>
  <si>
    <t xml:space="preserve">CHIT1</t>
  </si>
  <si>
    <t xml:space="preserve">LIHC_68017</t>
  </si>
  <si>
    <t xml:space="preserve">VAV2</t>
  </si>
  <si>
    <t xml:space="preserve">LIHC_13266</t>
  </si>
  <si>
    <t xml:space="preserve">RAB4A</t>
  </si>
  <si>
    <t xml:space="preserve">LIHC_73025</t>
  </si>
  <si>
    <t xml:space="preserve">GFRA1</t>
  </si>
  <si>
    <t xml:space="preserve">LIHC_110474</t>
  </si>
  <si>
    <t xml:space="preserve">APOC2</t>
  </si>
  <si>
    <t xml:space="preserve">LIHC_10276</t>
  </si>
  <si>
    <t xml:space="preserve">PRG4</t>
  </si>
  <si>
    <t xml:space="preserve">LIHC_32192</t>
  </si>
  <si>
    <t xml:space="preserve">LIHC_62771</t>
  </si>
  <si>
    <t xml:space="preserve">KHDRBS3</t>
  </si>
  <si>
    <t xml:space="preserve">LIHC_65533</t>
  </si>
  <si>
    <t xml:space="preserve">LIHC_26223</t>
  </si>
  <si>
    <t xml:space="preserve">SLC38A3</t>
  </si>
  <si>
    <t xml:space="preserve">LIHC_12094</t>
  </si>
  <si>
    <t xml:space="preserve">PROX1</t>
  </si>
  <si>
    <t xml:space="preserve">CHOL_5165</t>
  </si>
  <si>
    <t xml:space="preserve">NR5A2</t>
  </si>
  <si>
    <t xml:space="preserve">LIHC_68601</t>
  </si>
  <si>
    <t xml:space="preserve">LIHC_73834</t>
  </si>
  <si>
    <t xml:space="preserve">LIHC_19201</t>
  </si>
  <si>
    <t xml:space="preserve">IL1R1</t>
  </si>
  <si>
    <t xml:space="preserve">LIHC_30371</t>
  </si>
  <si>
    <t xml:space="preserve">RPL22L1</t>
  </si>
  <si>
    <t xml:space="preserve">LIHC_121355</t>
  </si>
  <si>
    <t xml:space="preserve">LIHC_8301</t>
  </si>
  <si>
    <t xml:space="preserve">LIHC_45636</t>
  </si>
  <si>
    <t xml:space="preserve">FANCE</t>
  </si>
  <si>
    <t xml:space="preserve">LIHC_101032</t>
  </si>
  <si>
    <t xml:space="preserve">RARA-AS1</t>
  </si>
  <si>
    <t xml:space="preserve">LIHC_37213</t>
  </si>
  <si>
    <t xml:space="preserve">LIHC_79610</t>
  </si>
  <si>
    <t xml:space="preserve">TSPAN9</t>
  </si>
  <si>
    <t xml:space="preserve">LIHC_101388</t>
  </si>
  <si>
    <t xml:space="preserve">LIHC_77010</t>
  </si>
  <si>
    <t xml:space="preserve">LIHC_16005</t>
  </si>
  <si>
    <t xml:space="preserve">GCKR</t>
  </si>
  <si>
    <t xml:space="preserve">LIHC_12614</t>
  </si>
  <si>
    <t xml:space="preserve">LINC02257</t>
  </si>
  <si>
    <t xml:space="preserve">LIHC_106417</t>
  </si>
  <si>
    <t xml:space="preserve">ONECUT2</t>
  </si>
  <si>
    <t xml:space="preserve">CHOL_58606</t>
  </si>
  <si>
    <t xml:space="preserve">LIHC_113471</t>
  </si>
  <si>
    <t xml:space="preserve">LIHC_72541</t>
  </si>
  <si>
    <t xml:space="preserve">BORCS7</t>
  </si>
  <si>
    <t xml:space="preserve">LIHC_73854</t>
  </si>
  <si>
    <t xml:space="preserve">LIHC_23295</t>
  </si>
  <si>
    <t xml:space="preserve">LINC01807</t>
  </si>
  <si>
    <t xml:space="preserve">CHOL_56060</t>
  </si>
  <si>
    <t xml:space="preserve">LIHC_116062</t>
  </si>
  <si>
    <t xml:space="preserve">LIHC_61917</t>
  </si>
  <si>
    <t xml:space="preserve">MTSS1</t>
  </si>
  <si>
    <t xml:space="preserve">LIHC_30410</t>
  </si>
  <si>
    <t xml:space="preserve">LGG_48346</t>
  </si>
  <si>
    <t xml:space="preserve">NAV2-AS5</t>
  </si>
  <si>
    <t xml:space="preserve">LIHC_92295</t>
  </si>
  <si>
    <t xml:space="preserve">BCL2L10</t>
  </si>
  <si>
    <t xml:space="preserve">LIHC_119605</t>
  </si>
  <si>
    <t xml:space="preserve">LIHC_70143</t>
  </si>
  <si>
    <t xml:space="preserve">NCOA4</t>
  </si>
  <si>
    <t xml:space="preserve">LIHC_14740</t>
  </si>
  <si>
    <t xml:space="preserve">CHOL_35000</t>
  </si>
  <si>
    <t xml:space="preserve">RGS3</t>
  </si>
  <si>
    <t xml:space="preserve">LIHC_68763</t>
  </si>
  <si>
    <t xml:space="preserve">AKR1C4</t>
  </si>
  <si>
    <t xml:space="preserve">LIHC_94318</t>
  </si>
  <si>
    <t xml:space="preserve">ABHD2</t>
  </si>
  <si>
    <t xml:space="preserve">LIHC_106622</t>
  </si>
  <si>
    <t xml:space="preserve">LIHC_62718</t>
  </si>
  <si>
    <t xml:space="preserve">ZFAT-AS1</t>
  </si>
  <si>
    <t xml:space="preserve">LIHC_11321</t>
  </si>
  <si>
    <t xml:space="preserve">CNTN2</t>
  </si>
  <si>
    <t xml:space="preserve">LIHC_106040</t>
  </si>
  <si>
    <t xml:space="preserve">LIHC_90630</t>
  </si>
  <si>
    <t xml:space="preserve">LINC02292</t>
  </si>
  <si>
    <t xml:space="preserve">PCPG_76136</t>
  </si>
  <si>
    <t xml:space="preserve">SLC66A2</t>
  </si>
  <si>
    <t xml:space="preserve">ACC_11618</t>
  </si>
  <si>
    <t xml:space="preserve">AOX1</t>
  </si>
  <si>
    <t xml:space="preserve">ACC_11899</t>
  </si>
  <si>
    <t xml:space="preserve">PLEKHM3</t>
  </si>
  <si>
    <t xml:space="preserve">ACC_12889</t>
  </si>
  <si>
    <t xml:space="preserve">OTOS</t>
  </si>
  <si>
    <t xml:space="preserve">ACC_1315</t>
  </si>
  <si>
    <t xml:space="preserve">KDF1</t>
  </si>
  <si>
    <t xml:space="preserve">ACC_13404</t>
  </si>
  <si>
    <t xml:space="preserve">IQSEC1</t>
  </si>
  <si>
    <t xml:space="preserve">ACC_15717</t>
  </si>
  <si>
    <t xml:space="preserve">MIR4796</t>
  </si>
  <si>
    <t xml:space="preserve">ACC_17100</t>
  </si>
  <si>
    <t xml:space="preserve">ACC_18130</t>
  </si>
  <si>
    <t xml:space="preserve">ACC_22276</t>
  </si>
  <si>
    <t xml:space="preserve">ACC_28185</t>
  </si>
  <si>
    <t xml:space="preserve">LINC01485</t>
  </si>
  <si>
    <t xml:space="preserve">ACC_28598</t>
  </si>
  <si>
    <t xml:space="preserve">MIR340</t>
  </si>
  <si>
    <t xml:space="preserve">ACC_30635</t>
  </si>
  <si>
    <t xml:space="preserve">SLC29A1</t>
  </si>
  <si>
    <t xml:space="preserve">ACC_32861</t>
  </si>
  <si>
    <t xml:space="preserve">CNKSR3</t>
  </si>
  <si>
    <t xml:space="preserve">ACC_33586</t>
  </si>
  <si>
    <t xml:space="preserve">MIR4655</t>
  </si>
  <si>
    <t xml:space="preserve">ACC_35507</t>
  </si>
  <si>
    <t xml:space="preserve">CRCP</t>
  </si>
  <si>
    <t xml:space="preserve">ACC_6194</t>
  </si>
  <si>
    <t xml:space="preserve">SLC30A10</t>
  </si>
  <si>
    <t xml:space="preserve">ACC_65105</t>
  </si>
  <si>
    <t xml:space="preserve">ACC_71540</t>
  </si>
  <si>
    <t xml:space="preserve">GFOD2</t>
  </si>
  <si>
    <t xml:space="preserve">ACC_9948</t>
  </si>
  <si>
    <t xml:space="preserve">BCL2L11</t>
  </si>
  <si>
    <t xml:space="preserve">BLCA_7042</t>
  </si>
  <si>
    <t xml:space="preserve">MIR4654</t>
  </si>
  <si>
    <t xml:space="preserve">CESC_32628</t>
  </si>
  <si>
    <t xml:space="preserve">CHOL_13547</t>
  </si>
  <si>
    <t xml:space="preserve">CHOL_13549</t>
  </si>
  <si>
    <t xml:space="preserve">CHOL_25502</t>
  </si>
  <si>
    <t xml:space="preserve">CHOL_31897</t>
  </si>
  <si>
    <t xml:space="preserve">CHOL_40789</t>
  </si>
  <si>
    <t xml:space="preserve">SERPING1</t>
  </si>
  <si>
    <t xml:space="preserve">CHOL_58530</t>
  </si>
  <si>
    <t xml:space="preserve">ESCA_55617</t>
  </si>
  <si>
    <t xml:space="preserve">GBM_2019</t>
  </si>
  <si>
    <t xml:space="preserve">KDM4A-AS1</t>
  </si>
  <si>
    <t xml:space="preserve">GBM_23428</t>
  </si>
  <si>
    <t xml:space="preserve">GBM_57698</t>
  </si>
  <si>
    <t xml:space="preserve">GBM_63507</t>
  </si>
  <si>
    <t xml:space="preserve">MGC12916</t>
  </si>
  <si>
    <t xml:space="preserve">KIRC_12420</t>
  </si>
  <si>
    <t xml:space="preserve">LINC01127</t>
  </si>
  <si>
    <t xml:space="preserve">KIRC_82165</t>
  </si>
  <si>
    <t xml:space="preserve">KIRC_82169</t>
  </si>
  <si>
    <t xml:space="preserve">KIRC_93044</t>
  </si>
  <si>
    <t xml:space="preserve">GRAMD4</t>
  </si>
  <si>
    <t xml:space="preserve">LGG_59219</t>
  </si>
  <si>
    <t xml:space="preserve">LGG_68763</t>
  </si>
  <si>
    <t xml:space="preserve">SOX9</t>
  </si>
  <si>
    <t xml:space="preserve">LGG_73627</t>
  </si>
  <si>
    <t xml:space="preserve">APOC1</t>
  </si>
  <si>
    <t xml:space="preserve">LIHC_101445</t>
  </si>
  <si>
    <t xml:space="preserve">PYY</t>
  </si>
  <si>
    <t xml:space="preserve">LIHC_102138</t>
  </si>
  <si>
    <t xml:space="preserve">LINC02073</t>
  </si>
  <si>
    <t xml:space="preserve">LIHC_10459</t>
  </si>
  <si>
    <t xml:space="preserve">MIR4735</t>
  </si>
  <si>
    <t xml:space="preserve">LIHC_105337</t>
  </si>
  <si>
    <t xml:space="preserve">LIHC_105605</t>
  </si>
  <si>
    <t xml:space="preserve">LIHC_105826</t>
  </si>
  <si>
    <t xml:space="preserve">MAPRE2</t>
  </si>
  <si>
    <t xml:space="preserve">LIHC_105894</t>
  </si>
  <si>
    <t xml:space="preserve">COSMOC</t>
  </si>
  <si>
    <t xml:space="preserve">LIHC_106293</t>
  </si>
  <si>
    <t xml:space="preserve">SMAD4</t>
  </si>
  <si>
    <t xml:space="preserve">LIHC_10697</t>
  </si>
  <si>
    <t xml:space="preserve">LIHC_107425</t>
  </si>
  <si>
    <t xml:space="preserve">TIMM13</t>
  </si>
  <si>
    <t xml:space="preserve">LIHC_107729</t>
  </si>
  <si>
    <t xml:space="preserve">TNFAIP8L1</t>
  </si>
  <si>
    <t xml:space="preserve">LIHC_110472</t>
  </si>
  <si>
    <t xml:space="preserve">APOC4-APOC2</t>
  </si>
  <si>
    <t xml:space="preserve">LIHC_110687</t>
  </si>
  <si>
    <t xml:space="preserve">ARHGAP35</t>
  </si>
  <si>
    <t xml:space="preserve">LIHC_111006</t>
  </si>
  <si>
    <t xml:space="preserve">TRPM4</t>
  </si>
  <si>
    <t xml:space="preserve">LIHC_111095</t>
  </si>
  <si>
    <t xml:space="preserve">ATF5</t>
  </si>
  <si>
    <t xml:space="preserve">LIHC_111720</t>
  </si>
  <si>
    <t xml:space="preserve">LIHC_112092</t>
  </si>
  <si>
    <t xml:space="preserve">LINC01428</t>
  </si>
  <si>
    <t xml:space="preserve">LIHC_112105</t>
  </si>
  <si>
    <t xml:space="preserve">LIHC_114701</t>
  </si>
  <si>
    <t xml:space="preserve">MTG2</t>
  </si>
  <si>
    <t xml:space="preserve">LIHC_115850</t>
  </si>
  <si>
    <t xml:space="preserve">LIHC_116052</t>
  </si>
  <si>
    <t xml:space="preserve">LIHC_117084</t>
  </si>
  <si>
    <t xml:space="preserve">SEC14L2</t>
  </si>
  <si>
    <t xml:space="preserve">LIHC_117439</t>
  </si>
  <si>
    <t xml:space="preserve">APOL1</t>
  </si>
  <si>
    <t xml:space="preserve">LIHC_12782</t>
  </si>
  <si>
    <t xml:space="preserve">LIHC_13464</t>
  </si>
  <si>
    <t xml:space="preserve">LIHC_14798</t>
  </si>
  <si>
    <t xml:space="preserve">LINC00298</t>
  </si>
  <si>
    <t xml:space="preserve">LIHC_15279</t>
  </si>
  <si>
    <t xml:space="preserve">LIHC_15463</t>
  </si>
  <si>
    <t xml:space="preserve">LIHC_16271</t>
  </si>
  <si>
    <t xml:space="preserve">LTBP1</t>
  </si>
  <si>
    <t xml:space="preserve">LIHC_16667</t>
  </si>
  <si>
    <t xml:space="preserve">LIHC_17580</t>
  </si>
  <si>
    <t xml:space="preserve">LIHC_18710</t>
  </si>
  <si>
    <t xml:space="preserve">FABP1</t>
  </si>
  <si>
    <t xml:space="preserve">LIHC_19595</t>
  </si>
  <si>
    <t xml:space="preserve">IL1B</t>
  </si>
  <si>
    <t xml:space="preserve">LIHC_19665</t>
  </si>
  <si>
    <t xml:space="preserve">LIHC_20961</t>
  </si>
  <si>
    <t xml:space="preserve">COBLL1</t>
  </si>
  <si>
    <t xml:space="preserve">LIHC_23711</t>
  </si>
  <si>
    <t xml:space="preserve">SH3BP4</t>
  </si>
  <si>
    <t xml:space="preserve">LIHC_24668</t>
  </si>
  <si>
    <t xml:space="preserve">LIHC_24865</t>
  </si>
  <si>
    <t xml:space="preserve">LIHC_26700</t>
  </si>
  <si>
    <t xml:space="preserve">FLNB-AS1</t>
  </si>
  <si>
    <t xml:space="preserve">LIHC_28455</t>
  </si>
  <si>
    <t xml:space="preserve">ALG1L</t>
  </si>
  <si>
    <t xml:space="preserve">LIHC_28895</t>
  </si>
  <si>
    <t xml:space="preserve">LIHC_29180</t>
  </si>
  <si>
    <t xml:space="preserve">LIHC_29261</t>
  </si>
  <si>
    <t xml:space="preserve">LIHC_29378</t>
  </si>
  <si>
    <t xml:space="preserve">LOC440982</t>
  </si>
  <si>
    <t xml:space="preserve">LIHC_29956</t>
  </si>
  <si>
    <t xml:space="preserve">LINC00880</t>
  </si>
  <si>
    <t xml:space="preserve">LIHC_30243</t>
  </si>
  <si>
    <t xml:space="preserve">LIHC_31339</t>
  </si>
  <si>
    <t xml:space="preserve">FLJ42393</t>
  </si>
  <si>
    <t xml:space="preserve">LIHC_31581</t>
  </si>
  <si>
    <t xml:space="preserve">LINC02028</t>
  </si>
  <si>
    <t xml:space="preserve">LIHC_31588</t>
  </si>
  <si>
    <t xml:space="preserve">LIHC_32920</t>
  </si>
  <si>
    <t xml:space="preserve">LINC02484</t>
  </si>
  <si>
    <t xml:space="preserve">LIHC_33901</t>
  </si>
  <si>
    <t xml:space="preserve">CXCL2</t>
  </si>
  <si>
    <t xml:space="preserve">LIHC_3738</t>
  </si>
  <si>
    <t xml:space="preserve">FYB2</t>
  </si>
  <si>
    <t xml:space="preserve">LIHC_37732</t>
  </si>
  <si>
    <t xml:space="preserve">FST</t>
  </si>
  <si>
    <t xml:space="preserve">LIHC_3838</t>
  </si>
  <si>
    <t xml:space="preserve">JUN</t>
  </si>
  <si>
    <t xml:space="preserve">LIHC_38448</t>
  </si>
  <si>
    <t xml:space="preserve">LIHC_38909</t>
  </si>
  <si>
    <t xml:space="preserve">ACOT12</t>
  </si>
  <si>
    <t xml:space="preserve">LIHC_39276</t>
  </si>
  <si>
    <t xml:space="preserve">LINC01554</t>
  </si>
  <si>
    <t xml:space="preserve">LIHC_39307</t>
  </si>
  <si>
    <t xml:space="preserve">LOC101929710</t>
  </si>
  <si>
    <t xml:space="preserve">LIHC_39822</t>
  </si>
  <si>
    <t xml:space="preserve">CDO1</t>
  </si>
  <si>
    <t xml:space="preserve">LIHC_40340</t>
  </si>
  <si>
    <t xml:space="preserve">LIHC_41559</t>
  </si>
  <si>
    <t xml:space="preserve">LIHC_41860</t>
  </si>
  <si>
    <t xml:space="preserve">ADAM19</t>
  </si>
  <si>
    <t xml:space="preserve">LIHC_42315</t>
  </si>
  <si>
    <t xml:space="preserve">ERGIC1</t>
  </si>
  <si>
    <t xml:space="preserve">LIHC_42320</t>
  </si>
  <si>
    <t xml:space="preserve">LIHC_42987</t>
  </si>
  <si>
    <t xml:space="preserve">LIHC_43226</t>
  </si>
  <si>
    <t xml:space="preserve">LIHC_4346</t>
  </si>
  <si>
    <t xml:space="preserve">LIHC_43919</t>
  </si>
  <si>
    <t xml:space="preserve">LIHC_463</t>
  </si>
  <si>
    <t xml:space="preserve">ERRFI1</t>
  </si>
  <si>
    <t xml:space="preserve">LIHC_467</t>
  </si>
  <si>
    <t xml:space="preserve">LIHC_47096</t>
  </si>
  <si>
    <t xml:space="preserve">LIHC_480</t>
  </si>
  <si>
    <t xml:space="preserve">LIHC_48406</t>
  </si>
  <si>
    <t xml:space="preserve">CENPW</t>
  </si>
  <si>
    <t xml:space="preserve">LIHC_50656</t>
  </si>
  <si>
    <t xml:space="preserve">LIHC_5073</t>
  </si>
  <si>
    <t xml:space="preserve">EVI5</t>
  </si>
  <si>
    <t xml:space="preserve">LIHC_52093</t>
  </si>
  <si>
    <t xml:space="preserve">LIHC_5487</t>
  </si>
  <si>
    <t xml:space="preserve">GPR88</t>
  </si>
  <si>
    <t xml:space="preserve">LIHC_5492</t>
  </si>
  <si>
    <t xml:space="preserve">LIHC_55286</t>
  </si>
  <si>
    <t xml:space="preserve">PODXL</t>
  </si>
  <si>
    <t xml:space="preserve">LIHC_55798</t>
  </si>
  <si>
    <t xml:space="preserve">LIHC_55840</t>
  </si>
  <si>
    <t xml:space="preserve">LOC100507507</t>
  </si>
  <si>
    <t xml:space="preserve">LIHC_59822</t>
  </si>
  <si>
    <t xml:space="preserve">E2F5</t>
  </si>
  <si>
    <t xml:space="preserve">LIHC_60856</t>
  </si>
  <si>
    <t xml:space="preserve">LIHC_61590</t>
  </si>
  <si>
    <t xml:space="preserve">HAS2</t>
  </si>
  <si>
    <t xml:space="preserve">LIHC_62062</t>
  </si>
  <si>
    <t xml:space="preserve">LIHC_62286</t>
  </si>
  <si>
    <t xml:space="preserve">LIHC_63792</t>
  </si>
  <si>
    <t xml:space="preserve">MIR101-2</t>
  </si>
  <si>
    <t xml:space="preserve">LIHC_6517</t>
  </si>
  <si>
    <t xml:space="preserve">LIHC_65187</t>
  </si>
  <si>
    <t xml:space="preserve">LIHC_65589</t>
  </si>
  <si>
    <t xml:space="preserve">MIR4290</t>
  </si>
  <si>
    <t xml:space="preserve">LIHC_66250</t>
  </si>
  <si>
    <t xml:space="preserve">ABCA1</t>
  </si>
  <si>
    <t xml:space="preserve">LIHC_67181</t>
  </si>
  <si>
    <t xml:space="preserve">LIHC_67521</t>
  </si>
  <si>
    <t xml:space="preserve">SLC25A25-AS1</t>
  </si>
  <si>
    <t xml:space="preserve">LIHC_71943</t>
  </si>
  <si>
    <t xml:space="preserve">RBP4</t>
  </si>
  <si>
    <t xml:space="preserve">LIHC_72011</t>
  </si>
  <si>
    <t xml:space="preserve">LIHC_73032</t>
  </si>
  <si>
    <t xml:space="preserve">LIHC_73616</t>
  </si>
  <si>
    <t xml:space="preserve">CYP2E1</t>
  </si>
  <si>
    <t xml:space="preserve">LIHC_73855</t>
  </si>
  <si>
    <t xml:space="preserve">LIHC_74615</t>
  </si>
  <si>
    <t xml:space="preserve">SOX6</t>
  </si>
  <si>
    <t xml:space="preserve">LIHC_74670</t>
  </si>
  <si>
    <t xml:space="preserve">KCNC1</t>
  </si>
  <si>
    <t xml:space="preserve">LIHC_7568</t>
  </si>
  <si>
    <t xml:space="preserve">LIHC_75717</t>
  </si>
  <si>
    <t xml:space="preserve">LIHC_76162</t>
  </si>
  <si>
    <t xml:space="preserve">SLC22A25</t>
  </si>
  <si>
    <t xml:space="preserve">LIHC_77573</t>
  </si>
  <si>
    <t xml:space="preserve">KCTD21-AS1</t>
  </si>
  <si>
    <t xml:space="preserve">LIHC_78566</t>
  </si>
  <si>
    <t xml:space="preserve">CADM1</t>
  </si>
  <si>
    <t xml:space="preserve">LIHC_79467</t>
  </si>
  <si>
    <t xml:space="preserve">LIHC_79488</t>
  </si>
  <si>
    <t xml:space="preserve">LIHC_795</t>
  </si>
  <si>
    <t xml:space="preserve">MASP2</t>
  </si>
  <si>
    <t xml:space="preserve">LIHC_79962</t>
  </si>
  <si>
    <t xml:space="preserve">LIHC_81886</t>
  </si>
  <si>
    <t xml:space="preserve">LIHC_83317</t>
  </si>
  <si>
    <t xml:space="preserve">LIHC_8434</t>
  </si>
  <si>
    <t xml:space="preserve">SPATA46</t>
  </si>
  <si>
    <t xml:space="preserve">LIHC_84354</t>
  </si>
  <si>
    <t xml:space="preserve">NOS1</t>
  </si>
  <si>
    <t xml:space="preserve">LIHC_85043</t>
  </si>
  <si>
    <t xml:space="preserve">GLT1D1</t>
  </si>
  <si>
    <t xml:space="preserve">LIHC_87903</t>
  </si>
  <si>
    <t xml:space="preserve">RNASE8</t>
  </si>
  <si>
    <t xml:space="preserve">LIHC_88180</t>
  </si>
  <si>
    <t xml:space="preserve">GZMB</t>
  </si>
  <si>
    <t xml:space="preserve">LIHC_882</t>
  </si>
  <si>
    <t xml:space="preserve">TNFRSF1B</t>
  </si>
  <si>
    <t xml:space="preserve">LIHC_90234</t>
  </si>
  <si>
    <t xml:space="preserve">FOXN3-AS1</t>
  </si>
  <si>
    <t xml:space="preserve">LIHC_90509</t>
  </si>
  <si>
    <t xml:space="preserve">LIHC_90517</t>
  </si>
  <si>
    <t xml:space="preserve">LIHC_91067</t>
  </si>
  <si>
    <t xml:space="preserve">LIHC_92201</t>
  </si>
  <si>
    <t xml:space="preserve">HDC</t>
  </si>
  <si>
    <t xml:space="preserve">LIHC_94875</t>
  </si>
  <si>
    <t xml:space="preserve">PCSK6</t>
  </si>
  <si>
    <t xml:space="preserve">LIHC_95150</t>
  </si>
  <si>
    <t xml:space="preserve">NTHL1</t>
  </si>
  <si>
    <t xml:space="preserve">LIHC_95581</t>
  </si>
  <si>
    <t xml:space="preserve">LIHC_95799</t>
  </si>
  <si>
    <t xml:space="preserve">LIHC_97908</t>
  </si>
  <si>
    <t xml:space="preserve">LIHC_99273</t>
  </si>
  <si>
    <t xml:space="preserve">SLC13A5</t>
  </si>
  <si>
    <t xml:space="preserve">LUAD_54674</t>
  </si>
  <si>
    <t xml:space="preserve">LUAD_94827</t>
  </si>
  <si>
    <t xml:space="preserve">LUSC_3408</t>
  </si>
  <si>
    <t xml:space="preserve">C8B</t>
  </si>
  <si>
    <t xml:space="preserve">PCPG_42967</t>
  </si>
  <si>
    <t xml:space="preserve">PRAD_14379</t>
  </si>
  <si>
    <t xml:space="preserve">FER1L5</t>
  </si>
  <si>
    <t xml:space="preserve">SKCM_710</t>
  </si>
  <si>
    <t xml:space="preserve">NPPA-AS1</t>
  </si>
  <si>
    <t xml:space="preserve">STAD_75317</t>
  </si>
  <si>
    <t xml:space="preserve">TGCT_46981</t>
  </si>
  <si>
    <t xml:space="preserve">KCNJ8</t>
  </si>
  <si>
    <t xml:space="preserve">THCA_27340</t>
  </si>
  <si>
    <t xml:space="preserve">THCA_86934</t>
  </si>
  <si>
    <t xml:space="preserve">THCA_90335</t>
  </si>
  <si>
    <t xml:space="preserve">CABIN1</t>
  </si>
  <si>
    <t xml:space="preserve">UCEC_23076</t>
  </si>
  <si>
    <t xml:space="preserve">PLXNB1</t>
  </si>
  <si>
    <t xml:space="preserve">UCEC_56869</t>
  </si>
  <si>
    <t xml:space="preserve"> Tissue specifically accessible regions in lung cancers</t>
  </si>
  <si>
    <t xml:space="preserve">LUAD_18412</t>
  </si>
  <si>
    <t xml:space="preserve">SFTPB</t>
  </si>
  <si>
    <t xml:space="preserve">LUAD_135946</t>
  </si>
  <si>
    <t xml:space="preserve">XRCC6</t>
  </si>
  <si>
    <t xml:space="preserve">LUAD_56703</t>
  </si>
  <si>
    <t xml:space="preserve">C7orf57</t>
  </si>
  <si>
    <t xml:space="preserve">LUAD_135947</t>
  </si>
  <si>
    <t xml:space="preserve">LUAD_37338</t>
  </si>
  <si>
    <t xml:space="preserve">LINC02615</t>
  </si>
  <si>
    <t xml:space="preserve">LUAD_18413</t>
  </si>
  <si>
    <t xml:space="preserve">LUAD_24303</t>
  </si>
  <si>
    <t xml:space="preserve">ARMC9</t>
  </si>
  <si>
    <t xml:space="preserve">LUAD_40671</t>
  </si>
  <si>
    <t xml:space="preserve">LINC01265</t>
  </si>
  <si>
    <t xml:space="preserve">LUAD_18411</t>
  </si>
  <si>
    <t xml:space="preserve">LUSC_13076</t>
  </si>
  <si>
    <t xml:space="preserve">LUAD_49499</t>
  </si>
  <si>
    <t xml:space="preserve">BTBD9</t>
  </si>
  <si>
    <t xml:space="preserve">LUAD_45528</t>
  </si>
  <si>
    <t xml:space="preserve">LUAD_44638</t>
  </si>
  <si>
    <t xml:space="preserve">MIR5197</t>
  </si>
  <si>
    <t xml:space="preserve">LUAD_77080</t>
  </si>
  <si>
    <t xml:space="preserve">MIR548Q</t>
  </si>
  <si>
    <t xml:space="preserve">LUAD_42313</t>
  </si>
  <si>
    <t xml:space="preserve">LUAD_18425</t>
  </si>
  <si>
    <t xml:space="preserve">LUAD_44630</t>
  </si>
  <si>
    <t xml:space="preserve">LUAD_18410</t>
  </si>
  <si>
    <t xml:space="preserve">LUAD_54548</t>
  </si>
  <si>
    <t xml:space="preserve">KDELR2</t>
  </si>
  <si>
    <t xml:space="preserve">LUAD_91045</t>
  </si>
  <si>
    <t xml:space="preserve">LMO3</t>
  </si>
  <si>
    <t xml:space="preserve">LUAD_18418</t>
  </si>
  <si>
    <t xml:space="preserve">LUAD_45126</t>
  </si>
  <si>
    <t xml:space="preserve">CCDC69</t>
  </si>
  <si>
    <t xml:space="preserve">LUAD_71600</t>
  </si>
  <si>
    <t xml:space="preserve">LUAD_19496</t>
  </si>
  <si>
    <t xml:space="preserve">ACOXL</t>
  </si>
  <si>
    <t xml:space="preserve">LUAD_130793</t>
  </si>
  <si>
    <t xml:space="preserve">LUAD_41509</t>
  </si>
  <si>
    <t xml:space="preserve">LINC02057</t>
  </si>
  <si>
    <t xml:space="preserve">LUAD_13844</t>
  </si>
  <si>
    <t xml:space="preserve">LUAD_18414</t>
  </si>
  <si>
    <t xml:space="preserve">LUAD_129933</t>
  </si>
  <si>
    <t xml:space="preserve">LUAD_21534</t>
  </si>
  <si>
    <t xml:space="preserve">DHRS9</t>
  </si>
  <si>
    <t xml:space="preserve">LUAD_66445</t>
  </si>
  <si>
    <t xml:space="preserve">DPY19L4</t>
  </si>
  <si>
    <t xml:space="preserve">LUSC_29225</t>
  </si>
  <si>
    <t xml:space="preserve">HTR3D</t>
  </si>
  <si>
    <t xml:space="preserve">LUAD_57196</t>
  </si>
  <si>
    <t xml:space="preserve">GTF2IRD1P1</t>
  </si>
  <si>
    <t xml:space="preserve">LUSC_27267</t>
  </si>
  <si>
    <t xml:space="preserve">WDR49</t>
  </si>
  <si>
    <t xml:space="preserve">LUAD_18415</t>
  </si>
  <si>
    <t xml:space="preserve">SKCM_34037</t>
  </si>
  <si>
    <t xml:space="preserve">LUAD_99222</t>
  </si>
  <si>
    <t xml:space="preserve">LUAD_13113</t>
  </si>
  <si>
    <t xml:space="preserve">GNPAT</t>
  </si>
  <si>
    <t xml:space="preserve">LUAD_88240</t>
  </si>
  <si>
    <t xml:space="preserve">MSANTD4</t>
  </si>
  <si>
    <t xml:space="preserve">LUAD_31967</t>
  </si>
  <si>
    <t xml:space="preserve">LUAD_57177</t>
  </si>
  <si>
    <t xml:space="preserve">LUAD_91275</t>
  </si>
  <si>
    <t xml:space="preserve">LINC00477</t>
  </si>
  <si>
    <t xml:space="preserve">LUAD_18409</t>
  </si>
  <si>
    <t xml:space="preserve">MESO_33464</t>
  </si>
  <si>
    <t xml:space="preserve">WNT2</t>
  </si>
  <si>
    <t xml:space="preserve">LUAD_50716</t>
  </si>
  <si>
    <t xml:space="preserve">LUAD_10297</t>
  </si>
  <si>
    <t xml:space="preserve">LINC00862</t>
  </si>
  <si>
    <t xml:space="preserve">LUSC_29781</t>
  </si>
  <si>
    <t xml:space="preserve">RFC4</t>
  </si>
  <si>
    <t xml:space="preserve">LUAD_12052</t>
  </si>
  <si>
    <t xml:space="preserve">MARK1</t>
  </si>
  <si>
    <t xml:space="preserve">LUAD_76916</t>
  </si>
  <si>
    <t xml:space="preserve">CELF2</t>
  </si>
  <si>
    <t xml:space="preserve">LUAD_44497</t>
  </si>
  <si>
    <t xml:space="preserve">SPRY4-AS1</t>
  </si>
  <si>
    <t xml:space="preserve">LUSC_30029</t>
  </si>
  <si>
    <t xml:space="preserve">MIR28</t>
  </si>
  <si>
    <t xml:space="preserve">LUAD_78648</t>
  </si>
  <si>
    <t xml:space="preserve">DRGX</t>
  </si>
  <si>
    <t xml:space="preserve">TGCT_47063</t>
  </si>
  <si>
    <t xml:space="preserve">LUSC_28520</t>
  </si>
  <si>
    <t xml:space="preserve">LINC01206</t>
  </si>
  <si>
    <t xml:space="preserve">LUAD_65009</t>
  </si>
  <si>
    <t xml:space="preserve">LUAD_13072</t>
  </si>
  <si>
    <t xml:space="preserve">LUAD_23816</t>
  </si>
  <si>
    <t xml:space="preserve">LUSC_28519</t>
  </si>
  <si>
    <t xml:space="preserve">LUSC_14363</t>
  </si>
  <si>
    <t xml:space="preserve">SNORA70B</t>
  </si>
  <si>
    <t xml:space="preserve">CESC_45877</t>
  </si>
  <si>
    <t xml:space="preserve">ATP6V0A1</t>
  </si>
  <si>
    <t xml:space="preserve">LUAD_56732</t>
  </si>
  <si>
    <t xml:space="preserve">CDC14C</t>
  </si>
  <si>
    <t xml:space="preserve">CHOL_15732</t>
  </si>
  <si>
    <t xml:space="preserve">HNSC_11374</t>
  </si>
  <si>
    <t xml:space="preserve">LUSC_28387</t>
  </si>
  <si>
    <t xml:space="preserve">SOX2</t>
  </si>
  <si>
    <t xml:space="preserve">LUAD_8044</t>
  </si>
  <si>
    <t xml:space="preserve">OR10J4</t>
  </si>
  <si>
    <t xml:space="preserve">LUAD_66446</t>
  </si>
  <si>
    <t xml:space="preserve">THCA_52531</t>
  </si>
  <si>
    <t xml:space="preserve">GOLGA7B</t>
  </si>
  <si>
    <t xml:space="preserve">LUSC_28512</t>
  </si>
  <si>
    <t xml:space="preserve">LUAD_91274</t>
  </si>
  <si>
    <t xml:space="preserve">LUAD_101593</t>
  </si>
  <si>
    <t xml:space="preserve">MIR4503</t>
  </si>
  <si>
    <t xml:space="preserve">LUSC_14213</t>
  </si>
  <si>
    <t xml:space="preserve">BCL11A</t>
  </si>
  <si>
    <t xml:space="preserve">LUAD_31945</t>
  </si>
  <si>
    <t xml:space="preserve">B3GNT5</t>
  </si>
  <si>
    <t xml:space="preserve">LUAD_17327</t>
  </si>
  <si>
    <t xml:space="preserve">LINC01185</t>
  </si>
  <si>
    <t xml:space="preserve">LUSC_41445</t>
  </si>
  <si>
    <t xml:space="preserve">LUAD_55271</t>
  </si>
  <si>
    <t xml:space="preserve">FAM126A</t>
  </si>
  <si>
    <t xml:space="preserve">MESO_19105</t>
  </si>
  <si>
    <t xml:space="preserve">SLC34A2</t>
  </si>
  <si>
    <t xml:space="preserve">LUSC_30124</t>
  </si>
  <si>
    <t xml:space="preserve">LUSC_27226</t>
  </si>
  <si>
    <t xml:space="preserve">LUSC_29193</t>
  </si>
  <si>
    <t xml:space="preserve">LUAD_101476</t>
  </si>
  <si>
    <t xml:space="preserve">NKX2-1-AS1</t>
  </si>
  <si>
    <t xml:space="preserve">LUSC_30700</t>
  </si>
  <si>
    <t xml:space="preserve">MIR3137</t>
  </si>
  <si>
    <t xml:space="preserve">HNSC_79171</t>
  </si>
  <si>
    <t xml:space="preserve">LINC01993</t>
  </si>
  <si>
    <t xml:space="preserve">LUAD_18750</t>
  </si>
  <si>
    <t xml:space="preserve">LUSC_12088</t>
  </si>
  <si>
    <t xml:space="preserve">LRATD1</t>
  </si>
  <si>
    <t xml:space="preserve">LUSC_26639</t>
  </si>
  <si>
    <t xml:space="preserve">LUSC_28482</t>
  </si>
  <si>
    <t xml:space="preserve">HNSC_80651</t>
  </si>
  <si>
    <t xml:space="preserve">LUSC_59234</t>
  </si>
  <si>
    <t xml:space="preserve">EXT1</t>
  </si>
  <si>
    <t xml:space="preserve">LUAD_91865</t>
  </si>
  <si>
    <t xml:space="preserve">TSPAN11</t>
  </si>
  <si>
    <t xml:space="preserve">LUSC_28794</t>
  </si>
  <si>
    <t xml:space="preserve">MCCC1</t>
  </si>
  <si>
    <t xml:space="preserve">LUAD_84893</t>
  </si>
  <si>
    <t xml:space="preserve">RAPSN</t>
  </si>
  <si>
    <t xml:space="preserve">LUAD_101423</t>
  </si>
  <si>
    <t xml:space="preserve">TGCT_8404</t>
  </si>
  <si>
    <t xml:space="preserve">KCNS3</t>
  </si>
  <si>
    <t xml:space="preserve">LUSC_26123</t>
  </si>
  <si>
    <t xml:space="preserve">LUSC_28504</t>
  </si>
  <si>
    <t xml:space="preserve">LUSC_54733</t>
  </si>
  <si>
    <t xml:space="preserve">C7orf33</t>
  </si>
  <si>
    <t xml:space="preserve">HNSC_45228</t>
  </si>
  <si>
    <t xml:space="preserve">LUSC_27948</t>
  </si>
  <si>
    <t xml:space="preserve">TBL1XR1</t>
  </si>
  <si>
    <t xml:space="preserve">LUAD_81071</t>
  </si>
  <si>
    <t xml:space="preserve">PPRC1</t>
  </si>
  <si>
    <t xml:space="preserve">LUSC_27695</t>
  </si>
  <si>
    <t xml:space="preserve">THCA_82334</t>
  </si>
  <si>
    <t xml:space="preserve">LINC02864</t>
  </si>
  <si>
    <t xml:space="preserve">LUAD_118762</t>
  </si>
  <si>
    <t xml:space="preserve">FAM20A</t>
  </si>
  <si>
    <t xml:space="preserve">LUSC_56658</t>
  </si>
  <si>
    <t xml:space="preserve">LOC100130964</t>
  </si>
  <si>
    <t xml:space="preserve">CESC_14438</t>
  </si>
  <si>
    <t xml:space="preserve">LINC00578</t>
  </si>
  <si>
    <t xml:space="preserve">LUSC_28323</t>
  </si>
  <si>
    <t xml:space="preserve">THCA_91486</t>
  </si>
  <si>
    <t xml:space="preserve">TEF</t>
  </si>
  <si>
    <t xml:space="preserve">LUSC_27692</t>
  </si>
  <si>
    <t xml:space="preserve">LUSC_62250</t>
  </si>
  <si>
    <t xml:space="preserve">LUAD_131326</t>
  </si>
  <si>
    <t xml:space="preserve">THCA_12080</t>
  </si>
  <si>
    <t xml:space="preserve">SLC4A5</t>
  </si>
  <si>
    <t xml:space="preserve">LUSC_12963</t>
  </si>
  <si>
    <t xml:space="preserve">LUSC_81147</t>
  </si>
  <si>
    <t xml:space="preserve">CRADD</t>
  </si>
  <si>
    <t xml:space="preserve">HNSC_49394</t>
  </si>
  <si>
    <t xml:space="preserve">THCA_55480</t>
  </si>
  <si>
    <t xml:space="preserve">LUAD_34364</t>
  </si>
  <si>
    <t xml:space="preserve">LUSC_29862</t>
  </si>
  <si>
    <t xml:space="preserve">LUSC_28632</t>
  </si>
  <si>
    <t xml:space="preserve">LUSC_80990</t>
  </si>
  <si>
    <t xml:space="preserve">ESCA_94643</t>
  </si>
  <si>
    <t xml:space="preserve">PGBD4</t>
  </si>
  <si>
    <t xml:space="preserve">THCA_29626</t>
  </si>
  <si>
    <t xml:space="preserve">SPOCK1</t>
  </si>
  <si>
    <t xml:space="preserve">LUAD_121976</t>
  </si>
  <si>
    <t xml:space="preserve">THCA_64750</t>
  </si>
  <si>
    <t xml:space="preserve">LUAD_13092</t>
  </si>
  <si>
    <t xml:space="preserve">LUAD_69152</t>
  </si>
  <si>
    <t xml:space="preserve">KCNQ3</t>
  </si>
  <si>
    <t xml:space="preserve">THCA_89237</t>
  </si>
  <si>
    <t xml:space="preserve">SON</t>
  </si>
  <si>
    <t xml:space="preserve">LUAD_67761</t>
  </si>
  <si>
    <t xml:space="preserve">HNSC_4019</t>
  </si>
  <si>
    <t xml:space="preserve">LUSC_113956</t>
  </si>
  <si>
    <t xml:space="preserve">MIR6818</t>
  </si>
  <si>
    <t xml:space="preserve">LUSC_51151</t>
  </si>
  <si>
    <t xml:space="preserve">DDC-AS1</t>
  </si>
  <si>
    <t xml:space="preserve">LUSC_28515</t>
  </si>
  <si>
    <t xml:space="preserve">LUAD_44336</t>
  </si>
  <si>
    <t xml:space="preserve">ANKHD1</t>
  </si>
  <si>
    <t xml:space="preserve">HNSC_49558</t>
  </si>
  <si>
    <t xml:space="preserve">LUAD_126369</t>
  </si>
  <si>
    <t xml:space="preserve">LUSC_28287</t>
  </si>
  <si>
    <t xml:space="preserve">CHOL_11464</t>
  </si>
  <si>
    <t xml:space="preserve">NBEAL1</t>
  </si>
  <si>
    <t xml:space="preserve">THCA_5838</t>
  </si>
  <si>
    <t xml:space="preserve">TDRD10</t>
  </si>
  <si>
    <t xml:space="preserve">LUSC_12233</t>
  </si>
  <si>
    <t xml:space="preserve">LINC01376</t>
  </si>
  <si>
    <t xml:space="preserve">LUSC_26267</t>
  </si>
  <si>
    <t xml:space="preserve">STAD_32461</t>
  </si>
  <si>
    <t xml:space="preserve">OSMR</t>
  </si>
  <si>
    <t xml:space="preserve">CESC_17682</t>
  </si>
  <si>
    <t xml:space="preserve">GPBP1</t>
  </si>
  <si>
    <t xml:space="preserve">THCA_13503</t>
  </si>
  <si>
    <t xml:space="preserve">ESCA_32841</t>
  </si>
  <si>
    <t xml:space="preserve">FAM13A</t>
  </si>
  <si>
    <t xml:space="preserve">CESC_14756</t>
  </si>
  <si>
    <t xml:space="preserve">LUAD_6380</t>
  </si>
  <si>
    <t xml:space="preserve">LUSC_29549</t>
  </si>
  <si>
    <t xml:space="preserve">IGF2BP2-AS1</t>
  </si>
  <si>
    <t xml:space="preserve">CESC_5062</t>
  </si>
  <si>
    <t xml:space="preserve">MESO_6737</t>
  </si>
  <si>
    <t xml:space="preserve">CD55</t>
  </si>
  <si>
    <t xml:space="preserve">LUSC_27124</t>
  </si>
  <si>
    <t xml:space="preserve">LUSC_26502</t>
  </si>
  <si>
    <t xml:space="preserve">AADAC</t>
  </si>
  <si>
    <t xml:space="preserve">LUSC_29066</t>
  </si>
  <si>
    <t xml:space="preserve">LUAD_9695</t>
  </si>
  <si>
    <t xml:space="preserve">SMG7</t>
  </si>
  <si>
    <t xml:space="preserve">LUSC_27609</t>
  </si>
  <si>
    <t xml:space="preserve">PLD1</t>
  </si>
  <si>
    <t xml:space="preserve">HNSC_41130</t>
  </si>
  <si>
    <t xml:space="preserve">LUSC_26247</t>
  </si>
  <si>
    <t xml:space="preserve">TM4SF1</t>
  </si>
  <si>
    <t xml:space="preserve">LUAD_134102</t>
  </si>
  <si>
    <t xml:space="preserve">RIMBP3B</t>
  </si>
  <si>
    <t xml:space="preserve">LUSC_70008</t>
  </si>
  <si>
    <t xml:space="preserve">WDR11-AS1</t>
  </si>
  <si>
    <t xml:space="preserve">LUAD_101595</t>
  </si>
  <si>
    <t xml:space="preserve">LUAD_31236</t>
  </si>
  <si>
    <t xml:space="preserve">OTOL1</t>
  </si>
  <si>
    <t xml:space="preserve">LUSC_90309</t>
  </si>
  <si>
    <t xml:space="preserve">PCAT29</t>
  </si>
  <si>
    <t xml:space="preserve">LUAD_15461</t>
  </si>
  <si>
    <t xml:space="preserve">DNAJC27</t>
  </si>
  <si>
    <t xml:space="preserve">LUSC_28997</t>
  </si>
  <si>
    <t xml:space="preserve">LUSC_27747</t>
  </si>
  <si>
    <t xml:space="preserve">LUAD_91092</t>
  </si>
  <si>
    <t xml:space="preserve">PLCZ1</t>
  </si>
  <si>
    <t xml:space="preserve">CESC_5571</t>
  </si>
  <si>
    <t xml:space="preserve">LUAD_63780</t>
  </si>
  <si>
    <t xml:space="preserve">TCIM</t>
  </si>
  <si>
    <t xml:space="preserve">LUSC_8290</t>
  </si>
  <si>
    <t xml:space="preserve">LUSC_30142</t>
  </si>
  <si>
    <t xml:space="preserve">LUSC_27775</t>
  </si>
  <si>
    <t xml:space="preserve">NCEH1</t>
  </si>
  <si>
    <t xml:space="preserve">LUSC_49563</t>
  </si>
  <si>
    <t xml:space="preserve">ARL4A</t>
  </si>
  <si>
    <t xml:space="preserve">LUSC_29372</t>
  </si>
  <si>
    <t xml:space="preserve">THPO</t>
  </si>
  <si>
    <t xml:space="preserve">LUSC_45731</t>
  </si>
  <si>
    <t xml:space="preserve">ATG5</t>
  </si>
  <si>
    <t xml:space="preserve">LUAD_42311</t>
  </si>
  <si>
    <t xml:space="preserve">LUSC_57667</t>
  </si>
  <si>
    <t xml:space="preserve">EYA1</t>
  </si>
  <si>
    <t xml:space="preserve">LUAD_6381</t>
  </si>
  <si>
    <t xml:space="preserve">BLCA_24641</t>
  </si>
  <si>
    <t xml:space="preserve">HNSC_15011</t>
  </si>
  <si>
    <t xml:space="preserve">MIR6512</t>
  </si>
  <si>
    <t xml:space="preserve">LUAD_78766</t>
  </si>
  <si>
    <t xml:space="preserve">LUSC_14270</t>
  </si>
  <si>
    <t xml:space="preserve">PAPOLG</t>
  </si>
  <si>
    <t xml:space="preserve">HNSC_13982</t>
  </si>
  <si>
    <t xml:space="preserve">SPOPL</t>
  </si>
  <si>
    <t xml:space="preserve">LUAD_72503</t>
  </si>
  <si>
    <t xml:space="preserve">TLE1</t>
  </si>
  <si>
    <t xml:space="preserve">ESCA_90014</t>
  </si>
  <si>
    <t xml:space="preserve">F7</t>
  </si>
  <si>
    <t xml:space="preserve">LUAD_56355</t>
  </si>
  <si>
    <t xml:space="preserve">STK17A</t>
  </si>
  <si>
    <t xml:space="preserve">LUAD_33962</t>
  </si>
  <si>
    <t xml:space="preserve">LINC00504</t>
  </si>
  <si>
    <t xml:space="preserve">ESCA_29455</t>
  </si>
  <si>
    <t xml:space="preserve">GBM_24262</t>
  </si>
  <si>
    <t xml:space="preserve">LUSC_30694</t>
  </si>
  <si>
    <t xml:space="preserve">CESC_31199</t>
  </si>
  <si>
    <t xml:space="preserve">LUSC_102022</t>
  </si>
  <si>
    <t xml:space="preserve">GBM_72897</t>
  </si>
  <si>
    <t xml:space="preserve">KIRC_49601</t>
  </si>
  <si>
    <t xml:space="preserve">LINC02649</t>
  </si>
  <si>
    <t xml:space="preserve">LUSC_26505</t>
  </si>
  <si>
    <t xml:space="preserve">MESO_9362</t>
  </si>
  <si>
    <t xml:space="preserve">ACC_19140</t>
  </si>
  <si>
    <t xml:space="preserve">PACRGL</t>
  </si>
  <si>
    <t xml:space="preserve">LUSC_41463</t>
  </si>
  <si>
    <t xml:space="preserve">CESC_14281</t>
  </si>
  <si>
    <t xml:space="preserve">LUSC_26662</t>
  </si>
  <si>
    <t xml:space="preserve">LINC02006</t>
  </si>
  <si>
    <t xml:space="preserve">UCEC_48454</t>
  </si>
  <si>
    <t xml:space="preserve">NOS3</t>
  </si>
  <si>
    <t xml:space="preserve">LUSC_48933</t>
  </si>
  <si>
    <t xml:space="preserve">LUSC_46242</t>
  </si>
  <si>
    <t xml:space="preserve">BLCA_14239</t>
  </si>
  <si>
    <t xml:space="preserve">EXOC6B</t>
  </si>
  <si>
    <t xml:space="preserve">LUSC_19683</t>
  </si>
  <si>
    <t xml:space="preserve">CREB1</t>
  </si>
  <si>
    <t xml:space="preserve">LUAD_78148</t>
  </si>
  <si>
    <t xml:space="preserve">PARD3</t>
  </si>
  <si>
    <t xml:space="preserve">LUSC_108864</t>
  </si>
  <si>
    <t xml:space="preserve">MIR6870</t>
  </si>
  <si>
    <t xml:space="preserve">LUSC_24734</t>
  </si>
  <si>
    <t xml:space="preserve">MYLK-AS2</t>
  </si>
  <si>
    <t xml:space="preserve">LUAD_15751</t>
  </si>
  <si>
    <t xml:space="preserve">HNSC_12473</t>
  </si>
  <si>
    <t xml:space="preserve">ACC_81947</t>
  </si>
  <si>
    <t xml:space="preserve">FTL</t>
  </si>
  <si>
    <t xml:space="preserve">LIHC_15464</t>
  </si>
  <si>
    <t xml:space="preserve">HNSC_59145</t>
  </si>
  <si>
    <t xml:space="preserve">YAP1</t>
  </si>
  <si>
    <t xml:space="preserve">LUAD_91770</t>
  </si>
  <si>
    <t xml:space="preserve">ESCA_57419</t>
  </si>
  <si>
    <t xml:space="preserve">SMIM19</t>
  </si>
  <si>
    <t xml:space="preserve">LUSC_56321</t>
  </si>
  <si>
    <t xml:space="preserve">LUSC_14867</t>
  </si>
  <si>
    <t xml:space="preserve">BLCA_11647</t>
  </si>
  <si>
    <t xml:space="preserve">LUAD_34805</t>
  </si>
  <si>
    <t xml:space="preserve">LUSC_8783</t>
  </si>
  <si>
    <t xml:space="preserve">LINC00628</t>
  </si>
  <si>
    <t xml:space="preserve">THCA_44906</t>
  </si>
  <si>
    <t xml:space="preserve">LUAD_35533</t>
  </si>
  <si>
    <t xml:space="preserve">ACC_7198</t>
  </si>
  <si>
    <t xml:space="preserve">LUAD_15520</t>
  </si>
  <si>
    <t xml:space="preserve">DTNB</t>
  </si>
  <si>
    <t xml:space="preserve">ACC_38968</t>
  </si>
  <si>
    <t xml:space="preserve">MIR595</t>
  </si>
  <si>
    <t xml:space="preserve">BLCA_27758</t>
  </si>
  <si>
    <t xml:space="preserve">SOWAHB</t>
  </si>
  <si>
    <t xml:space="preserve">ACC_3145</t>
  </si>
  <si>
    <t xml:space="preserve">LRRC8B</t>
  </si>
  <si>
    <t xml:space="preserve">LUSC_14299</t>
  </si>
  <si>
    <t xml:space="preserve">REL</t>
  </si>
  <si>
    <t xml:space="preserve">CESC_3331</t>
  </si>
  <si>
    <t xml:space="preserve">LINC02790</t>
  </si>
  <si>
    <t xml:space="preserve">LUSC_75008</t>
  </si>
  <si>
    <t xml:space="preserve">ACC_33848</t>
  </si>
  <si>
    <t xml:space="preserve">HNSC_45489</t>
  </si>
  <si>
    <t xml:space="preserve">ZFPM2-AS1</t>
  </si>
  <si>
    <t xml:space="preserve">LUAD_25814</t>
  </si>
  <si>
    <t xml:space="preserve">WNT7A</t>
  </si>
  <si>
    <t xml:space="preserve">ACC_79512</t>
  </si>
  <si>
    <t xml:space="preserve">DNAJB1</t>
  </si>
  <si>
    <t xml:space="preserve">ESCA_97627</t>
  </si>
  <si>
    <t xml:space="preserve">RLBP1</t>
  </si>
  <si>
    <t xml:space="preserve">ACC_34247</t>
  </si>
  <si>
    <t xml:space="preserve">DNAH11</t>
  </si>
  <si>
    <t xml:space="preserve">CESC_40269</t>
  </si>
  <si>
    <t xml:space="preserve">CESC_2530</t>
  </si>
  <si>
    <t xml:space="preserve">DMRTA2</t>
  </si>
  <si>
    <t xml:space="preserve">LUSC_29311</t>
  </si>
  <si>
    <t xml:space="preserve">EIF4G1</t>
  </si>
  <si>
    <t xml:space="preserve">ACC_3476</t>
  </si>
  <si>
    <t xml:space="preserve">SARS1</t>
  </si>
  <si>
    <t xml:space="preserve">ACC_70094</t>
  </si>
  <si>
    <t xml:space="preserve">ACC_80008</t>
  </si>
  <si>
    <t xml:space="preserve">CRTC1</t>
  </si>
  <si>
    <t xml:space="preserve">BLCA_90327</t>
  </si>
  <si>
    <t xml:space="preserve">ASPSCR1</t>
  </si>
  <si>
    <t xml:space="preserve">CESC_12452</t>
  </si>
  <si>
    <t xml:space="preserve">CESC_25216</t>
  </si>
  <si>
    <t xml:space="preserve">PDLIM2</t>
  </si>
  <si>
    <t xml:space="preserve">CESC_9291</t>
  </si>
  <si>
    <t xml:space="preserve">IL1RN</t>
  </si>
  <si>
    <t xml:space="preserve">SKCM_84632</t>
  </si>
  <si>
    <t xml:space="preserve">SREBF1</t>
  </si>
  <si>
    <t xml:space="preserve">LUSC_30055</t>
  </si>
  <si>
    <t xml:space="preserve">TPRG1-AS1</t>
  </si>
  <si>
    <t xml:space="preserve">CESC_40360</t>
  </si>
  <si>
    <t xml:space="preserve">AHNAK2</t>
  </si>
  <si>
    <t xml:space="preserve">CESC_16982</t>
  </si>
  <si>
    <t xml:space="preserve">TMEM131L</t>
  </si>
  <si>
    <t xml:space="preserve">THCA_59812</t>
  </si>
  <si>
    <t xml:space="preserve">GPRC5A</t>
  </si>
  <si>
    <t xml:space="preserve">HNSC_67300</t>
  </si>
  <si>
    <t xml:space="preserve">MESO_17694</t>
  </si>
  <si>
    <t xml:space="preserve">PRKCI</t>
  </si>
  <si>
    <t xml:space="preserve">MESO_74234</t>
  </si>
  <si>
    <t xml:space="preserve">LOC100131496</t>
  </si>
  <si>
    <t xml:space="preserve">CHOL_62998</t>
  </si>
  <si>
    <t xml:space="preserve"> Tissue specifically accessible regions in prostate cancer</t>
  </si>
  <si>
    <t xml:space="preserve">PRAD_102732</t>
  </si>
  <si>
    <t xml:space="preserve">KLK3</t>
  </si>
  <si>
    <t xml:space="preserve">PRAD_102758</t>
  </si>
  <si>
    <t xml:space="preserve">KLKP1</t>
  </si>
  <si>
    <t xml:space="preserve">PRAD_62747</t>
  </si>
  <si>
    <t xml:space="preserve">OPALIN</t>
  </si>
  <si>
    <t xml:space="preserve">PRAD_31408</t>
  </si>
  <si>
    <t xml:space="preserve">PRAD_56074</t>
  </si>
  <si>
    <t xml:space="preserve">PRAD_83277</t>
  </si>
  <si>
    <t xml:space="preserve">SLC30A4</t>
  </si>
  <si>
    <t xml:space="preserve">PRAD_44956</t>
  </si>
  <si>
    <t xml:space="preserve">TARP</t>
  </si>
  <si>
    <t xml:space="preserve">PRAD_32944</t>
  </si>
  <si>
    <t xml:space="preserve">PRAD_85978</t>
  </si>
  <si>
    <t xml:space="preserve">LRRK1</t>
  </si>
  <si>
    <t xml:space="preserve">PRAD_37957</t>
  </si>
  <si>
    <t xml:space="preserve">HDGFL1</t>
  </si>
  <si>
    <t xml:space="preserve">PRAD_11531</t>
  </si>
  <si>
    <t xml:space="preserve">LOC100506474</t>
  </si>
  <si>
    <t xml:space="preserve">PRAD_43185</t>
  </si>
  <si>
    <t xml:space="preserve">PRAD_80767</t>
  </si>
  <si>
    <t xml:space="preserve">DNAL1</t>
  </si>
  <si>
    <t xml:space="preserve">PRAD_84958</t>
  </si>
  <si>
    <t xml:space="preserve">PRAD_72766</t>
  </si>
  <si>
    <t xml:space="preserve">PRAD_24140</t>
  </si>
  <si>
    <t xml:space="preserve">PRAD_82655</t>
  </si>
  <si>
    <t xml:space="preserve">LOC101928042</t>
  </si>
  <si>
    <t xml:space="preserve">PRAD_13866</t>
  </si>
  <si>
    <t xml:space="preserve">PRAD_14462</t>
  </si>
  <si>
    <t xml:space="preserve">VWA3B</t>
  </si>
  <si>
    <t xml:space="preserve">PRAD_68851</t>
  </si>
  <si>
    <t xml:space="preserve">PRAD_8948</t>
  </si>
  <si>
    <t xml:space="preserve">PRAD_56893</t>
  </si>
  <si>
    <t xml:space="preserve">CORO2A</t>
  </si>
  <si>
    <t xml:space="preserve">PRAD_81121</t>
  </si>
  <si>
    <t xml:space="preserve">LOC105370586</t>
  </si>
  <si>
    <t xml:space="preserve">PRAD_64182</t>
  </si>
  <si>
    <t xml:space="preserve">LOC728158</t>
  </si>
  <si>
    <t xml:space="preserve">PRAD_79516</t>
  </si>
  <si>
    <t xml:space="preserve">FOXA1</t>
  </si>
  <si>
    <t xml:space="preserve">PRAD_107732</t>
  </si>
  <si>
    <t xml:space="preserve">PDE9A</t>
  </si>
  <si>
    <t xml:space="preserve">PRAD_23686</t>
  </si>
  <si>
    <t xml:space="preserve">PRAD_46357</t>
  </si>
  <si>
    <t xml:space="preserve">STEAP2-AS1</t>
  </si>
  <si>
    <t xml:space="preserve">PRAD_93543</t>
  </si>
  <si>
    <t xml:space="preserve">AKAP1</t>
  </si>
  <si>
    <t xml:space="preserve">PRAD_66807</t>
  </si>
  <si>
    <t xml:space="preserve">PRAD_50036</t>
  </si>
  <si>
    <t xml:space="preserve">MIR6876</t>
  </si>
  <si>
    <t xml:space="preserve">PRAD_35578</t>
  </si>
  <si>
    <t xml:space="preserve">MIR584</t>
  </si>
  <si>
    <t xml:space="preserve">PRAD_76806</t>
  </si>
  <si>
    <t xml:space="preserve">PRAD_50598</t>
  </si>
  <si>
    <t xml:space="preserve">PRAD_25630</t>
  </si>
  <si>
    <t xml:space="preserve">PRAD_102750</t>
  </si>
  <si>
    <t xml:space="preserve">KLK2</t>
  </si>
  <si>
    <t xml:space="preserve">PRAD_34084</t>
  </si>
  <si>
    <t xml:space="preserve">PRAD_86821</t>
  </si>
  <si>
    <t xml:space="preserve">MIR8065</t>
  </si>
  <si>
    <t xml:space="preserve">PRAD_91925</t>
  </si>
  <si>
    <t xml:space="preserve">CCT6B</t>
  </si>
  <si>
    <t xml:space="preserve">PRAD_46243</t>
  </si>
  <si>
    <t xml:space="preserve">PRAD_56754</t>
  </si>
  <si>
    <t xml:space="preserve">LOC158435</t>
  </si>
  <si>
    <t xml:space="preserve">PRAD_50004</t>
  </si>
  <si>
    <t xml:space="preserve">NKX3-1</t>
  </si>
  <si>
    <t xml:space="preserve">PRAD_54942</t>
  </si>
  <si>
    <t xml:space="preserve">PRAD_56448</t>
  </si>
  <si>
    <t xml:space="preserve">NFIL3</t>
  </si>
  <si>
    <t xml:space="preserve">PRAD_79207</t>
  </si>
  <si>
    <t xml:space="preserve">PRKD1</t>
  </si>
  <si>
    <t xml:space="preserve">PRAD_23666</t>
  </si>
  <si>
    <t xml:space="preserve">CPNE4</t>
  </si>
  <si>
    <t xml:space="preserve">PRAD_28664</t>
  </si>
  <si>
    <t xml:space="preserve">BMPR1B-DT</t>
  </si>
  <si>
    <t xml:space="preserve">PRAD_106012</t>
  </si>
  <si>
    <t xml:space="preserve">PRAD_44097</t>
  </si>
  <si>
    <t xml:space="preserve">AGR2</t>
  </si>
  <si>
    <t xml:space="preserve">PRAD_79855</t>
  </si>
  <si>
    <t xml:space="preserve">TXNDC16</t>
  </si>
  <si>
    <t xml:space="preserve">PRAD_10076</t>
  </si>
  <si>
    <t xml:space="preserve">PRAD_97847</t>
  </si>
  <si>
    <t xml:space="preserve">OACYLP</t>
  </si>
  <si>
    <t xml:space="preserve">PRAD_38008</t>
  </si>
  <si>
    <t xml:space="preserve">C6orf62</t>
  </si>
  <si>
    <t xml:space="preserve">PRAD_3468</t>
  </si>
  <si>
    <t xml:space="preserve">TMEM125</t>
  </si>
  <si>
    <t xml:space="preserve">PRAD_102757</t>
  </si>
  <si>
    <t xml:space="preserve">PRAD_41231</t>
  </si>
  <si>
    <t xml:space="preserve">CDK19</t>
  </si>
  <si>
    <t xml:space="preserve">PRAD_97790</t>
  </si>
  <si>
    <t xml:space="preserve">PRAD_18710</t>
  </si>
  <si>
    <t xml:space="preserve">PRAD_62898</t>
  </si>
  <si>
    <t xml:space="preserve">HPSE2</t>
  </si>
  <si>
    <t xml:space="preserve">PRAD_24325</t>
  </si>
  <si>
    <t xml:space="preserve">GPR171</t>
  </si>
  <si>
    <t xml:space="preserve">PRAD_23660</t>
  </si>
  <si>
    <t xml:space="preserve">PRAD_39808</t>
  </si>
  <si>
    <t xml:space="preserve">MIR4642</t>
  </si>
  <si>
    <t xml:space="preserve">PRAD_81109</t>
  </si>
  <si>
    <t xml:space="preserve">PRAD_78046</t>
  </si>
  <si>
    <t xml:space="preserve">ABCC4</t>
  </si>
  <si>
    <t xml:space="preserve">PRAD_87400</t>
  </si>
  <si>
    <t xml:space="preserve">CRYM-AS1</t>
  </si>
  <si>
    <t xml:space="preserve">PRAD_74723</t>
  </si>
  <si>
    <t xml:space="preserve">PRAD_31635</t>
  </si>
  <si>
    <t xml:space="preserve">LSP1P3</t>
  </si>
  <si>
    <t xml:space="preserve">PRAD_55657</t>
  </si>
  <si>
    <t xml:space="preserve">PRAD_77286</t>
  </si>
  <si>
    <t xml:space="preserve">LPAR6</t>
  </si>
  <si>
    <t xml:space="preserve">PRAD_50005</t>
  </si>
  <si>
    <t xml:space="preserve">PRAD_77427</t>
  </si>
  <si>
    <t xml:space="preserve">INTS6-AS1</t>
  </si>
  <si>
    <t xml:space="preserve">PRAD_88576</t>
  </si>
  <si>
    <t xml:space="preserve">PRAD_48550</t>
  </si>
  <si>
    <t xml:space="preserve">PRAD_78030</t>
  </si>
  <si>
    <t xml:space="preserve">PRAD_37708</t>
  </si>
  <si>
    <t xml:space="preserve">PRAD_87425</t>
  </si>
  <si>
    <t xml:space="preserve">SLC7A5P2</t>
  </si>
  <si>
    <t xml:space="preserve">PRAD_102741</t>
  </si>
  <si>
    <t xml:space="preserve">PRAD_65512</t>
  </si>
  <si>
    <t xml:space="preserve">PRAD_82537</t>
  </si>
  <si>
    <t xml:space="preserve">LOC100130111</t>
  </si>
  <si>
    <t xml:space="preserve">PRAD_81289</t>
  </si>
  <si>
    <t xml:space="preserve">FOXN3-AS2</t>
  </si>
  <si>
    <t xml:space="preserve">PRAD_18704</t>
  </si>
  <si>
    <t xml:space="preserve">TRPM8</t>
  </si>
  <si>
    <t xml:space="preserve">PRAD_77228</t>
  </si>
  <si>
    <t xml:space="preserve">LCP1</t>
  </si>
  <si>
    <t xml:space="preserve">PRAD_20650</t>
  </si>
  <si>
    <t xml:space="preserve">PRAD_39845</t>
  </si>
  <si>
    <t xml:space="preserve">PRAD_89080</t>
  </si>
  <si>
    <t xml:space="preserve">PRAD_42247</t>
  </si>
  <si>
    <t xml:space="preserve">PRAD_39856</t>
  </si>
  <si>
    <t xml:space="preserve">ENPP4</t>
  </si>
  <si>
    <t xml:space="preserve">PRAD_85192</t>
  </si>
  <si>
    <t xml:space="preserve">MIR7706</t>
  </si>
  <si>
    <t xml:space="preserve">PRAD_100874</t>
  </si>
  <si>
    <t xml:space="preserve">SLC7A9</t>
  </si>
  <si>
    <t xml:space="preserve">PRAD_75404</t>
  </si>
  <si>
    <t xml:space="preserve">TAOK3</t>
  </si>
  <si>
    <t xml:space="preserve">PRAD_33831</t>
  </si>
  <si>
    <t xml:space="preserve">PRAD_26695</t>
  </si>
  <si>
    <t xml:space="preserve">ZNF518B</t>
  </si>
  <si>
    <t xml:space="preserve">PRAD_30325</t>
  </si>
  <si>
    <t xml:space="preserve">PRAD_62894</t>
  </si>
  <si>
    <t xml:space="preserve">HPS1</t>
  </si>
  <si>
    <t xml:space="preserve">PRAD_108753</t>
  </si>
  <si>
    <t xml:space="preserve">SNORD125</t>
  </si>
  <si>
    <t xml:space="preserve">PRAD_13851</t>
  </si>
  <si>
    <t xml:space="preserve">ALMS1-IT1</t>
  </si>
  <si>
    <t xml:space="preserve">PRAD_62425</t>
  </si>
  <si>
    <t xml:space="preserve">BMPR1A</t>
  </si>
  <si>
    <t xml:space="preserve">PRAD_30463</t>
  </si>
  <si>
    <t xml:space="preserve">GALNT7</t>
  </si>
  <si>
    <t xml:space="preserve">PRAD_51513</t>
  </si>
  <si>
    <t xml:space="preserve">MIR2052</t>
  </si>
  <si>
    <t xml:space="preserve">PRAD_18967</t>
  </si>
  <si>
    <t xml:space="preserve">SCLY</t>
  </si>
  <si>
    <t xml:space="preserve">PRAD_69840</t>
  </si>
  <si>
    <t xml:space="preserve">SIDT2</t>
  </si>
  <si>
    <t xml:space="preserve">PRAD_22924</t>
  </si>
  <si>
    <t xml:space="preserve">ZBTB20-AS4</t>
  </si>
  <si>
    <t xml:space="preserve">PRAD_31399</t>
  </si>
  <si>
    <t xml:space="preserve">OTULIN</t>
  </si>
  <si>
    <t xml:space="preserve">PRAD_102760</t>
  </si>
  <si>
    <t xml:space="preserve">PRAD_97840</t>
  </si>
  <si>
    <t xml:space="preserve">PRAD_107474</t>
  </si>
  <si>
    <t xml:space="preserve">TMPRSS2</t>
  </si>
  <si>
    <t xml:space="preserve">PRAD_32679</t>
  </si>
  <si>
    <t xml:space="preserve">PRAD_8203</t>
  </si>
  <si>
    <t xml:space="preserve">PDC</t>
  </si>
  <si>
    <t xml:space="preserve">PRAD_16519</t>
  </si>
  <si>
    <t xml:space="preserve">GORASP2</t>
  </si>
  <si>
    <t xml:space="preserve">PRAD_52492</t>
  </si>
  <si>
    <t xml:space="preserve">UBR5-AS1</t>
  </si>
  <si>
    <t xml:space="preserve">PRAD_50001</t>
  </si>
  <si>
    <t xml:space="preserve">PRAD_60946</t>
  </si>
  <si>
    <t xml:space="preserve">PRAD_97275</t>
  </si>
  <si>
    <t xml:space="preserve">FECH</t>
  </si>
  <si>
    <t xml:space="preserve">PRAD_107956</t>
  </si>
  <si>
    <t xml:space="preserve">SLC19A1</t>
  </si>
  <si>
    <t xml:space="preserve">PRAD_72272</t>
  </si>
  <si>
    <t xml:space="preserve">PRAD_107737</t>
  </si>
  <si>
    <t xml:space="preserve">PRAD_25435</t>
  </si>
  <si>
    <t xml:space="preserve">ST6GAL1</t>
  </si>
  <si>
    <t xml:space="preserve">PRAD_20355</t>
  </si>
  <si>
    <t xml:space="preserve">PRAD_18697</t>
  </si>
  <si>
    <t xml:space="preserve">PRAD_107185</t>
  </si>
  <si>
    <t xml:space="preserve">SIM2</t>
  </si>
  <si>
    <t xml:space="preserve">PRAD_89369</t>
  </si>
  <si>
    <t xml:space="preserve">CDYL2</t>
  </si>
  <si>
    <t xml:space="preserve">PRAD_11456</t>
  </si>
  <si>
    <t xml:space="preserve">MIR4429</t>
  </si>
  <si>
    <t xml:space="preserve">PRAD_73165</t>
  </si>
  <si>
    <t xml:space="preserve">RNF41</t>
  </si>
  <si>
    <t xml:space="preserve">PRAD_7730</t>
  </si>
  <si>
    <t xml:space="preserve">KLHL20</t>
  </si>
  <si>
    <t xml:space="preserve">PRAD_48961</t>
  </si>
  <si>
    <t xml:space="preserve">LOC100506302</t>
  </si>
  <si>
    <t xml:space="preserve">PRAD_62477</t>
  </si>
  <si>
    <t xml:space="preserve">PRAD_82811</t>
  </si>
  <si>
    <t xml:space="preserve">PRAD_34483</t>
  </si>
  <si>
    <t xml:space="preserve">PRAD_37110</t>
  </si>
  <si>
    <t xml:space="preserve">PRAD_107482</t>
  </si>
  <si>
    <t xml:space="preserve">PRAD_35616</t>
  </si>
  <si>
    <t xml:space="preserve">PRAD_47030</t>
  </si>
  <si>
    <t xml:space="preserve">COL26A1</t>
  </si>
  <si>
    <t xml:space="preserve">PRAD_27194</t>
  </si>
  <si>
    <t xml:space="preserve">PTTG2</t>
  </si>
  <si>
    <t xml:space="preserve">PRAD_12963</t>
  </si>
  <si>
    <t xml:space="preserve">MCFD2</t>
  </si>
  <si>
    <t xml:space="preserve">PRAD_101050</t>
  </si>
  <si>
    <t xml:space="preserve">HPN</t>
  </si>
  <si>
    <t xml:space="preserve">PRAD_67710</t>
  </si>
  <si>
    <t xml:space="preserve">KLC2</t>
  </si>
  <si>
    <t xml:space="preserve">PRAD_108990</t>
  </si>
  <si>
    <t xml:space="preserve">AP1B1P1</t>
  </si>
  <si>
    <t xml:space="preserve">PRAD_19484</t>
  </si>
  <si>
    <t xml:space="preserve">PRAD_20135</t>
  </si>
  <si>
    <t xml:space="preserve">PRAD_29601</t>
  </si>
  <si>
    <t xml:space="preserve">LOC101927516</t>
  </si>
  <si>
    <t xml:space="preserve">PRAD_81711</t>
  </si>
  <si>
    <t xml:space="preserve">PRAD_78367</t>
  </si>
  <si>
    <t xml:space="preserve">PRAD_31124</t>
  </si>
  <si>
    <t xml:space="preserve">ADAMTS16</t>
  </si>
  <si>
    <t xml:space="preserve">PRAD_81787</t>
  </si>
  <si>
    <t xml:space="preserve">PRAD_17543</t>
  </si>
  <si>
    <t xml:space="preserve">PRAD_2046</t>
  </si>
  <si>
    <t xml:space="preserve">PRAD_110076</t>
  </si>
  <si>
    <t xml:space="preserve">FAM118A</t>
  </si>
  <si>
    <t xml:space="preserve">PRAD_65823</t>
  </si>
  <si>
    <t xml:space="preserve">PRAD_66110</t>
  </si>
  <si>
    <t xml:space="preserve">PRAD_72765</t>
  </si>
  <si>
    <t xml:space="preserve">PRAD_69689</t>
  </si>
  <si>
    <t xml:space="preserve">ZBTB16</t>
  </si>
  <si>
    <t xml:space="preserve">PRAD_81450</t>
  </si>
  <si>
    <t xml:space="preserve">ATXN3</t>
  </si>
  <si>
    <t xml:space="preserve">PRAD_75242</t>
  </si>
  <si>
    <t xml:space="preserve">MIR620</t>
  </si>
  <si>
    <t xml:space="preserve">PRAD_97842</t>
  </si>
  <si>
    <t xml:space="preserve">PRAD_14597</t>
  </si>
  <si>
    <t xml:space="preserve">TBC1D8-AS1</t>
  </si>
  <si>
    <t xml:space="preserve">PRAD_55211</t>
  </si>
  <si>
    <t xml:space="preserve">ENHO</t>
  </si>
  <si>
    <t xml:space="preserve">PRAD_77096</t>
  </si>
  <si>
    <t xml:space="preserve">MIR8079</t>
  </si>
  <si>
    <t xml:space="preserve">PRAD_1822</t>
  </si>
  <si>
    <t xml:space="preserve">ECE1</t>
  </si>
  <si>
    <t xml:space="preserve">PRAD_98016</t>
  </si>
  <si>
    <t xml:space="preserve">PRAD_48207</t>
  </si>
  <si>
    <t xml:space="preserve">PRAD_110353</t>
  </si>
  <si>
    <t xml:space="preserve">LOC284933</t>
  </si>
  <si>
    <t xml:space="preserve">PRAD_48664</t>
  </si>
  <si>
    <t xml:space="preserve">ZNF767P</t>
  </si>
  <si>
    <t xml:space="preserve">PRAD_58037</t>
  </si>
  <si>
    <t xml:space="preserve">ANGPTL2</t>
  </si>
  <si>
    <t xml:space="preserve">PRAD_89370</t>
  </si>
  <si>
    <t xml:space="preserve">PRAD_26250</t>
  </si>
  <si>
    <t xml:space="preserve">PRAD_56044</t>
  </si>
  <si>
    <t xml:space="preserve">RASEF</t>
  </si>
  <si>
    <t xml:space="preserve">PRAD_11915</t>
  </si>
  <si>
    <t xml:space="preserve">NCOA1</t>
  </si>
  <si>
    <t xml:space="preserve">PRAD_33832</t>
  </si>
  <si>
    <t xml:space="preserve">PRAD_36228</t>
  </si>
  <si>
    <t xml:space="preserve">SLIT3-AS1</t>
  </si>
  <si>
    <t xml:space="preserve">PRAD_49181</t>
  </si>
  <si>
    <t xml:space="preserve">PRAD_14926</t>
  </si>
  <si>
    <t xml:space="preserve">LIMS1-AS1</t>
  </si>
  <si>
    <t xml:space="preserve">PRAD_49778</t>
  </si>
  <si>
    <t xml:space="preserve">PRAD_80305</t>
  </si>
  <si>
    <t xml:space="preserve">ZBTB25</t>
  </si>
  <si>
    <t xml:space="preserve">PRAD_12211</t>
  </si>
  <si>
    <t xml:space="preserve">PPP1CB</t>
  </si>
  <si>
    <t xml:space="preserve">PRAD_97283</t>
  </si>
  <si>
    <t xml:space="preserve">LOC100505549</t>
  </si>
  <si>
    <t xml:space="preserve">PRAD_99106</t>
  </si>
  <si>
    <t xml:space="preserve">MIR4747</t>
  </si>
  <si>
    <t xml:space="preserve">PRAD_56780</t>
  </si>
  <si>
    <t xml:space="preserve">CDC14B</t>
  </si>
  <si>
    <t xml:space="preserve">PRAD_49776</t>
  </si>
  <si>
    <t xml:space="preserve">PRAD_79807</t>
  </si>
  <si>
    <t xml:space="preserve">LOC105370489</t>
  </si>
  <si>
    <t xml:space="preserve">PRAD_24123</t>
  </si>
  <si>
    <t xml:space="preserve">SLC9A9</t>
  </si>
  <si>
    <t xml:space="preserve">PRAD_108087</t>
  </si>
  <si>
    <t xml:space="preserve">LOC101929372</t>
  </si>
  <si>
    <t xml:space="preserve">PRAD_46214</t>
  </si>
  <si>
    <t xml:space="preserve">PRAD_17697</t>
  </si>
  <si>
    <t xml:space="preserve">IDH1-AS1</t>
  </si>
  <si>
    <t xml:space="preserve">PRAD_105004</t>
  </si>
  <si>
    <t xml:space="preserve">PRAD_74548</t>
  </si>
  <si>
    <t xml:space="preserve">SYCP3</t>
  </si>
  <si>
    <t xml:space="preserve">PRAD_14867</t>
  </si>
  <si>
    <t xml:space="preserve">PRAD_57689</t>
  </si>
  <si>
    <t xml:space="preserve">PRAD_72764</t>
  </si>
  <si>
    <t xml:space="preserve">PRAD_47433</t>
  </si>
  <si>
    <t xml:space="preserve">EIF3IP1</t>
  </si>
  <si>
    <t xml:space="preserve">PRAD_87518</t>
  </si>
  <si>
    <t xml:space="preserve">COG7</t>
  </si>
  <si>
    <t xml:space="preserve">PRAD_1834</t>
  </si>
  <si>
    <t xml:space="preserve">PRAD_18796</t>
  </si>
  <si>
    <t xml:space="preserve">PRAD_949</t>
  </si>
  <si>
    <t xml:space="preserve">CASZ1</t>
  </si>
  <si>
    <t xml:space="preserve">PRAD_107051</t>
  </si>
  <si>
    <t xml:space="preserve">LOC100133286</t>
  </si>
  <si>
    <t xml:space="preserve">PRAD_11843</t>
  </si>
  <si>
    <t xml:space="preserve">PRAD_69711</t>
  </si>
  <si>
    <t xml:space="preserve">NNMT</t>
  </si>
  <si>
    <t xml:space="preserve">PRAD_32603</t>
  </si>
  <si>
    <t xml:space="preserve">PART1</t>
  </si>
  <si>
    <t xml:space="preserve">PRAD_106754</t>
  </si>
  <si>
    <t xml:space="preserve">PRAD_23130</t>
  </si>
  <si>
    <t xml:space="preserve">LIHC_652</t>
  </si>
  <si>
    <t xml:space="preserve">PRAD_26372</t>
  </si>
  <si>
    <t xml:space="preserve">HGFAC</t>
  </si>
  <si>
    <t xml:space="preserve">PRAD_66008</t>
  </si>
  <si>
    <t xml:space="preserve">NAT10</t>
  </si>
  <si>
    <t xml:space="preserve">PRAD_22325</t>
  </si>
  <si>
    <t xml:space="preserve">LOC101927374</t>
  </si>
  <si>
    <t xml:space="preserve">PRAD_23458</t>
  </si>
  <si>
    <t xml:space="preserve">DNAJB8-AS1</t>
  </si>
  <si>
    <t xml:space="preserve">PRAD_56755</t>
  </si>
  <si>
    <t xml:space="preserve">LUSC_14114</t>
  </si>
  <si>
    <t xml:space="preserve">LINC01122</t>
  </si>
  <si>
    <t xml:space="preserve">PRAD_33806</t>
  </si>
  <si>
    <t xml:space="preserve">RGMB-AS1</t>
  </si>
  <si>
    <t xml:space="preserve">MESO_20836</t>
  </si>
  <si>
    <t xml:space="preserve">TTC29</t>
  </si>
  <si>
    <t xml:space="preserve">PRAD_11610</t>
  </si>
  <si>
    <t xml:space="preserve">CYRIA</t>
  </si>
  <si>
    <t xml:space="preserve">PRAD_107036</t>
  </si>
  <si>
    <t xml:space="preserve">CBR1</t>
  </si>
  <si>
    <t xml:space="preserve">PRAD_55656</t>
  </si>
  <si>
    <t xml:space="preserve">PRAD_54511</t>
  </si>
  <si>
    <t xml:space="preserve">PRAD_107037</t>
  </si>
  <si>
    <t xml:space="preserve">PRAD_11224</t>
  </si>
  <si>
    <t xml:space="preserve">MBOAT2</t>
  </si>
  <si>
    <t xml:space="preserve">PRAD_107515</t>
  </si>
  <si>
    <t xml:space="preserve">PRAD_79533</t>
  </si>
  <si>
    <t xml:space="preserve">PRAD_55602</t>
  </si>
  <si>
    <t xml:space="preserve">FAM189A2</t>
  </si>
  <si>
    <t xml:space="preserve">PRAD_41789</t>
  </si>
  <si>
    <t xml:space="preserve">SLC2A12</t>
  </si>
  <si>
    <t xml:space="preserve">PRAD_31790</t>
  </si>
  <si>
    <t xml:space="preserve">LOC646652</t>
  </si>
  <si>
    <t xml:space="preserve">PRAD_68847</t>
  </si>
  <si>
    <t xml:space="preserve">COAD_81845</t>
  </si>
  <si>
    <t xml:space="preserve">PRAD_13145</t>
  </si>
  <si>
    <t xml:space="preserve">PRAD_1406</t>
  </si>
  <si>
    <t xml:space="preserve">CPLANE2</t>
  </si>
  <si>
    <t xml:space="preserve">PRAD_14866</t>
  </si>
  <si>
    <t xml:space="preserve">PRAD_96203</t>
  </si>
  <si>
    <t xml:space="preserve">PRAD_87185</t>
  </si>
  <si>
    <t xml:space="preserve">PRAD_37614</t>
  </si>
  <si>
    <t xml:space="preserve">PRAD_30880</t>
  </si>
  <si>
    <t xml:space="preserve">PRAD_14598</t>
  </si>
  <si>
    <t xml:space="preserve">PRAD_95453</t>
  </si>
  <si>
    <t xml:space="preserve">PRAD_98003</t>
  </si>
  <si>
    <t xml:space="preserve">SERPINB3</t>
  </si>
  <si>
    <t xml:space="preserve">PRAD_5239</t>
  </si>
  <si>
    <t xml:space="preserve">MIR378G</t>
  </si>
  <si>
    <t xml:space="preserve">PRAD_55655</t>
  </si>
  <si>
    <t xml:space="preserve">PRAD_90355</t>
  </si>
  <si>
    <t xml:space="preserve">LOC101927911</t>
  </si>
  <si>
    <t xml:space="preserve">PRAD_81601</t>
  </si>
  <si>
    <t xml:space="preserve">PRAD_107212</t>
  </si>
  <si>
    <t xml:space="preserve">TTC3-AS1</t>
  </si>
  <si>
    <t xml:space="preserve">PRAD_89860</t>
  </si>
  <si>
    <t xml:space="preserve">LOC339059</t>
  </si>
  <si>
    <t xml:space="preserve">PRAD_14692</t>
  </si>
  <si>
    <t xml:space="preserve">PRAD_109829</t>
  </si>
  <si>
    <t xml:space="preserve">CYB5R3</t>
  </si>
  <si>
    <t xml:space="preserve">PRAD_97507</t>
  </si>
  <si>
    <t xml:space="preserve">PRAD_92641</t>
  </si>
  <si>
    <t xml:space="preserve">RUNDC1</t>
  </si>
  <si>
    <t xml:space="preserve">PRAD_22212</t>
  </si>
  <si>
    <t xml:space="preserve">PDZRN3-AS1</t>
  </si>
  <si>
    <t xml:space="preserve">PRAD_55740</t>
  </si>
  <si>
    <t xml:space="preserve">TMC1</t>
  </si>
  <si>
    <t xml:space="preserve">PRAD_47694</t>
  </si>
  <si>
    <t xml:space="preserve">CPED1</t>
  </si>
  <si>
    <t xml:space="preserve">PRAD_9992</t>
  </si>
  <si>
    <t xml:space="preserve">PRAD_98002</t>
  </si>
  <si>
    <t xml:space="preserve">ACC_82217</t>
  </si>
  <si>
    <t xml:space="preserve">PRAD_53525</t>
  </si>
  <si>
    <t xml:space="preserve">PRAD_56441</t>
  </si>
  <si>
    <t xml:space="preserve">AUH</t>
  </si>
  <si>
    <t xml:space="preserve">PRAD_98250</t>
  </si>
  <si>
    <t xml:space="preserve">PRAD_33141</t>
  </si>
  <si>
    <t xml:space="preserve">SV2C</t>
  </si>
  <si>
    <t xml:space="preserve">GBM_73709</t>
  </si>
  <si>
    <t xml:space="preserve">LOC101928107</t>
  </si>
  <si>
    <t xml:space="preserve">PRAD_21155</t>
  </si>
  <si>
    <t xml:space="preserve">SEMA3F-AS1</t>
  </si>
  <si>
    <t xml:space="preserve">ACC_18500</t>
  </si>
  <si>
    <t xml:space="preserve">MXD4</t>
  </si>
  <si>
    <t xml:space="preserve">ACC_21321</t>
  </si>
  <si>
    <t xml:space="preserve">MAB21L2</t>
  </si>
  <si>
    <t xml:space="preserve">ACC_24496</t>
  </si>
  <si>
    <t xml:space="preserve">SERINC5</t>
  </si>
  <si>
    <t xml:space="preserve">ACC_26611</t>
  </si>
  <si>
    <t xml:space="preserve">VTRNA1-2</t>
  </si>
  <si>
    <t xml:space="preserve">ACC_41950</t>
  </si>
  <si>
    <t xml:space="preserve">ZNF706</t>
  </si>
  <si>
    <t xml:space="preserve">ACC_46595</t>
  </si>
  <si>
    <t xml:space="preserve">ACC_57348</t>
  </si>
  <si>
    <t xml:space="preserve">NR4A1</t>
  </si>
  <si>
    <t xml:space="preserve">ACC_58803</t>
  </si>
  <si>
    <t xml:space="preserve">PAWR</t>
  </si>
  <si>
    <t xml:space="preserve">ACC_59239</t>
  </si>
  <si>
    <t xml:space="preserve">LOC105369911</t>
  </si>
  <si>
    <t xml:space="preserve">ACC_60396</t>
  </si>
  <si>
    <t xml:space="preserve">TBX3</t>
  </si>
  <si>
    <t xml:space="preserve">ACC_60399</t>
  </si>
  <si>
    <t xml:space="preserve">ACC_60400</t>
  </si>
  <si>
    <t xml:space="preserve">ACC_60403</t>
  </si>
  <si>
    <t xml:space="preserve">ACC_60404</t>
  </si>
  <si>
    <t xml:space="preserve">ACC_60414</t>
  </si>
  <si>
    <t xml:space="preserve">ACC_60445</t>
  </si>
  <si>
    <t xml:space="preserve">ACC_60685</t>
  </si>
  <si>
    <t xml:space="preserve">MIR1178</t>
  </si>
  <si>
    <t xml:space="preserve">ACC_65096</t>
  </si>
  <si>
    <t xml:space="preserve">SLC39A9</t>
  </si>
  <si>
    <t xml:space="preserve">ACC_69053</t>
  </si>
  <si>
    <t xml:space="preserve">MIR1225</t>
  </si>
  <si>
    <t xml:space="preserve">ACC_69406</t>
  </si>
  <si>
    <t xml:space="preserve">SEC14L5</t>
  </si>
  <si>
    <t xml:space="preserve">ACC_82222</t>
  </si>
  <si>
    <t xml:space="preserve">KLK4</t>
  </si>
  <si>
    <t xml:space="preserve">ACC_83229</t>
  </si>
  <si>
    <t xml:space="preserve">PLCB1</t>
  </si>
  <si>
    <t xml:space="preserve">ACC_87021</t>
  </si>
  <si>
    <t xml:space="preserve">CLTCL1</t>
  </si>
  <si>
    <t xml:space="preserve">BLCA_100741</t>
  </si>
  <si>
    <t xml:space="preserve">BLCA_102131</t>
  </si>
  <si>
    <t xml:space="preserve">DNAJC5</t>
  </si>
  <si>
    <t xml:space="preserve">BLCA_102862</t>
  </si>
  <si>
    <t xml:space="preserve">CBR3-AS1</t>
  </si>
  <si>
    <t xml:space="preserve">BLCA_77381</t>
  </si>
  <si>
    <t xml:space="preserve">BLCA_998</t>
  </si>
  <si>
    <t xml:space="preserve">BRCA_119543</t>
  </si>
  <si>
    <t xml:space="preserve">ANK3</t>
  </si>
  <si>
    <t xml:space="preserve">BRCA_58471</t>
  </si>
  <si>
    <t xml:space="preserve">CESC_14347</t>
  </si>
  <si>
    <t xml:space="preserve">LINC02068</t>
  </si>
  <si>
    <t xml:space="preserve">COAD_115614</t>
  </si>
  <si>
    <t xml:space="preserve">RBBP8NL</t>
  </si>
  <si>
    <t xml:space="preserve">GBM_6126</t>
  </si>
  <si>
    <t xml:space="preserve">SOX13</t>
  </si>
  <si>
    <t xml:space="preserve">HNSC_79434</t>
  </si>
  <si>
    <t xml:space="preserve">BAIAP2</t>
  </si>
  <si>
    <t xml:space="preserve">LGG_33788</t>
  </si>
  <si>
    <t xml:space="preserve">EGFR-AS1</t>
  </si>
  <si>
    <t xml:space="preserve">LIHC_28121</t>
  </si>
  <si>
    <t xml:space="preserve">LUAD_67500</t>
  </si>
  <si>
    <t xml:space="preserve">LUSC_57554</t>
  </si>
  <si>
    <t xml:space="preserve">MESO_19898</t>
  </si>
  <si>
    <t xml:space="preserve">MESO_56720</t>
  </si>
  <si>
    <t xml:space="preserve">MIR4706</t>
  </si>
  <si>
    <t xml:space="preserve">PRAD_10240</t>
  </si>
  <si>
    <t xml:space="preserve">LINC00582</t>
  </si>
  <si>
    <t xml:space="preserve">PRAD_103667</t>
  </si>
  <si>
    <t xml:space="preserve">SLC23A2</t>
  </si>
  <si>
    <t xml:space="preserve">PRAD_103944</t>
  </si>
  <si>
    <t xml:space="preserve">MACROD2-AS1</t>
  </si>
  <si>
    <t xml:space="preserve">PRAD_105351</t>
  </si>
  <si>
    <t xml:space="preserve">EYA2</t>
  </si>
  <si>
    <t xml:space="preserve">PRAD_106859</t>
  </si>
  <si>
    <t xml:space="preserve">EVA1C</t>
  </si>
  <si>
    <t xml:space="preserve">PRAD_107996</t>
  </si>
  <si>
    <t xml:space="preserve">MCM3AP-AS1</t>
  </si>
  <si>
    <t xml:space="preserve">PRAD_110437</t>
  </si>
  <si>
    <t xml:space="preserve">IL17REL</t>
  </si>
  <si>
    <t xml:space="preserve">PRAD_11665</t>
  </si>
  <si>
    <t xml:space="preserve">PRAD_18595</t>
  </si>
  <si>
    <t xml:space="preserve">ALPP</t>
  </si>
  <si>
    <t xml:space="preserve">PRAD_18999</t>
  </si>
  <si>
    <t xml:space="preserve">PER2</t>
  </si>
  <si>
    <t xml:space="preserve">PRAD_25003</t>
  </si>
  <si>
    <t xml:space="preserve">PRAD_25424</t>
  </si>
  <si>
    <t xml:space="preserve">PRAD_30383</t>
  </si>
  <si>
    <t xml:space="preserve">CBR4</t>
  </si>
  <si>
    <t xml:space="preserve">PRAD_32793</t>
  </si>
  <si>
    <t xml:space="preserve">PRAD_32821</t>
  </si>
  <si>
    <t xml:space="preserve">PRAD_36337</t>
  </si>
  <si>
    <t xml:space="preserve">LINC01944</t>
  </si>
  <si>
    <t xml:space="preserve">PRAD_40219</t>
  </si>
  <si>
    <t xml:space="preserve">DST</t>
  </si>
  <si>
    <t xml:space="preserve">PRAD_42302</t>
  </si>
  <si>
    <t xml:space="preserve">FBXO30</t>
  </si>
  <si>
    <t xml:space="preserve">PRAD_4264</t>
  </si>
  <si>
    <t xml:space="preserve">MIR4711</t>
  </si>
  <si>
    <t xml:space="preserve">PRAD_43222</t>
  </si>
  <si>
    <t xml:space="preserve">PRAD_51486</t>
  </si>
  <si>
    <t xml:space="preserve">GDAP1</t>
  </si>
  <si>
    <t xml:space="preserve">PRAD_5233</t>
  </si>
  <si>
    <t xml:space="preserve">PRAD_55275</t>
  </si>
  <si>
    <t xml:space="preserve">UNC13B</t>
  </si>
  <si>
    <t xml:space="preserve">PRAD_59378</t>
  </si>
  <si>
    <t xml:space="preserve">NSMF</t>
  </si>
  <si>
    <t xml:space="preserve">PRAD_60022</t>
  </si>
  <si>
    <t xml:space="preserve">LOC101928453</t>
  </si>
  <si>
    <t xml:space="preserve">PRAD_60944</t>
  </si>
  <si>
    <t xml:space="preserve">PRAD_61752</t>
  </si>
  <si>
    <t xml:space="preserve">CDH23-AS1</t>
  </si>
  <si>
    <t xml:space="preserve">PRAD_68772</t>
  </si>
  <si>
    <t xml:space="preserve">NARS2</t>
  </si>
  <si>
    <t xml:space="preserve">PRAD_69735</t>
  </si>
  <si>
    <t xml:space="preserve">PRAD_78068</t>
  </si>
  <si>
    <t xml:space="preserve">PRAD_84498</t>
  </si>
  <si>
    <t xml:space="preserve">PRAD_85930</t>
  </si>
  <si>
    <t xml:space="preserve">LOC105369201</t>
  </si>
  <si>
    <t xml:space="preserve">PRAD_94473</t>
  </si>
  <si>
    <t xml:space="preserve">PRAD_963</t>
  </si>
  <si>
    <t xml:space="preserve">PRAD_99612</t>
  </si>
  <si>
    <t xml:space="preserve">MIR638</t>
  </si>
  <si>
    <t xml:space="preserve">SKCM_35091</t>
  </si>
  <si>
    <t xml:space="preserve">MFFP2</t>
  </si>
  <si>
    <t xml:space="preserve">THCA_15819</t>
  </si>
  <si>
    <t xml:space="preserve">RUFY4</t>
  </si>
  <si>
    <t xml:space="preserve">THCA_22536</t>
  </si>
  <si>
    <t xml:space="preserve">DPPA2P3</t>
  </si>
  <si>
    <t xml:space="preserve">UCEC_27363</t>
  </si>
  <si>
    <t xml:space="preserve">PRAD_100277</t>
  </si>
  <si>
    <t xml:space="preserve">CPAMD8</t>
  </si>
  <si>
    <t xml:space="preserve"> Tissue specifically accessible regions in stomach cancer</t>
  </si>
  <si>
    <t xml:space="preserve">STAD_37918</t>
  </si>
  <si>
    <t xml:space="preserve">MBOAT1</t>
  </si>
  <si>
    <t xml:space="preserve">STAD_86987</t>
  </si>
  <si>
    <t xml:space="preserve">LINC00517</t>
  </si>
  <si>
    <t xml:space="preserve">STAD_49132</t>
  </si>
  <si>
    <t xml:space="preserve">CNTNAP2-AS1</t>
  </si>
  <si>
    <t xml:space="preserve">STAD_24305</t>
  </si>
  <si>
    <t xml:space="preserve">CLDN18</t>
  </si>
  <si>
    <t xml:space="preserve">STAD_37464</t>
  </si>
  <si>
    <t xml:space="preserve">TFAP2A-AS2</t>
  </si>
  <si>
    <t xml:space="preserve">STAD_45315</t>
  </si>
  <si>
    <t xml:space="preserve">BMPER</t>
  </si>
  <si>
    <t xml:space="preserve">CHOL_14976</t>
  </si>
  <si>
    <t xml:space="preserve">CHOL_57942</t>
  </si>
  <si>
    <t xml:space="preserve">GATA6</t>
  </si>
  <si>
    <t xml:space="preserve">STAD_25069</t>
  </si>
  <si>
    <t xml:space="preserve">IL12A-AS1</t>
  </si>
  <si>
    <t xml:space="preserve">STAD_84601</t>
  </si>
  <si>
    <t xml:space="preserve">STAD_40440</t>
  </si>
  <si>
    <t xml:space="preserve">OOEP</t>
  </si>
  <si>
    <t xml:space="preserve">STAD_2288</t>
  </si>
  <si>
    <t xml:space="preserve">CHOL_14983</t>
  </si>
  <si>
    <t xml:space="preserve">STAD_29345</t>
  </si>
  <si>
    <t xml:space="preserve">SLC9B2</t>
  </si>
  <si>
    <t xml:space="preserve">COAD_79990</t>
  </si>
  <si>
    <t xml:space="preserve">LINC02381</t>
  </si>
  <si>
    <t xml:space="preserve">STAD_17479</t>
  </si>
  <si>
    <t xml:space="preserve">TFPI</t>
  </si>
  <si>
    <t xml:space="preserve">STAD_42795</t>
  </si>
  <si>
    <t xml:space="preserve">MIR1273C</t>
  </si>
  <si>
    <t xml:space="preserve">STAD_35373</t>
  </si>
  <si>
    <t xml:space="preserve">ARHGAP26-AS1</t>
  </si>
  <si>
    <t xml:space="preserve">STAD_72983</t>
  </si>
  <si>
    <t xml:space="preserve">PACS1</t>
  </si>
  <si>
    <t xml:space="preserve">STAD_71111</t>
  </si>
  <si>
    <t xml:space="preserve">STAD_115452</t>
  </si>
  <si>
    <t xml:space="preserve">STAD_62796</t>
  </si>
  <si>
    <t xml:space="preserve">STAD_111665</t>
  </si>
  <si>
    <t xml:space="preserve">STAD_30565</t>
  </si>
  <si>
    <t xml:space="preserve">ANXA10</t>
  </si>
  <si>
    <t xml:space="preserve">STAD_41793</t>
  </si>
  <si>
    <t xml:space="preserve">LAMA2</t>
  </si>
  <si>
    <t xml:space="preserve">LUAD_48616</t>
  </si>
  <si>
    <t xml:space="preserve">MIR4640</t>
  </si>
  <si>
    <t xml:space="preserve">CHOL_24914</t>
  </si>
  <si>
    <t xml:space="preserve">CHOL_14973</t>
  </si>
  <si>
    <t xml:space="preserve">STAD_77449</t>
  </si>
  <si>
    <t xml:space="preserve">C2CD5</t>
  </si>
  <si>
    <t xml:space="preserve">CHOL_45405</t>
  </si>
  <si>
    <t xml:space="preserve">STAD_115968</t>
  </si>
  <si>
    <t xml:space="preserve">STAD_103960</t>
  </si>
  <si>
    <t xml:space="preserve">IMPA2</t>
  </si>
  <si>
    <t xml:space="preserve">STAD_50335</t>
  </si>
  <si>
    <t xml:space="preserve">MTUS1</t>
  </si>
  <si>
    <t xml:space="preserve">STAD_47331</t>
  </si>
  <si>
    <t xml:space="preserve">LIHC_91679</t>
  </si>
  <si>
    <t xml:space="preserve">STAD_57010</t>
  </si>
  <si>
    <t xml:space="preserve">MYC</t>
  </si>
  <si>
    <t xml:space="preserve">CHOL_56535</t>
  </si>
  <si>
    <t xml:space="preserve">STAD_55255</t>
  </si>
  <si>
    <t xml:space="preserve">WASHC5</t>
  </si>
  <si>
    <t xml:space="preserve">CHOL_62286</t>
  </si>
  <si>
    <t xml:space="preserve">STAD_85711</t>
  </si>
  <si>
    <t xml:space="preserve">MYO16</t>
  </si>
  <si>
    <t xml:space="preserve">STAD_84655</t>
  </si>
  <si>
    <t xml:space="preserve">STAD_789</t>
  </si>
  <si>
    <t xml:space="preserve">LNCTAM34A</t>
  </si>
  <si>
    <t xml:space="preserve">CHOL_38397</t>
  </si>
  <si>
    <t xml:space="preserve">MESO_61715</t>
  </si>
  <si>
    <t xml:space="preserve">KNOP1</t>
  </si>
  <si>
    <t xml:space="preserve">CHOL_14975</t>
  </si>
  <si>
    <t xml:space="preserve">ESCA_97522</t>
  </si>
  <si>
    <t xml:space="preserve">KLHL25</t>
  </si>
  <si>
    <t xml:space="preserve">CHOL_46262</t>
  </si>
  <si>
    <t xml:space="preserve">HIP1R</t>
  </si>
  <si>
    <t xml:space="preserve">CHOL_22094</t>
  </si>
  <si>
    <t xml:space="preserve">STAD_33360</t>
  </si>
  <si>
    <t xml:space="preserve">STAD_61584</t>
  </si>
  <si>
    <t xml:space="preserve">PCA3</t>
  </si>
  <si>
    <t xml:space="preserve">STAD_27821</t>
  </si>
  <si>
    <t xml:space="preserve">CHOL_56696</t>
  </si>
  <si>
    <t xml:space="preserve">HID1</t>
  </si>
  <si>
    <t xml:space="preserve">STAD_44777</t>
  </si>
  <si>
    <t xml:space="preserve">STAD_66626</t>
  </si>
  <si>
    <t xml:space="preserve">RHOBTB1</t>
  </si>
  <si>
    <t xml:space="preserve">TGCT_55744</t>
  </si>
  <si>
    <t xml:space="preserve">LUAD_79513</t>
  </si>
  <si>
    <t xml:space="preserve">ESCA_52489</t>
  </si>
  <si>
    <t xml:space="preserve">BAIAP2L1</t>
  </si>
  <si>
    <t xml:space="preserve">STAD_25287</t>
  </si>
  <si>
    <t xml:space="preserve">STAD_55496</t>
  </si>
  <si>
    <t xml:space="preserve">STAD_116080</t>
  </si>
  <si>
    <t xml:space="preserve">BRCA_83550</t>
  </si>
  <si>
    <t xml:space="preserve">FAM221A</t>
  </si>
  <si>
    <t xml:space="preserve">STAD_71507</t>
  </si>
  <si>
    <t xml:space="preserve">COAD_104767</t>
  </si>
  <si>
    <t xml:space="preserve">STAD_70055</t>
  </si>
  <si>
    <t xml:space="preserve">STAD_112190</t>
  </si>
  <si>
    <t xml:space="preserve">ESCA_54156</t>
  </si>
  <si>
    <t xml:space="preserve">STAD_47617</t>
  </si>
  <si>
    <t xml:space="preserve">COAD_36269</t>
  </si>
  <si>
    <t xml:space="preserve">LINC01333</t>
  </si>
  <si>
    <t xml:space="preserve">CHOL_47623</t>
  </si>
  <si>
    <t xml:space="preserve">TGCT_45133</t>
  </si>
  <si>
    <t xml:space="preserve">FBXL14</t>
  </si>
  <si>
    <t xml:space="preserve">ESCA_43214</t>
  </si>
  <si>
    <t xml:space="preserve">UNC5CL</t>
  </si>
  <si>
    <t xml:space="preserve">STAD_96385</t>
  </si>
  <si>
    <t xml:space="preserve">STAD_77456</t>
  </si>
  <si>
    <t xml:space="preserve">LOC105369691</t>
  </si>
  <si>
    <t xml:space="preserve">STAD_12962</t>
  </si>
  <si>
    <t xml:space="preserve">MESO_22717</t>
  </si>
  <si>
    <t xml:space="preserve">ACTBL2</t>
  </si>
  <si>
    <t xml:space="preserve">STAD_116077</t>
  </si>
  <si>
    <t xml:space="preserve">TFF2</t>
  </si>
  <si>
    <t xml:space="preserve">STAD_41165</t>
  </si>
  <si>
    <t xml:space="preserve">BEND3</t>
  </si>
  <si>
    <t xml:space="preserve">PCPG_38057</t>
  </si>
  <si>
    <t xml:space="preserve">NKX6-3</t>
  </si>
  <si>
    <t xml:space="preserve">LUAD_101729</t>
  </si>
  <si>
    <t xml:space="preserve">ESCA_55635</t>
  </si>
  <si>
    <t xml:space="preserve">NEIL2</t>
  </si>
  <si>
    <t xml:space="preserve">CHOL_49698</t>
  </si>
  <si>
    <t xml:space="preserve">CHOL_14990</t>
  </si>
  <si>
    <t xml:space="preserve">COAD_16317</t>
  </si>
  <si>
    <t xml:space="preserve">STAD_105484</t>
  </si>
  <si>
    <t xml:space="preserve">CYB5A</t>
  </si>
  <si>
    <t xml:space="preserve">STAD_70012</t>
  </si>
  <si>
    <t xml:space="preserve">STAD_10773</t>
  </si>
  <si>
    <t xml:space="preserve">MIR4427</t>
  </si>
  <si>
    <t xml:space="preserve">STAD_77414</t>
  </si>
  <si>
    <t xml:space="preserve">PYROXD1</t>
  </si>
  <si>
    <t xml:space="preserve">STAD_30885</t>
  </si>
  <si>
    <t xml:space="preserve">STAD_5237</t>
  </si>
  <si>
    <t xml:space="preserve">COAD_81681</t>
  </si>
  <si>
    <t xml:space="preserve">CHOL_11463</t>
  </si>
  <si>
    <t xml:space="preserve">STAD_41796</t>
  </si>
  <si>
    <t xml:space="preserve">STAD_69050</t>
  </si>
  <si>
    <t xml:space="preserve">PDZD8</t>
  </si>
  <si>
    <t xml:space="preserve">CHOL_12639</t>
  </si>
  <si>
    <t xml:space="preserve">GRM7-AS1</t>
  </si>
  <si>
    <t xml:space="preserve">STAD_34859</t>
  </si>
  <si>
    <t xml:space="preserve">SEC24A</t>
  </si>
  <si>
    <t xml:space="preserve">STAD_79579</t>
  </si>
  <si>
    <t xml:space="preserve">STAD_69210</t>
  </si>
  <si>
    <t xml:space="preserve">CHOL_10522</t>
  </si>
  <si>
    <t xml:space="preserve">STAD_30746</t>
  </si>
  <si>
    <t xml:space="preserve">ESCA_115729</t>
  </si>
  <si>
    <t xml:space="preserve">NTN5</t>
  </si>
  <si>
    <t xml:space="preserve">ESCA_85578</t>
  </si>
  <si>
    <t xml:space="preserve">LINC02399</t>
  </si>
  <si>
    <t xml:space="preserve">BLCA_76886</t>
  </si>
  <si>
    <t xml:space="preserve">USP3</t>
  </si>
  <si>
    <t xml:space="preserve">STAD_41987</t>
  </si>
  <si>
    <t xml:space="preserve">SGK1</t>
  </si>
  <si>
    <t xml:space="preserve">BLCA_41156</t>
  </si>
  <si>
    <t xml:space="preserve">ANKMY2</t>
  </si>
  <si>
    <t xml:space="preserve">COAD_81116</t>
  </si>
  <si>
    <t xml:space="preserve">BLCA_38367</t>
  </si>
  <si>
    <t xml:space="preserve">SNX14</t>
  </si>
  <si>
    <t xml:space="preserve">STAD_35163</t>
  </si>
  <si>
    <t xml:space="preserve">CYSTM1</t>
  </si>
  <si>
    <t xml:space="preserve">CHOL_20288</t>
  </si>
  <si>
    <t xml:space="preserve">CHOL_13787</t>
  </si>
  <si>
    <t xml:space="preserve">FOXP1-AS1</t>
  </si>
  <si>
    <t xml:space="preserve">CHOL_30067</t>
  </si>
  <si>
    <t xml:space="preserve">SLC39A14</t>
  </si>
  <si>
    <t xml:space="preserve">STAD_65444</t>
  </si>
  <si>
    <t xml:space="preserve">FRMD4A</t>
  </si>
  <si>
    <t xml:space="preserve">BLCA_40162</t>
  </si>
  <si>
    <t xml:space="preserve">OSTCP1</t>
  </si>
  <si>
    <t xml:space="preserve">STAD_7439</t>
  </si>
  <si>
    <t xml:space="preserve">STAD_29700</t>
  </si>
  <si>
    <t xml:space="preserve">ANXA5</t>
  </si>
  <si>
    <t xml:space="preserve">STAD_50068</t>
  </si>
  <si>
    <t xml:space="preserve">CHOL_29615</t>
  </si>
  <si>
    <t xml:space="preserve">COAD_54723</t>
  </si>
  <si>
    <t xml:space="preserve">SKCM_20269</t>
  </si>
  <si>
    <t xml:space="preserve">DAG1</t>
  </si>
  <si>
    <t xml:space="preserve">STAD_102397</t>
  </si>
  <si>
    <t xml:space="preserve">SMIM5</t>
  </si>
  <si>
    <t xml:space="preserve">STAD_41786</t>
  </si>
  <si>
    <t xml:space="preserve">C6orf58</t>
  </si>
  <si>
    <t xml:space="preserve">STAD_109363</t>
  </si>
  <si>
    <t xml:space="preserve">IGSF23</t>
  </si>
  <si>
    <t xml:space="preserve">ESCA_45923</t>
  </si>
  <si>
    <t xml:space="preserve">TAAR3P</t>
  </si>
  <si>
    <t xml:space="preserve">BLCA_72138</t>
  </si>
  <si>
    <t xml:space="preserve">ESCA_56599</t>
  </si>
  <si>
    <t xml:space="preserve">COAD_33248</t>
  </si>
  <si>
    <t xml:space="preserve">LOC105377480</t>
  </si>
  <si>
    <t xml:space="preserve">CHOL_5761</t>
  </si>
  <si>
    <t xml:space="preserve">COAD_106023</t>
  </si>
  <si>
    <t xml:space="preserve">SCARNA17</t>
  </si>
  <si>
    <t xml:space="preserve">COAD_46709</t>
  </si>
  <si>
    <t xml:space="preserve">STAD_40858</t>
  </si>
  <si>
    <t xml:space="preserve">CHOL_26262</t>
  </si>
  <si>
    <t xml:space="preserve">IQCE</t>
  </si>
  <si>
    <t xml:space="preserve">STAD_33359</t>
  </si>
  <si>
    <t xml:space="preserve">CHOL_6333</t>
  </si>
  <si>
    <t xml:space="preserve">TP53BP2</t>
  </si>
  <si>
    <t xml:space="preserve">ESCA_79017</t>
  </si>
  <si>
    <t xml:space="preserve">FUT4</t>
  </si>
  <si>
    <t xml:space="preserve">STAD_67155</t>
  </si>
  <si>
    <t xml:space="preserve">LUAD_129410</t>
  </si>
  <si>
    <t xml:space="preserve">STAD_47271</t>
  </si>
  <si>
    <t xml:space="preserve">STAD_16921</t>
  </si>
  <si>
    <t xml:space="preserve">STK39</t>
  </si>
  <si>
    <t xml:space="preserve">MESO_13017</t>
  </si>
  <si>
    <t xml:space="preserve">ESCA_49137</t>
  </si>
  <si>
    <t xml:space="preserve">GSDME</t>
  </si>
  <si>
    <t xml:space="preserve">COAD_8780</t>
  </si>
  <si>
    <t xml:space="preserve">STAD_44756</t>
  </si>
  <si>
    <t xml:space="preserve">STK31</t>
  </si>
  <si>
    <t xml:space="preserve">STAD_52757</t>
  </si>
  <si>
    <t xml:space="preserve">CA13</t>
  </si>
  <si>
    <t xml:space="preserve">PCPG_17979</t>
  </si>
  <si>
    <t xml:space="preserve">KCNMB2</t>
  </si>
  <si>
    <t xml:space="preserve">CHOL_34086</t>
  </si>
  <si>
    <t xml:space="preserve">LINC01474</t>
  </si>
  <si>
    <t xml:space="preserve">COAD_46997</t>
  </si>
  <si>
    <t xml:space="preserve">CLDN20</t>
  </si>
  <si>
    <t xml:space="preserve">COAD_98088</t>
  </si>
  <si>
    <t xml:space="preserve">ZDHHC7</t>
  </si>
  <si>
    <t xml:space="preserve">BLCA_51419</t>
  </si>
  <si>
    <t xml:space="preserve">ACER2</t>
  </si>
  <si>
    <t xml:space="preserve">MESO_71751</t>
  </si>
  <si>
    <t xml:space="preserve">KCNN4</t>
  </si>
  <si>
    <t xml:space="preserve">STAD_49133</t>
  </si>
  <si>
    <t xml:space="preserve">MESO_12682</t>
  </si>
  <si>
    <t xml:space="preserve">KIAA2012-AS1</t>
  </si>
  <si>
    <t xml:space="preserve">STAD_50060</t>
  </si>
  <si>
    <t xml:space="preserve">LUSC_105152</t>
  </si>
  <si>
    <t xml:space="preserve">CHOL_11472</t>
  </si>
  <si>
    <t xml:space="preserve">RAPH1</t>
  </si>
  <si>
    <t xml:space="preserve">CHOL_63472</t>
  </si>
  <si>
    <t xml:space="preserve">BPIFB1</t>
  </si>
  <si>
    <t xml:space="preserve">STAD_11851</t>
  </si>
  <si>
    <t xml:space="preserve">TRIB2</t>
  </si>
  <si>
    <t xml:space="preserve">CHOL_37236</t>
  </si>
  <si>
    <t xml:space="preserve">STAD_44757</t>
  </si>
  <si>
    <t xml:space="preserve">STAD_26396</t>
  </si>
  <si>
    <t xml:space="preserve">LINC00887</t>
  </si>
  <si>
    <t xml:space="preserve">STAD_32575</t>
  </si>
  <si>
    <t xml:space="preserve">C6</t>
  </si>
  <si>
    <t xml:space="preserve">CHOL_33981</t>
  </si>
  <si>
    <t xml:space="preserve">PIP5K1B</t>
  </si>
  <si>
    <t xml:space="preserve">CHOL_36236</t>
  </si>
  <si>
    <t xml:space="preserve">STAD_12846</t>
  </si>
  <si>
    <t xml:space="preserve">LINC01913</t>
  </si>
  <si>
    <t xml:space="preserve">PCPG_54507</t>
  </si>
  <si>
    <t xml:space="preserve">STAD_110013</t>
  </si>
  <si>
    <t xml:space="preserve">UCEC_57781</t>
  </si>
  <si>
    <t xml:space="preserve">STAD_3561</t>
  </si>
  <si>
    <t xml:space="preserve">STAD_116089</t>
  </si>
  <si>
    <t xml:space="preserve">TFF1</t>
  </si>
  <si>
    <t xml:space="preserve">STAD_77860</t>
  </si>
  <si>
    <t xml:space="preserve">COAD_77368</t>
  </si>
  <si>
    <t xml:space="preserve">CHOL_12215</t>
  </si>
  <si>
    <t xml:space="preserve">COAD_83187</t>
  </si>
  <si>
    <t xml:space="preserve">RFLNA</t>
  </si>
  <si>
    <t xml:space="preserve">STAD_28990</t>
  </si>
  <si>
    <t xml:space="preserve">MIR4451</t>
  </si>
  <si>
    <t xml:space="preserve">COAD_29973</t>
  </si>
  <si>
    <t xml:space="preserve">CHOL_15673</t>
  </si>
  <si>
    <t xml:space="preserve">MECOM-AS1</t>
  </si>
  <si>
    <t xml:space="preserve">CHOL_24981</t>
  </si>
  <si>
    <t xml:space="preserve">LINC01611</t>
  </si>
  <si>
    <t xml:space="preserve">COAD_58995</t>
  </si>
  <si>
    <t xml:space="preserve">STAD_37216</t>
  </si>
  <si>
    <t xml:space="preserve">STAD_71240</t>
  </si>
  <si>
    <t xml:space="preserve">FSHB</t>
  </si>
  <si>
    <t xml:space="preserve">CHOL_27204</t>
  </si>
  <si>
    <t xml:space="preserve">MIR6837</t>
  </si>
  <si>
    <t xml:space="preserve">COAD_88166</t>
  </si>
  <si>
    <t xml:space="preserve">STAD_28585</t>
  </si>
  <si>
    <t xml:space="preserve">MTHFD2L</t>
  </si>
  <si>
    <t xml:space="preserve">MESO_72607</t>
  </si>
  <si>
    <t xml:space="preserve">CHOL_22777</t>
  </si>
  <si>
    <t xml:space="preserve">COAD_12425</t>
  </si>
  <si>
    <t xml:space="preserve">CHOL_56230</t>
  </si>
  <si>
    <t xml:space="preserve">COAD_106554</t>
  </si>
  <si>
    <t xml:space="preserve">SOCS6</t>
  </si>
  <si>
    <t xml:space="preserve">CHOL_45192</t>
  </si>
  <si>
    <t xml:space="preserve">LINC01465</t>
  </si>
  <si>
    <t xml:space="preserve">UCEC_44941</t>
  </si>
  <si>
    <t xml:space="preserve">PCPG_53585</t>
  </si>
  <si>
    <t xml:space="preserve">BLCA_6668</t>
  </si>
  <si>
    <t xml:space="preserve">COAD_104770</t>
  </si>
  <si>
    <t xml:space="preserve">STAD_77587</t>
  </si>
  <si>
    <t xml:space="preserve">KRAS</t>
  </si>
  <si>
    <t xml:space="preserve">STAD_90184</t>
  </si>
  <si>
    <t xml:space="preserve">COAD_64209</t>
  </si>
  <si>
    <t xml:space="preserve">RALGPS1</t>
  </si>
  <si>
    <t xml:space="preserve">CHOL_6659</t>
  </si>
  <si>
    <t xml:space="preserve">STAD_47735</t>
  </si>
  <si>
    <t xml:space="preserve">BLCA_102718</t>
  </si>
  <si>
    <t xml:space="preserve">KCNE1</t>
  </si>
  <si>
    <t xml:space="preserve">CHOL_11832</t>
  </si>
  <si>
    <t xml:space="preserve">CHOL_10404</t>
  </si>
  <si>
    <t xml:space="preserve">TMEM163</t>
  </si>
  <si>
    <t xml:space="preserve">COAD_18374</t>
  </si>
  <si>
    <t xml:space="preserve">MESO_70643</t>
  </si>
  <si>
    <t xml:space="preserve">TGCT_39664</t>
  </si>
  <si>
    <t xml:space="preserve">LINC02670</t>
  </si>
  <si>
    <t xml:space="preserve">STAD_46935</t>
  </si>
  <si>
    <t xml:space="preserve">STAD_62930</t>
  </si>
  <si>
    <t xml:space="preserve">COAD_11215</t>
  </si>
  <si>
    <t xml:space="preserve">C1orf131</t>
  </si>
  <si>
    <t xml:space="preserve">CHOL_16436</t>
  </si>
  <si>
    <t xml:space="preserve">STAD_109763</t>
  </si>
  <si>
    <t xml:space="preserve">SAE1</t>
  </si>
  <si>
    <t xml:space="preserve">STAD_101393</t>
  </si>
  <si>
    <t xml:space="preserve">CA4</t>
  </si>
  <si>
    <t xml:space="preserve">STAD_68353</t>
  </si>
  <si>
    <t xml:space="preserve">LIHC_61974</t>
  </si>
  <si>
    <t xml:space="preserve">HNSC_66050</t>
  </si>
  <si>
    <t xml:space="preserve">CHOL_63641</t>
  </si>
  <si>
    <t xml:space="preserve">EPB41L1</t>
  </si>
  <si>
    <t xml:space="preserve">CHOL_42275</t>
  </si>
  <si>
    <t xml:space="preserve">PRSS23</t>
  </si>
  <si>
    <t xml:space="preserve">STAD_1264</t>
  </si>
  <si>
    <t xml:space="preserve">FBLIM1</t>
  </si>
  <si>
    <t xml:space="preserve">CHOL_15982</t>
  </si>
  <si>
    <t xml:space="preserve">CHOL_14845</t>
  </si>
  <si>
    <t xml:space="preserve">STAD_65770</t>
  </si>
  <si>
    <t xml:space="preserve">THCA_25990</t>
  </si>
  <si>
    <t xml:space="preserve">CHOL_19075</t>
  </si>
  <si>
    <t xml:space="preserve">BLCA_66713</t>
  </si>
  <si>
    <t xml:space="preserve">STAD_43662</t>
  </si>
  <si>
    <t xml:space="preserve">STAD_18489</t>
  </si>
  <si>
    <t xml:space="preserve">TMBIM1</t>
  </si>
  <si>
    <t xml:space="preserve">COAD_83915</t>
  </si>
  <si>
    <t xml:space="preserve">STAD_101800</t>
  </si>
  <si>
    <t xml:space="preserve">CHOL_60724</t>
  </si>
  <si>
    <t xml:space="preserve">RHPN2</t>
  </si>
  <si>
    <t xml:space="preserve">STAD_70670</t>
  </si>
  <si>
    <t xml:space="preserve">DKK3</t>
  </si>
  <si>
    <t xml:space="preserve">SKCM_1822</t>
  </si>
  <si>
    <t xml:space="preserve">IFI6</t>
  </si>
  <si>
    <t xml:space="preserve">STAD_75976</t>
  </si>
  <si>
    <t xml:space="preserve">PRAD_110034</t>
  </si>
  <si>
    <t xml:space="preserve">NUP50-DT</t>
  </si>
  <si>
    <t xml:space="preserve">COAD_75103</t>
  </si>
  <si>
    <t xml:space="preserve">MIR326</t>
  </si>
  <si>
    <t xml:space="preserve">PRAD_82483</t>
  </si>
  <si>
    <t xml:space="preserve">GABRA5</t>
  </si>
  <si>
    <t xml:space="preserve">CHOL_7615</t>
  </si>
  <si>
    <t xml:space="preserve">UCEC_50203</t>
  </si>
  <si>
    <t xml:space="preserve">CHOL_37979</t>
  </si>
  <si>
    <t xml:space="preserve">SPOCK2</t>
  </si>
  <si>
    <t xml:space="preserve">LUSC_20064</t>
  </si>
  <si>
    <t xml:space="preserve">ESCA_28111</t>
  </si>
  <si>
    <t xml:space="preserve">CESC_47949</t>
  </si>
  <si>
    <t xml:space="preserve">C18orf12</t>
  </si>
  <si>
    <t xml:space="preserve">KIRC_292</t>
  </si>
  <si>
    <t xml:space="preserve">ARHGEF16</t>
  </si>
  <si>
    <t xml:space="preserve">STAD_47259</t>
  </si>
  <si>
    <t xml:space="preserve">LUSC_39088</t>
  </si>
  <si>
    <t xml:space="preserve">STAD_10092</t>
  </si>
  <si>
    <t xml:space="preserve">TLR5</t>
  </si>
  <si>
    <t xml:space="preserve">COAD_11697</t>
  </si>
  <si>
    <t xml:space="preserve">MIR3123</t>
  </si>
  <si>
    <t xml:space="preserve">UCEC_7905</t>
  </si>
  <si>
    <t xml:space="preserve">CRYZL2P-SEC16B</t>
  </si>
  <si>
    <t xml:space="preserve">COAD_26145</t>
  </si>
  <si>
    <t xml:space="preserve">KBTBD12</t>
  </si>
  <si>
    <t xml:space="preserve">GBM_15982</t>
  </si>
  <si>
    <t xml:space="preserve">CHOL_1984</t>
  </si>
  <si>
    <t xml:space="preserve">MIR4422</t>
  </si>
  <si>
    <t xml:space="preserve">STAD_98978</t>
  </si>
  <si>
    <t xml:space="preserve">MIR378J</t>
  </si>
  <si>
    <t xml:space="preserve">STAD_34055</t>
  </si>
  <si>
    <t xml:space="preserve">STAD_69688</t>
  </si>
  <si>
    <t xml:space="preserve">NKX6-2</t>
  </si>
  <si>
    <t xml:space="preserve">STAD_56997</t>
  </si>
  <si>
    <t xml:space="preserve">ACC_40330</t>
  </si>
  <si>
    <t xml:space="preserve">ACC_37706</t>
  </si>
  <si>
    <t xml:space="preserve">POT1</t>
  </si>
  <si>
    <t xml:space="preserve">STAD_85886</t>
  </si>
  <si>
    <t xml:space="preserve">UCEC_52711</t>
  </si>
  <si>
    <t xml:space="preserve">STAD_112988</t>
  </si>
  <si>
    <t xml:space="preserve">LIHC_92393</t>
  </si>
  <si>
    <t xml:space="preserve">KIRP_40167</t>
  </si>
  <si>
    <t xml:space="preserve">STAD_120390</t>
  </si>
  <si>
    <t xml:space="preserve">STAD_73697</t>
  </si>
  <si>
    <t xml:space="preserve">CCND1</t>
  </si>
  <si>
    <t xml:space="preserve">ACC_63346</t>
  </si>
  <si>
    <t xml:space="preserve">LINC00431</t>
  </si>
  <si>
    <t xml:space="preserve">ACC_35338</t>
  </si>
  <si>
    <t xml:space="preserve">COBL</t>
  </si>
  <si>
    <t xml:space="preserve">STAD_73539</t>
  </si>
  <si>
    <t xml:space="preserve">LRP5</t>
  </si>
  <si>
    <t xml:space="preserve">KIRP_19664</t>
  </si>
  <si>
    <t xml:space="preserve">GULP1</t>
  </si>
  <si>
    <t xml:space="preserve">BRCA_124012</t>
  </si>
  <si>
    <t xml:space="preserve">SEC23IP</t>
  </si>
  <si>
    <t xml:space="preserve">MESO_29949</t>
  </si>
  <si>
    <t xml:space="preserve">SYNJ2-IT1</t>
  </si>
  <si>
    <t xml:space="preserve">KIRC_85542</t>
  </si>
  <si>
    <t xml:space="preserve">AXL</t>
  </si>
  <si>
    <t xml:space="preserve">COAD_54203</t>
  </si>
  <si>
    <t xml:space="preserve">PTPRN2</t>
  </si>
  <si>
    <t xml:space="preserve">ACC_60955</t>
  </si>
  <si>
    <t xml:space="preserve">LRRC43</t>
  </si>
  <si>
    <t xml:space="preserve">KIRP_49153</t>
  </si>
  <si>
    <t xml:space="preserve">PRICKLE4</t>
  </si>
  <si>
    <t xml:space="preserve">MESO_34615</t>
  </si>
  <si>
    <t xml:space="preserve">STAD_113963</t>
  </si>
  <si>
    <t xml:space="preserve">PELATON</t>
  </si>
  <si>
    <t xml:space="preserve">ACC_71992</t>
  </si>
  <si>
    <t xml:space="preserve">ACC_39455</t>
  </si>
  <si>
    <t xml:space="preserve">ACC_65114</t>
  </si>
  <si>
    <t xml:space="preserve">SUSD6</t>
  </si>
  <si>
    <t xml:space="preserve">LUSC_106354</t>
  </si>
  <si>
    <t xml:space="preserve">YIF1B</t>
  </si>
  <si>
    <t xml:space="preserve">CHOL_23307</t>
  </si>
  <si>
    <t xml:space="preserve">ACOT13</t>
  </si>
  <si>
    <t xml:space="preserve">STAD_79750</t>
  </si>
  <si>
    <t xml:space="preserve">ACC_32903</t>
  </si>
  <si>
    <t xml:space="preserve">ACC_23257</t>
  </si>
  <si>
    <t xml:space="preserve">BLCA_76316</t>
  </si>
  <si>
    <t xml:space="preserve">MYO5C</t>
  </si>
  <si>
    <t xml:space="preserve">ESCA_55691</t>
  </si>
  <si>
    <t xml:space="preserve">ACC_50883</t>
  </si>
  <si>
    <t xml:space="preserve">TACC2</t>
  </si>
  <si>
    <t xml:space="preserve">ACC_10651</t>
  </si>
  <si>
    <t xml:space="preserve">LYPD6</t>
  </si>
  <si>
    <t xml:space="preserve">ACC_54070</t>
  </si>
  <si>
    <t xml:space="preserve">ME3</t>
  </si>
  <si>
    <t xml:space="preserve">BRCA_95762</t>
  </si>
  <si>
    <t xml:space="preserve">SNORD38D</t>
  </si>
  <si>
    <t xml:space="preserve">CHOL_13972</t>
  </si>
  <si>
    <t xml:space="preserve">ADGRG7</t>
  </si>
  <si>
    <t xml:space="preserve">CHOL_29070</t>
  </si>
  <si>
    <t xml:space="preserve">SLC35B4</t>
  </si>
  <si>
    <t xml:space="preserve">CHOL_36141</t>
  </si>
  <si>
    <t xml:space="preserve">MIR4479</t>
  </si>
  <si>
    <t xml:space="preserve">CHOL_52178</t>
  </si>
  <si>
    <t xml:space="preserve">TMC7</t>
  </si>
  <si>
    <t xml:space="preserve">ESCA_52725</t>
  </si>
  <si>
    <t xml:space="preserve">MBLAC1</t>
  </si>
  <si>
    <t xml:space="preserve">ESCA_56971</t>
  </si>
  <si>
    <t xml:space="preserve">LINC01605</t>
  </si>
  <si>
    <t xml:space="preserve">MESO_25483</t>
  </si>
  <si>
    <t xml:space="preserve">MESO_69424</t>
  </si>
  <si>
    <t xml:space="preserve">GPX4</t>
  </si>
  <si>
    <t xml:space="preserve">STAD_47579</t>
  </si>
  <si>
    <t xml:space="preserve">EPHB4</t>
  </si>
  <si>
    <t xml:space="preserve">STAD_57966</t>
  </si>
  <si>
    <t xml:space="preserve">MIR1208</t>
  </si>
  <si>
    <t xml:space="preserve">STAD_99017</t>
  </si>
  <si>
    <t xml:space="preserve">STAD_111843</t>
  </si>
  <si>
    <t xml:space="preserve">BANF2</t>
  </si>
  <si>
    <t xml:space="preserve">MESO_45849</t>
  </si>
  <si>
    <t xml:space="preserve">ACC_83829</t>
  </si>
  <si>
    <t xml:space="preserve">HM13-AS1</t>
  </si>
  <si>
    <t xml:space="preserve">ESCA_52822</t>
  </si>
  <si>
    <t xml:space="preserve">LRCH4</t>
  </si>
  <si>
    <t xml:space="preserve">STAD_99914</t>
  </si>
  <si>
    <t xml:space="preserve">KRT19</t>
  </si>
  <si>
    <t xml:space="preserve">SKCM_80688</t>
  </si>
  <si>
    <t xml:space="preserve">MPG</t>
  </si>
  <si>
    <t xml:space="preserve">GBM_73765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b val="true"/>
      <sz val="14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" activeCellId="0" sqref="E3"/>
    </sheetView>
  </sheetViews>
  <sheetFormatPr defaultColWidth="10.828125" defaultRowHeight="16" zeroHeight="false" outlineLevelRow="0" outlineLevelCol="0"/>
  <cols>
    <col collapsed="false" customWidth="false" hidden="false" outlineLevel="0" max="1" min="1" style="1" width="10.83"/>
    <col collapsed="false" customWidth="true" hidden="false" outlineLevel="0" max="3" min="2" style="1" width="11.65"/>
    <col collapsed="false" customWidth="false" hidden="false" outlineLevel="0" max="4" min="4" style="1" width="10.83"/>
    <col collapsed="false" customWidth="true" hidden="false" outlineLevel="0" max="5" min="5" style="1" width="10.99"/>
    <col collapsed="false" customWidth="false" hidden="false" outlineLevel="0" max="7" min="6" style="1" width="10.83"/>
    <col collapsed="false" customWidth="true" hidden="false" outlineLevel="0" max="8" min="8" style="1" width="10.99"/>
    <col collapsed="false" customWidth="false" hidden="false" outlineLevel="0" max="257" min="9" style="1" width="10.83"/>
  </cols>
  <sheetData>
    <row r="1" customFormat="false" ht="18" hidden="false" customHeight="false" outlineLevel="0" collapsed="false">
      <c r="A1" s="2" t="s">
        <v>0</v>
      </c>
    </row>
    <row r="3" s="3" customFormat="true" ht="16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</row>
    <row r="4" customFormat="false" ht="16" hidden="false" customHeight="false" outlineLevel="0" collapsed="false">
      <c r="A4" s="1" t="s">
        <v>9</v>
      </c>
      <c r="B4" s="1" t="n">
        <v>139526872</v>
      </c>
      <c r="C4" s="1" t="n">
        <v>139527373</v>
      </c>
      <c r="D4" s="1" t="s">
        <v>10</v>
      </c>
      <c r="E4" s="1" t="n">
        <v>0.381237525</v>
      </c>
      <c r="F4" s="1" t="s">
        <v>11</v>
      </c>
      <c r="G4" s="1" t="s">
        <v>12</v>
      </c>
      <c r="H4" s="1" t="n">
        <v>2.27166512617013</v>
      </c>
    </row>
    <row r="5" customFormat="false" ht="16" hidden="false" customHeight="false" outlineLevel="0" collapsed="false">
      <c r="A5" s="1" t="s">
        <v>13</v>
      </c>
      <c r="B5" s="1" t="n">
        <v>68622329</v>
      </c>
      <c r="C5" s="1" t="n">
        <v>68622830</v>
      </c>
      <c r="D5" s="1" t="s">
        <v>14</v>
      </c>
      <c r="E5" s="1" t="n">
        <v>0.359281437</v>
      </c>
      <c r="F5" s="1" t="s">
        <v>11</v>
      </c>
      <c r="G5" s="1" t="s">
        <v>15</v>
      </c>
      <c r="H5" s="1" t="n">
        <v>2.87338245819288</v>
      </c>
    </row>
    <row r="6" customFormat="false" ht="16" hidden="false" customHeight="false" outlineLevel="0" collapsed="false">
      <c r="A6" s="1" t="s">
        <v>16</v>
      </c>
      <c r="B6" s="1" t="n">
        <v>230758060</v>
      </c>
      <c r="C6" s="1" t="n">
        <v>230758561</v>
      </c>
      <c r="D6" s="1" t="s">
        <v>17</v>
      </c>
      <c r="E6" s="1" t="n">
        <v>0.512974052</v>
      </c>
      <c r="F6" s="1" t="s">
        <v>11</v>
      </c>
      <c r="G6" s="1" t="s">
        <v>18</v>
      </c>
      <c r="H6" s="1" t="n">
        <v>2.08102589017812</v>
      </c>
    </row>
    <row r="7" customFormat="false" ht="16" hidden="false" customHeight="false" outlineLevel="0" collapsed="false">
      <c r="A7" s="1" t="s">
        <v>13</v>
      </c>
      <c r="B7" s="1" t="n">
        <v>115938859</v>
      </c>
      <c r="C7" s="1" t="n">
        <v>115939360</v>
      </c>
      <c r="D7" s="1" t="s">
        <v>19</v>
      </c>
      <c r="E7" s="1" t="n">
        <v>0.371257485</v>
      </c>
      <c r="F7" s="1" t="s">
        <v>20</v>
      </c>
      <c r="H7" s="1" t="n">
        <v>2.62371078445279</v>
      </c>
    </row>
    <row r="8" customFormat="false" ht="16" hidden="false" customHeight="false" outlineLevel="0" collapsed="false">
      <c r="A8" s="1" t="s">
        <v>21</v>
      </c>
      <c r="B8" s="1" t="n">
        <v>211957838</v>
      </c>
      <c r="C8" s="1" t="n">
        <v>211958339</v>
      </c>
      <c r="D8" s="1" t="s">
        <v>22</v>
      </c>
      <c r="E8" s="1" t="n">
        <v>0.349301397</v>
      </c>
      <c r="F8" s="1" t="s">
        <v>11</v>
      </c>
      <c r="G8" s="1" t="s">
        <v>23</v>
      </c>
      <c r="H8" s="1" t="n">
        <v>2.78355162661961</v>
      </c>
    </row>
    <row r="9" customFormat="false" ht="16" hidden="false" customHeight="false" outlineLevel="0" collapsed="false">
      <c r="A9" s="1" t="s">
        <v>24</v>
      </c>
      <c r="B9" s="1" t="n">
        <v>158963899</v>
      </c>
      <c r="C9" s="1" t="n">
        <v>158964400</v>
      </c>
      <c r="D9" s="1" t="s">
        <v>25</v>
      </c>
      <c r="E9" s="1" t="n">
        <v>0.417165669</v>
      </c>
      <c r="F9" s="1" t="s">
        <v>26</v>
      </c>
      <c r="G9" s="1" t="s">
        <v>27</v>
      </c>
      <c r="H9" s="1" t="n">
        <v>1.85176822169512</v>
      </c>
    </row>
    <row r="10" customFormat="false" ht="16" hidden="false" customHeight="false" outlineLevel="0" collapsed="false">
      <c r="A10" s="1" t="s">
        <v>16</v>
      </c>
      <c r="B10" s="1" t="n">
        <v>210477300</v>
      </c>
      <c r="C10" s="1" t="n">
        <v>210477801</v>
      </c>
      <c r="D10" s="1" t="s">
        <v>28</v>
      </c>
      <c r="E10" s="1" t="n">
        <v>0.471057884</v>
      </c>
      <c r="F10" s="1" t="s">
        <v>11</v>
      </c>
      <c r="G10" s="1" t="s">
        <v>29</v>
      </c>
      <c r="H10" s="1" t="n">
        <v>3.0879769682826</v>
      </c>
    </row>
    <row r="11" customFormat="false" ht="16" hidden="false" customHeight="false" outlineLevel="0" collapsed="false">
      <c r="A11" s="1" t="s">
        <v>30</v>
      </c>
      <c r="B11" s="1" t="n">
        <v>67700378</v>
      </c>
      <c r="C11" s="1" t="n">
        <v>67700879</v>
      </c>
      <c r="D11" s="1" t="s">
        <v>31</v>
      </c>
      <c r="E11" s="1" t="n">
        <v>0.4750499</v>
      </c>
      <c r="F11" s="1" t="s">
        <v>11</v>
      </c>
      <c r="G11" s="1" t="s">
        <v>32</v>
      </c>
      <c r="H11" s="1" t="n">
        <v>1.64169563250149</v>
      </c>
    </row>
    <row r="12" customFormat="false" ht="16" hidden="false" customHeight="false" outlineLevel="0" collapsed="false">
      <c r="A12" s="1" t="s">
        <v>24</v>
      </c>
      <c r="B12" s="1" t="n">
        <v>177635626</v>
      </c>
      <c r="C12" s="1" t="n">
        <v>177636127</v>
      </c>
      <c r="D12" s="1" t="s">
        <v>33</v>
      </c>
      <c r="E12" s="1" t="n">
        <v>0.335329341</v>
      </c>
      <c r="F12" s="1" t="s">
        <v>11</v>
      </c>
      <c r="G12" s="1" t="s">
        <v>34</v>
      </c>
      <c r="H12" s="1" t="n">
        <v>1.94220743312826</v>
      </c>
    </row>
    <row r="13" customFormat="false" ht="16" hidden="false" customHeight="false" outlineLevel="0" collapsed="false">
      <c r="A13" s="1" t="s">
        <v>35</v>
      </c>
      <c r="B13" s="1" t="n">
        <v>90128533</v>
      </c>
      <c r="C13" s="1" t="n">
        <v>90129034</v>
      </c>
      <c r="D13" s="1" t="s">
        <v>36</v>
      </c>
      <c r="E13" s="1" t="n">
        <v>0.393213573</v>
      </c>
      <c r="F13" s="1" t="s">
        <v>20</v>
      </c>
      <c r="H13" s="1" t="n">
        <v>1.58675546427149</v>
      </c>
    </row>
    <row r="14" customFormat="false" ht="16" hidden="false" customHeight="false" outlineLevel="0" collapsed="false">
      <c r="A14" s="1" t="s">
        <v>37</v>
      </c>
      <c r="B14" s="1" t="n">
        <v>81320881</v>
      </c>
      <c r="C14" s="1" t="n">
        <v>81321382</v>
      </c>
      <c r="D14" s="1" t="s">
        <v>38</v>
      </c>
      <c r="E14" s="1" t="n">
        <v>0.401197605</v>
      </c>
      <c r="F14" s="1" t="s">
        <v>20</v>
      </c>
      <c r="H14" s="1" t="n">
        <v>2.81551522356118</v>
      </c>
    </row>
    <row r="15" customFormat="false" ht="16" hidden="false" customHeight="false" outlineLevel="0" collapsed="false">
      <c r="A15" s="1" t="s">
        <v>16</v>
      </c>
      <c r="B15" s="1" t="n">
        <v>30418239</v>
      </c>
      <c r="C15" s="1" t="n">
        <v>30418740</v>
      </c>
      <c r="D15" s="1" t="s">
        <v>39</v>
      </c>
      <c r="E15" s="1" t="n">
        <v>0.457085828</v>
      </c>
      <c r="F15" s="1" t="s">
        <v>11</v>
      </c>
      <c r="G15" s="1" t="s">
        <v>40</v>
      </c>
      <c r="H15" s="1" t="n">
        <v>2.09626479206715</v>
      </c>
    </row>
    <row r="16" customFormat="false" ht="16" hidden="false" customHeight="false" outlineLevel="0" collapsed="false">
      <c r="A16" s="1" t="s">
        <v>41</v>
      </c>
      <c r="B16" s="1" t="n">
        <v>63257367</v>
      </c>
      <c r="C16" s="1" t="n">
        <v>63257868</v>
      </c>
      <c r="D16" s="1" t="s">
        <v>42</v>
      </c>
      <c r="E16" s="1" t="n">
        <v>0.387225549</v>
      </c>
      <c r="F16" s="1" t="s">
        <v>11</v>
      </c>
      <c r="G16" s="1" t="s">
        <v>43</v>
      </c>
      <c r="H16" s="1" t="n">
        <v>2.50832156048818</v>
      </c>
    </row>
    <row r="17" customFormat="false" ht="16" hidden="false" customHeight="false" outlineLevel="0" collapsed="false">
      <c r="A17" s="1" t="s">
        <v>44</v>
      </c>
      <c r="B17" s="1" t="n">
        <v>17106136</v>
      </c>
      <c r="C17" s="1" t="n">
        <v>17106637</v>
      </c>
      <c r="D17" s="1" t="s">
        <v>45</v>
      </c>
      <c r="E17" s="1" t="n">
        <v>0.405189621</v>
      </c>
      <c r="F17" s="1" t="s">
        <v>11</v>
      </c>
      <c r="G17" s="1" t="s">
        <v>46</v>
      </c>
      <c r="H17" s="1" t="n">
        <v>2.04059083254846</v>
      </c>
    </row>
    <row r="18" customFormat="false" ht="16" hidden="false" customHeight="false" outlineLevel="0" collapsed="false">
      <c r="A18" s="1" t="s">
        <v>47</v>
      </c>
      <c r="B18" s="1" t="n">
        <v>98422517</v>
      </c>
      <c r="C18" s="1" t="n">
        <v>98423018</v>
      </c>
      <c r="D18" s="1" t="s">
        <v>48</v>
      </c>
      <c r="E18" s="1" t="n">
        <v>0.451097804</v>
      </c>
      <c r="F18" s="1" t="s">
        <v>11</v>
      </c>
      <c r="G18" s="1" t="s">
        <v>49</v>
      </c>
      <c r="H18" s="1" t="n">
        <v>1.77399829309935</v>
      </c>
    </row>
    <row r="19" customFormat="false" ht="16" hidden="false" customHeight="false" outlineLevel="0" collapsed="false">
      <c r="A19" s="1" t="s">
        <v>50</v>
      </c>
      <c r="B19" s="1" t="n">
        <v>123743872</v>
      </c>
      <c r="C19" s="1" t="n">
        <v>123744373</v>
      </c>
      <c r="D19" s="1" t="s">
        <v>51</v>
      </c>
      <c r="E19" s="1" t="n">
        <v>0.548902196</v>
      </c>
      <c r="F19" s="1" t="s">
        <v>11</v>
      </c>
      <c r="G19" s="1" t="s">
        <v>52</v>
      </c>
      <c r="H19" s="1" t="n">
        <v>2.29567788014269</v>
      </c>
    </row>
    <row r="20" customFormat="false" ht="16" hidden="false" customHeight="false" outlineLevel="0" collapsed="false">
      <c r="A20" s="1" t="s">
        <v>53</v>
      </c>
      <c r="B20" s="1" t="n">
        <v>100012298</v>
      </c>
      <c r="C20" s="1" t="n">
        <v>100012799</v>
      </c>
      <c r="D20" s="1" t="s">
        <v>54</v>
      </c>
      <c r="E20" s="1" t="n">
        <v>0.393213573</v>
      </c>
      <c r="F20" s="1" t="s">
        <v>11</v>
      </c>
      <c r="G20" s="1" t="s">
        <v>55</v>
      </c>
      <c r="H20" s="1" t="n">
        <v>3.38584787565859</v>
      </c>
    </row>
    <row r="21" customFormat="false" ht="16" hidden="false" customHeight="false" outlineLevel="0" collapsed="false">
      <c r="A21" s="1" t="s">
        <v>13</v>
      </c>
      <c r="B21" s="1" t="n">
        <v>93829963</v>
      </c>
      <c r="C21" s="1" t="n">
        <v>93830464</v>
      </c>
      <c r="D21" s="1" t="s">
        <v>56</v>
      </c>
      <c r="E21" s="1" t="n">
        <v>0.487025948</v>
      </c>
      <c r="F21" s="1" t="s">
        <v>20</v>
      </c>
      <c r="H21" s="1" t="n">
        <v>3.10933235838415</v>
      </c>
    </row>
    <row r="22" customFormat="false" ht="16" hidden="false" customHeight="false" outlineLevel="0" collapsed="false">
      <c r="A22" s="1" t="s">
        <v>35</v>
      </c>
      <c r="B22" s="1" t="n">
        <v>150502126</v>
      </c>
      <c r="C22" s="1" t="n">
        <v>150502627</v>
      </c>
      <c r="D22" s="1" t="s">
        <v>57</v>
      </c>
      <c r="E22" s="1" t="n">
        <v>0.558882236</v>
      </c>
      <c r="F22" s="1" t="s">
        <v>11</v>
      </c>
      <c r="G22" s="1" t="s">
        <v>58</v>
      </c>
      <c r="H22" s="1" t="n">
        <v>2.47292046824211</v>
      </c>
    </row>
    <row r="23" customFormat="false" ht="16" hidden="false" customHeight="false" outlineLevel="0" collapsed="false">
      <c r="A23" s="1" t="s">
        <v>9</v>
      </c>
      <c r="B23" s="1" t="n">
        <v>140659943</v>
      </c>
      <c r="C23" s="1" t="n">
        <v>140660444</v>
      </c>
      <c r="D23" s="1" t="s">
        <v>59</v>
      </c>
      <c r="E23" s="1" t="n">
        <v>0.381237525</v>
      </c>
      <c r="F23" s="1" t="s">
        <v>11</v>
      </c>
      <c r="G23" s="1" t="s">
        <v>60</v>
      </c>
      <c r="H23" s="1" t="n">
        <v>2.96214077463369</v>
      </c>
    </row>
    <row r="24" customFormat="false" ht="16" hidden="false" customHeight="false" outlineLevel="0" collapsed="false">
      <c r="A24" s="1" t="s">
        <v>13</v>
      </c>
      <c r="B24" s="1" t="n">
        <v>115693529</v>
      </c>
      <c r="C24" s="1" t="n">
        <v>115694030</v>
      </c>
      <c r="D24" s="1" t="s">
        <v>61</v>
      </c>
      <c r="E24" s="1" t="n">
        <v>0.359281437</v>
      </c>
      <c r="F24" s="1" t="s">
        <v>11</v>
      </c>
      <c r="G24" s="1" t="s">
        <v>62</v>
      </c>
      <c r="H24" s="1" t="n">
        <v>2.18346835816918</v>
      </c>
    </row>
    <row r="25" customFormat="false" ht="16" hidden="false" customHeight="false" outlineLevel="0" collapsed="false">
      <c r="A25" s="1" t="s">
        <v>50</v>
      </c>
      <c r="B25" s="1" t="n">
        <v>123743024</v>
      </c>
      <c r="C25" s="1" t="n">
        <v>123743525</v>
      </c>
      <c r="D25" s="1" t="s">
        <v>63</v>
      </c>
      <c r="E25" s="1" t="n">
        <v>0.443113772</v>
      </c>
      <c r="F25" s="1" t="s">
        <v>11</v>
      </c>
      <c r="G25" s="1" t="s">
        <v>52</v>
      </c>
      <c r="H25" s="1" t="n">
        <v>1.61205039137604</v>
      </c>
    </row>
    <row r="26" customFormat="false" ht="16" hidden="false" customHeight="false" outlineLevel="0" collapsed="false">
      <c r="A26" s="1" t="s">
        <v>64</v>
      </c>
      <c r="B26" s="1" t="n">
        <v>54665969</v>
      </c>
      <c r="C26" s="1" t="n">
        <v>54666470</v>
      </c>
      <c r="D26" s="1" t="s">
        <v>65</v>
      </c>
      <c r="E26" s="1" t="n">
        <v>0.473053892</v>
      </c>
      <c r="F26" s="1" t="s">
        <v>20</v>
      </c>
      <c r="H26" s="1" t="n">
        <v>1.6681324088119</v>
      </c>
    </row>
    <row r="27" customFormat="false" ht="16" hidden="false" customHeight="false" outlineLevel="0" collapsed="false">
      <c r="A27" s="1" t="s">
        <v>24</v>
      </c>
      <c r="B27" s="1" t="n">
        <v>159026694</v>
      </c>
      <c r="C27" s="1" t="n">
        <v>159027195</v>
      </c>
      <c r="D27" s="1" t="s">
        <v>66</v>
      </c>
      <c r="E27" s="1" t="n">
        <v>0.467065868</v>
      </c>
      <c r="F27" s="1" t="s">
        <v>11</v>
      </c>
      <c r="G27" s="1" t="s">
        <v>27</v>
      </c>
      <c r="H27" s="1" t="n">
        <v>1.55262185286379</v>
      </c>
    </row>
    <row r="28" customFormat="false" ht="16" hidden="false" customHeight="false" outlineLevel="0" collapsed="false">
      <c r="A28" s="1" t="s">
        <v>35</v>
      </c>
      <c r="B28" s="1" t="n">
        <v>178080699</v>
      </c>
      <c r="C28" s="1" t="n">
        <v>178081200</v>
      </c>
      <c r="D28" s="1" t="s">
        <v>67</v>
      </c>
      <c r="E28" s="1" t="n">
        <v>0.502994012</v>
      </c>
      <c r="F28" s="1" t="s">
        <v>11</v>
      </c>
      <c r="G28" s="1" t="s">
        <v>68</v>
      </c>
      <c r="H28" s="1" t="n">
        <v>2.54223928917734</v>
      </c>
    </row>
    <row r="29" customFormat="false" ht="16" hidden="false" customHeight="false" outlineLevel="0" collapsed="false">
      <c r="A29" s="1" t="s">
        <v>44</v>
      </c>
      <c r="B29" s="1" t="n">
        <v>92942476</v>
      </c>
      <c r="C29" s="1" t="n">
        <v>92942977</v>
      </c>
      <c r="D29" s="1" t="s">
        <v>69</v>
      </c>
      <c r="E29" s="1" t="n">
        <v>0.433133733</v>
      </c>
      <c r="F29" s="1" t="s">
        <v>20</v>
      </c>
      <c r="H29" s="1" t="n">
        <v>1.74473475198827</v>
      </c>
    </row>
    <row r="30" customFormat="false" ht="16" hidden="false" customHeight="false" outlineLevel="0" collapsed="false">
      <c r="A30" s="1" t="s">
        <v>35</v>
      </c>
      <c r="B30" s="1" t="n">
        <v>173535702</v>
      </c>
      <c r="C30" s="1" t="n">
        <v>173536203</v>
      </c>
      <c r="D30" s="1" t="s">
        <v>70</v>
      </c>
      <c r="E30" s="1" t="n">
        <v>0.45508982</v>
      </c>
      <c r="F30" s="1" t="s">
        <v>20</v>
      </c>
      <c r="H30" s="1" t="n">
        <v>1.54688564088642</v>
      </c>
    </row>
    <row r="31" customFormat="false" ht="16" hidden="false" customHeight="false" outlineLevel="0" collapsed="false">
      <c r="A31" s="1" t="s">
        <v>71</v>
      </c>
      <c r="B31" s="1" t="n">
        <v>31585443</v>
      </c>
      <c r="C31" s="1" t="n">
        <v>31585944</v>
      </c>
      <c r="D31" s="1" t="s">
        <v>72</v>
      </c>
      <c r="E31" s="1" t="n">
        <v>0.463073852</v>
      </c>
      <c r="F31" s="1" t="s">
        <v>11</v>
      </c>
      <c r="G31" s="1" t="s">
        <v>73</v>
      </c>
      <c r="H31" s="1" t="n">
        <v>1.58748541149527</v>
      </c>
    </row>
    <row r="32" customFormat="false" ht="16" hidden="false" customHeight="false" outlineLevel="0" collapsed="false">
      <c r="A32" s="1" t="s">
        <v>24</v>
      </c>
      <c r="B32" s="1" t="n">
        <v>32532439</v>
      </c>
      <c r="C32" s="1" t="n">
        <v>32532940</v>
      </c>
      <c r="D32" s="1" t="s">
        <v>74</v>
      </c>
      <c r="E32" s="1" t="n">
        <v>0.341317365</v>
      </c>
      <c r="F32" s="1" t="s">
        <v>75</v>
      </c>
      <c r="G32" s="1" t="s">
        <v>76</v>
      </c>
      <c r="H32" s="1" t="n">
        <v>1.98333355313776</v>
      </c>
    </row>
    <row r="33" customFormat="false" ht="16" hidden="false" customHeight="false" outlineLevel="0" collapsed="false">
      <c r="A33" s="1" t="s">
        <v>77</v>
      </c>
      <c r="B33" s="1" t="n">
        <v>17239173</v>
      </c>
      <c r="C33" s="1" t="n">
        <v>17239674</v>
      </c>
      <c r="D33" s="1" t="s">
        <v>78</v>
      </c>
      <c r="E33" s="1" t="n">
        <v>0.415169661</v>
      </c>
      <c r="F33" s="1" t="s">
        <v>11</v>
      </c>
      <c r="G33" s="1" t="s">
        <v>79</v>
      </c>
      <c r="H33" s="1" t="n">
        <v>2.41511745368025</v>
      </c>
    </row>
    <row r="34" customFormat="false" ht="16" hidden="false" customHeight="false" outlineLevel="0" collapsed="false">
      <c r="A34" s="1" t="s">
        <v>16</v>
      </c>
      <c r="B34" s="1" t="n">
        <v>231982377</v>
      </c>
      <c r="C34" s="1" t="n">
        <v>231982878</v>
      </c>
      <c r="D34" s="1" t="s">
        <v>80</v>
      </c>
      <c r="E34" s="1" t="n">
        <v>0.421157685</v>
      </c>
      <c r="F34" s="1" t="s">
        <v>11</v>
      </c>
      <c r="G34" s="1" t="s">
        <v>81</v>
      </c>
      <c r="H34" s="1" t="n">
        <v>1.56222611030046</v>
      </c>
    </row>
    <row r="35" customFormat="false" ht="16" hidden="false" customHeight="false" outlineLevel="0" collapsed="false">
      <c r="A35" s="1" t="s">
        <v>50</v>
      </c>
      <c r="B35" s="1" t="n">
        <v>80966257</v>
      </c>
      <c r="C35" s="1" t="n">
        <v>80966758</v>
      </c>
      <c r="D35" s="1" t="s">
        <v>82</v>
      </c>
      <c r="E35" s="1" t="n">
        <v>0.421157685</v>
      </c>
      <c r="F35" s="1" t="s">
        <v>20</v>
      </c>
      <c r="H35" s="1" t="n">
        <v>2.4185587633294</v>
      </c>
    </row>
    <row r="36" customFormat="false" ht="16" hidden="false" customHeight="false" outlineLevel="0" collapsed="false">
      <c r="A36" s="1" t="s">
        <v>35</v>
      </c>
      <c r="B36" s="1" t="n">
        <v>4028998</v>
      </c>
      <c r="C36" s="1" t="n">
        <v>4029499</v>
      </c>
      <c r="D36" s="1" t="s">
        <v>83</v>
      </c>
      <c r="E36" s="1" t="n">
        <v>0.423153693</v>
      </c>
      <c r="F36" s="1" t="s">
        <v>20</v>
      </c>
      <c r="H36" s="1" t="n">
        <v>2.04935940637018</v>
      </c>
    </row>
    <row r="37" customFormat="false" ht="16" hidden="false" customHeight="false" outlineLevel="0" collapsed="false">
      <c r="A37" s="1" t="s">
        <v>24</v>
      </c>
      <c r="B37" s="1" t="n">
        <v>48356311</v>
      </c>
      <c r="C37" s="1" t="n">
        <v>48356812</v>
      </c>
      <c r="D37" s="1" t="s">
        <v>84</v>
      </c>
      <c r="E37" s="1" t="n">
        <v>0.431137725</v>
      </c>
      <c r="F37" s="1" t="s">
        <v>20</v>
      </c>
      <c r="H37" s="1" t="n">
        <v>2.42906208913359</v>
      </c>
    </row>
    <row r="38" customFormat="false" ht="16" hidden="false" customHeight="false" outlineLevel="0" collapsed="false">
      <c r="A38" s="1" t="s">
        <v>16</v>
      </c>
      <c r="B38" s="1" t="n">
        <v>204561676</v>
      </c>
      <c r="C38" s="1" t="n">
        <v>204562177</v>
      </c>
      <c r="D38" s="1" t="s">
        <v>85</v>
      </c>
      <c r="E38" s="1" t="n">
        <v>0.451097804</v>
      </c>
      <c r="F38" s="1" t="s">
        <v>20</v>
      </c>
      <c r="H38" s="1" t="n">
        <v>2.17355146152565</v>
      </c>
    </row>
    <row r="39" customFormat="false" ht="16" hidden="false" customHeight="false" outlineLevel="0" collapsed="false">
      <c r="A39" s="1" t="s">
        <v>71</v>
      </c>
      <c r="B39" s="1" t="n">
        <v>31586071</v>
      </c>
      <c r="C39" s="1" t="n">
        <v>31586572</v>
      </c>
      <c r="D39" s="1" t="s">
        <v>86</v>
      </c>
      <c r="E39" s="1" t="n">
        <v>0.479041916</v>
      </c>
      <c r="F39" s="1" t="s">
        <v>11</v>
      </c>
      <c r="G39" s="1" t="s">
        <v>73</v>
      </c>
      <c r="H39" s="1" t="n">
        <v>2.3238853689865</v>
      </c>
    </row>
    <row r="40" customFormat="false" ht="16" hidden="false" customHeight="false" outlineLevel="0" collapsed="false">
      <c r="A40" s="1" t="s">
        <v>87</v>
      </c>
      <c r="B40" s="1" t="n">
        <v>14597761</v>
      </c>
      <c r="C40" s="1" t="n">
        <v>14598262</v>
      </c>
      <c r="D40" s="1" t="s">
        <v>88</v>
      </c>
      <c r="E40" s="1" t="n">
        <v>0.299401198</v>
      </c>
      <c r="F40" s="1" t="s">
        <v>11</v>
      </c>
      <c r="G40" s="1" t="s">
        <v>89</v>
      </c>
      <c r="H40" s="1" t="n">
        <v>2.27297846723176</v>
      </c>
    </row>
    <row r="41" customFormat="false" ht="16" hidden="false" customHeight="false" outlineLevel="0" collapsed="false">
      <c r="A41" s="1" t="s">
        <v>90</v>
      </c>
      <c r="B41" s="1" t="n">
        <v>78421352</v>
      </c>
      <c r="C41" s="1" t="n">
        <v>78421853</v>
      </c>
      <c r="D41" s="1" t="s">
        <v>91</v>
      </c>
      <c r="E41" s="1" t="n">
        <v>0.552894212</v>
      </c>
      <c r="F41" s="1" t="s">
        <v>75</v>
      </c>
      <c r="G41" s="1" t="s">
        <v>92</v>
      </c>
      <c r="H41" s="1" t="n">
        <v>3.19127276125932</v>
      </c>
    </row>
    <row r="42" customFormat="false" ht="16" hidden="false" customHeight="false" outlineLevel="0" collapsed="false">
      <c r="A42" s="1" t="s">
        <v>16</v>
      </c>
      <c r="B42" s="1" t="n">
        <v>182646661</v>
      </c>
      <c r="C42" s="1" t="n">
        <v>182647162</v>
      </c>
      <c r="D42" s="1" t="s">
        <v>93</v>
      </c>
      <c r="E42" s="1" t="n">
        <v>0.461077844</v>
      </c>
      <c r="F42" s="1" t="s">
        <v>94</v>
      </c>
      <c r="G42" s="1" t="s">
        <v>95</v>
      </c>
      <c r="H42" s="1" t="n">
        <v>1.9943389500961</v>
      </c>
    </row>
    <row r="43" customFormat="false" ht="16" hidden="false" customHeight="false" outlineLevel="0" collapsed="false">
      <c r="A43" s="1" t="s">
        <v>64</v>
      </c>
      <c r="B43" s="1" t="n">
        <v>89566715</v>
      </c>
      <c r="C43" s="1" t="n">
        <v>89567216</v>
      </c>
      <c r="D43" s="1" t="s">
        <v>96</v>
      </c>
      <c r="E43" s="1" t="n">
        <v>0.411177645</v>
      </c>
      <c r="F43" s="1" t="s">
        <v>11</v>
      </c>
      <c r="G43" s="1" t="s">
        <v>97</v>
      </c>
      <c r="H43" s="1" t="n">
        <v>3.17392200072893</v>
      </c>
    </row>
    <row r="44" customFormat="false" ht="16" hidden="false" customHeight="false" outlineLevel="0" collapsed="false">
      <c r="A44" s="1" t="s">
        <v>64</v>
      </c>
      <c r="B44" s="1" t="n">
        <v>26503330</v>
      </c>
      <c r="C44" s="1" t="n">
        <v>26503831</v>
      </c>
      <c r="D44" s="1" t="s">
        <v>98</v>
      </c>
      <c r="E44" s="1" t="n">
        <v>0.339321357</v>
      </c>
      <c r="F44" s="1" t="s">
        <v>11</v>
      </c>
      <c r="G44" s="1" t="s">
        <v>99</v>
      </c>
      <c r="H44" s="1" t="n">
        <v>2.5663759390021</v>
      </c>
    </row>
    <row r="45" customFormat="false" ht="16" hidden="false" customHeight="false" outlineLevel="0" collapsed="false">
      <c r="A45" s="1" t="s">
        <v>35</v>
      </c>
      <c r="B45" s="1" t="n">
        <v>32094244</v>
      </c>
      <c r="C45" s="1" t="n">
        <v>32094745</v>
      </c>
      <c r="D45" s="1" t="s">
        <v>100</v>
      </c>
      <c r="E45" s="1" t="n">
        <v>0.419161677</v>
      </c>
      <c r="F45" s="1" t="s">
        <v>11</v>
      </c>
      <c r="G45" s="1" t="s">
        <v>101</v>
      </c>
      <c r="H45" s="1" t="n">
        <v>1.74661535337113</v>
      </c>
    </row>
    <row r="46" customFormat="false" ht="16" hidden="false" customHeight="false" outlineLevel="0" collapsed="false">
      <c r="A46" s="1" t="s">
        <v>102</v>
      </c>
      <c r="B46" s="1" t="n">
        <v>64056519</v>
      </c>
      <c r="C46" s="1" t="n">
        <v>64057020</v>
      </c>
      <c r="D46" s="1" t="s">
        <v>103</v>
      </c>
      <c r="E46" s="1" t="n">
        <v>0.323353293</v>
      </c>
      <c r="F46" s="1" t="s">
        <v>20</v>
      </c>
      <c r="H46" s="1" t="n">
        <v>1.73130669704509</v>
      </c>
    </row>
    <row r="47" customFormat="false" ht="16" hidden="false" customHeight="false" outlineLevel="0" collapsed="false">
      <c r="A47" s="1" t="s">
        <v>30</v>
      </c>
      <c r="B47" s="1" t="n">
        <v>33923282</v>
      </c>
      <c r="C47" s="1" t="n">
        <v>33923783</v>
      </c>
      <c r="D47" s="1" t="s">
        <v>104</v>
      </c>
      <c r="E47" s="1" t="n">
        <v>0.457085828</v>
      </c>
      <c r="F47" s="1" t="s">
        <v>11</v>
      </c>
      <c r="G47" s="1" t="s">
        <v>105</v>
      </c>
      <c r="H47" s="1" t="n">
        <v>2.08942538704201</v>
      </c>
    </row>
    <row r="48" customFormat="false" ht="16" hidden="false" customHeight="false" outlineLevel="0" collapsed="false">
      <c r="A48" s="1" t="s">
        <v>9</v>
      </c>
      <c r="B48" s="1" t="n">
        <v>97589687</v>
      </c>
      <c r="C48" s="1" t="n">
        <v>97590188</v>
      </c>
      <c r="D48" s="1" t="s">
        <v>106</v>
      </c>
      <c r="E48" s="1" t="n">
        <v>0.319361277</v>
      </c>
      <c r="F48" s="1" t="s">
        <v>11</v>
      </c>
      <c r="G48" s="1" t="s">
        <v>107</v>
      </c>
      <c r="H48" s="1" t="n">
        <v>2.12232483419275</v>
      </c>
    </row>
    <row r="49" customFormat="false" ht="16" hidden="false" customHeight="false" outlineLevel="0" collapsed="false">
      <c r="A49" s="1" t="s">
        <v>13</v>
      </c>
      <c r="B49" s="1" t="n">
        <v>125069713</v>
      </c>
      <c r="C49" s="1" t="n">
        <v>125070214</v>
      </c>
      <c r="D49" s="1" t="s">
        <v>108</v>
      </c>
      <c r="E49" s="1" t="n">
        <v>0.391217565</v>
      </c>
      <c r="F49" s="1" t="s">
        <v>11</v>
      </c>
      <c r="G49" s="1" t="s">
        <v>109</v>
      </c>
      <c r="H49" s="1" t="n">
        <v>3.27099084704257</v>
      </c>
    </row>
    <row r="50" customFormat="false" ht="16" hidden="false" customHeight="false" outlineLevel="0" collapsed="false">
      <c r="A50" s="1" t="s">
        <v>24</v>
      </c>
      <c r="B50" s="1" t="n">
        <v>129512547</v>
      </c>
      <c r="C50" s="1" t="n">
        <v>129513048</v>
      </c>
      <c r="D50" s="1" t="s">
        <v>110</v>
      </c>
      <c r="E50" s="1" t="n">
        <v>0.570858283</v>
      </c>
      <c r="F50" s="1" t="s">
        <v>111</v>
      </c>
      <c r="G50" s="1" t="s">
        <v>112</v>
      </c>
      <c r="H50" s="1" t="n">
        <v>2.62082463722732</v>
      </c>
    </row>
    <row r="51" customFormat="false" ht="16" hidden="false" customHeight="false" outlineLevel="0" collapsed="false">
      <c r="A51" s="1" t="s">
        <v>16</v>
      </c>
      <c r="B51" s="1" t="n">
        <v>109805467</v>
      </c>
      <c r="C51" s="1" t="n">
        <v>109805968</v>
      </c>
      <c r="D51" s="1" t="s">
        <v>113</v>
      </c>
      <c r="E51" s="1" t="n">
        <v>0.447105788</v>
      </c>
      <c r="F51" s="1" t="s">
        <v>20</v>
      </c>
      <c r="H51" s="1" t="n">
        <v>1.53087555269364</v>
      </c>
    </row>
    <row r="52" customFormat="false" ht="16" hidden="false" customHeight="false" outlineLevel="0" collapsed="false">
      <c r="A52" s="1" t="s">
        <v>37</v>
      </c>
      <c r="B52" s="1" t="n">
        <v>82938408</v>
      </c>
      <c r="C52" s="1" t="n">
        <v>82938909</v>
      </c>
      <c r="D52" s="1" t="s">
        <v>114</v>
      </c>
      <c r="E52" s="1" t="n">
        <v>0.381237525</v>
      </c>
      <c r="F52" s="1" t="s">
        <v>20</v>
      </c>
      <c r="H52" s="1" t="n">
        <v>2.10902068050514</v>
      </c>
    </row>
    <row r="53" customFormat="false" ht="16" hidden="false" customHeight="false" outlineLevel="0" collapsed="false">
      <c r="A53" s="1" t="s">
        <v>64</v>
      </c>
      <c r="B53" s="1" t="n">
        <v>96658034</v>
      </c>
      <c r="C53" s="1" t="n">
        <v>96658535</v>
      </c>
      <c r="D53" s="1" t="s">
        <v>115</v>
      </c>
      <c r="E53" s="1" t="n">
        <v>0.351297405</v>
      </c>
      <c r="F53" s="1" t="s">
        <v>75</v>
      </c>
      <c r="G53" s="1" t="s">
        <v>116</v>
      </c>
      <c r="H53" s="1" t="n">
        <v>1.61181589658925</v>
      </c>
    </row>
    <row r="54" customFormat="false" ht="16" hidden="false" customHeight="false" outlineLevel="0" collapsed="false">
      <c r="A54" s="1" t="s">
        <v>13</v>
      </c>
      <c r="B54" s="1" t="n">
        <v>98690679</v>
      </c>
      <c r="C54" s="1" t="n">
        <v>98691180</v>
      </c>
      <c r="D54" s="1" t="s">
        <v>117</v>
      </c>
      <c r="E54" s="1" t="n">
        <v>0.403193613</v>
      </c>
      <c r="F54" s="1" t="s">
        <v>11</v>
      </c>
      <c r="G54" s="1" t="s">
        <v>118</v>
      </c>
      <c r="H54" s="1" t="n">
        <v>1.62393927318029</v>
      </c>
    </row>
    <row r="55" customFormat="false" ht="16" hidden="false" customHeight="false" outlineLevel="0" collapsed="false">
      <c r="A55" s="1" t="s">
        <v>24</v>
      </c>
      <c r="B55" s="1" t="n">
        <v>139916275</v>
      </c>
      <c r="C55" s="1" t="n">
        <v>139916776</v>
      </c>
      <c r="D55" s="1" t="s">
        <v>119</v>
      </c>
      <c r="E55" s="1" t="n">
        <v>0.413173653</v>
      </c>
      <c r="F55" s="1" t="s">
        <v>20</v>
      </c>
      <c r="H55" s="1" t="n">
        <v>1.90853536163565</v>
      </c>
    </row>
    <row r="56" customFormat="false" ht="16" hidden="false" customHeight="false" outlineLevel="0" collapsed="false">
      <c r="A56" s="1" t="s">
        <v>50</v>
      </c>
      <c r="B56" s="1" t="n">
        <v>74743300</v>
      </c>
      <c r="C56" s="1" t="n">
        <v>74743801</v>
      </c>
      <c r="D56" s="1" t="s">
        <v>120</v>
      </c>
      <c r="E56" s="1" t="n">
        <v>0.510978044</v>
      </c>
      <c r="F56" s="1" t="s">
        <v>20</v>
      </c>
      <c r="H56" s="1" t="n">
        <v>2.21249834579886</v>
      </c>
    </row>
    <row r="57" customFormat="false" ht="16" hidden="false" customHeight="false" outlineLevel="0" collapsed="false">
      <c r="A57" s="1" t="s">
        <v>50</v>
      </c>
      <c r="B57" s="1" t="n">
        <v>37197044</v>
      </c>
      <c r="C57" s="1" t="n">
        <v>37197545</v>
      </c>
      <c r="D57" s="1" t="s">
        <v>121</v>
      </c>
      <c r="E57" s="1" t="n">
        <v>0.341317365</v>
      </c>
      <c r="F57" s="1" t="s">
        <v>75</v>
      </c>
      <c r="G57" s="1" t="s">
        <v>122</v>
      </c>
      <c r="H57" s="1" t="n">
        <v>1.80789670101167</v>
      </c>
    </row>
    <row r="58" customFormat="false" ht="16" hidden="false" customHeight="false" outlineLevel="0" collapsed="false">
      <c r="A58" s="1" t="s">
        <v>9</v>
      </c>
      <c r="B58" s="1" t="n">
        <v>3111453</v>
      </c>
      <c r="C58" s="1" t="n">
        <v>3111954</v>
      </c>
      <c r="D58" s="1" t="s">
        <v>123</v>
      </c>
      <c r="E58" s="1" t="n">
        <v>0.50499002</v>
      </c>
      <c r="F58" s="1" t="s">
        <v>11</v>
      </c>
      <c r="G58" s="1" t="s">
        <v>124</v>
      </c>
      <c r="H58" s="1" t="n">
        <v>2.77572663997455</v>
      </c>
    </row>
    <row r="59" customFormat="false" ht="16" hidden="false" customHeight="false" outlineLevel="0" collapsed="false">
      <c r="A59" s="1" t="s">
        <v>16</v>
      </c>
      <c r="B59" s="1" t="n">
        <v>175178396</v>
      </c>
      <c r="C59" s="1" t="n">
        <v>175178897</v>
      </c>
      <c r="D59" s="1" t="s">
        <v>125</v>
      </c>
      <c r="E59" s="1" t="n">
        <v>0.365269461</v>
      </c>
      <c r="F59" s="1" t="s">
        <v>11</v>
      </c>
      <c r="G59" s="1" t="s">
        <v>126</v>
      </c>
      <c r="H59" s="1" t="n">
        <v>2.29311867102096</v>
      </c>
    </row>
    <row r="60" customFormat="false" ht="16" hidden="false" customHeight="false" outlineLevel="0" collapsed="false">
      <c r="A60" s="1" t="s">
        <v>64</v>
      </c>
      <c r="B60" s="1" t="n">
        <v>99906730</v>
      </c>
      <c r="C60" s="1" t="n">
        <v>99907231</v>
      </c>
      <c r="D60" s="1" t="s">
        <v>127</v>
      </c>
      <c r="E60" s="1" t="n">
        <v>0.377245509</v>
      </c>
      <c r="F60" s="1" t="s">
        <v>11</v>
      </c>
      <c r="G60" s="1" t="s">
        <v>128</v>
      </c>
      <c r="H60" s="1" t="n">
        <v>1.88033120049929</v>
      </c>
    </row>
    <row r="61" customFormat="false" ht="16" hidden="false" customHeight="false" outlineLevel="0" collapsed="false">
      <c r="A61" s="1" t="s">
        <v>41</v>
      </c>
      <c r="B61" s="1" t="n">
        <v>24108508</v>
      </c>
      <c r="C61" s="1" t="n">
        <v>24109009</v>
      </c>
      <c r="D61" s="1" t="s">
        <v>129</v>
      </c>
      <c r="E61" s="1" t="n">
        <v>0.325349301</v>
      </c>
      <c r="F61" s="1" t="s">
        <v>11</v>
      </c>
      <c r="G61" s="1" t="s">
        <v>130</v>
      </c>
      <c r="H61" s="1" t="n">
        <v>1.87687945229267</v>
      </c>
    </row>
    <row r="62" customFormat="false" ht="16" hidden="false" customHeight="false" outlineLevel="0" collapsed="false">
      <c r="A62" s="1" t="s">
        <v>21</v>
      </c>
      <c r="B62" s="1" t="n">
        <v>65314774</v>
      </c>
      <c r="C62" s="1" t="n">
        <v>65315275</v>
      </c>
      <c r="D62" s="1" t="s">
        <v>131</v>
      </c>
      <c r="E62" s="1" t="n">
        <v>0.489021956</v>
      </c>
      <c r="F62" s="1" t="s">
        <v>11</v>
      </c>
      <c r="G62" s="1" t="s">
        <v>132</v>
      </c>
      <c r="H62" s="1" t="n">
        <v>1.63539369133872</v>
      </c>
    </row>
    <row r="63" customFormat="false" ht="16" hidden="false" customHeight="false" outlineLevel="0" collapsed="false">
      <c r="A63" s="1" t="s">
        <v>21</v>
      </c>
      <c r="B63" s="1" t="n">
        <v>65327032</v>
      </c>
      <c r="C63" s="1" t="n">
        <v>65327533</v>
      </c>
      <c r="D63" s="1" t="s">
        <v>133</v>
      </c>
      <c r="E63" s="1" t="n">
        <v>0.417165669</v>
      </c>
      <c r="F63" s="1" t="s">
        <v>11</v>
      </c>
      <c r="G63" s="1" t="s">
        <v>132</v>
      </c>
      <c r="H63" s="1" t="n">
        <v>1.56240552238478</v>
      </c>
    </row>
    <row r="64" customFormat="false" ht="16" hidden="false" customHeight="false" outlineLevel="0" collapsed="false">
      <c r="A64" s="1" t="s">
        <v>90</v>
      </c>
      <c r="B64" s="1" t="n">
        <v>68301275</v>
      </c>
      <c r="C64" s="1" t="n">
        <v>68301776</v>
      </c>
      <c r="D64" s="1" t="s">
        <v>134</v>
      </c>
      <c r="E64" s="1" t="n">
        <v>0.500998004</v>
      </c>
      <c r="F64" s="1" t="s">
        <v>11</v>
      </c>
      <c r="G64" s="1" t="s">
        <v>135</v>
      </c>
      <c r="H64" s="1" t="n">
        <v>3.0898364727417</v>
      </c>
    </row>
    <row r="65" customFormat="false" ht="16" hidden="false" customHeight="false" outlineLevel="0" collapsed="false">
      <c r="A65" s="1" t="s">
        <v>21</v>
      </c>
      <c r="B65" s="1" t="n">
        <v>226403200</v>
      </c>
      <c r="C65" s="1" t="n">
        <v>226403701</v>
      </c>
      <c r="D65" s="1" t="s">
        <v>136</v>
      </c>
      <c r="E65" s="1" t="n">
        <v>0.381237525</v>
      </c>
      <c r="F65" s="1" t="s">
        <v>20</v>
      </c>
      <c r="H65" s="1" t="n">
        <v>1.64959871641856</v>
      </c>
    </row>
    <row r="66" customFormat="false" ht="16" hidden="false" customHeight="false" outlineLevel="0" collapsed="false">
      <c r="A66" s="1" t="s">
        <v>13</v>
      </c>
      <c r="B66" s="1" t="n">
        <v>29521110</v>
      </c>
      <c r="C66" s="1" t="n">
        <v>29521611</v>
      </c>
      <c r="D66" s="1" t="s">
        <v>137</v>
      </c>
      <c r="E66" s="1" t="n">
        <v>0.421157685</v>
      </c>
      <c r="F66" s="1" t="s">
        <v>20</v>
      </c>
      <c r="H66" s="1" t="n">
        <v>2.56626875292943</v>
      </c>
    </row>
    <row r="67" customFormat="false" ht="16" hidden="false" customHeight="false" outlineLevel="0" collapsed="false">
      <c r="A67" s="1" t="s">
        <v>138</v>
      </c>
      <c r="B67" s="1" t="n">
        <v>61270179</v>
      </c>
      <c r="C67" s="1" t="n">
        <v>61270680</v>
      </c>
      <c r="D67" s="1" t="s">
        <v>139</v>
      </c>
      <c r="E67" s="1" t="n">
        <v>0.413173653</v>
      </c>
      <c r="F67" s="1" t="s">
        <v>20</v>
      </c>
      <c r="H67" s="1" t="n">
        <v>2.38477001121087</v>
      </c>
    </row>
    <row r="68" customFormat="false" ht="16" hidden="false" customHeight="false" outlineLevel="0" collapsed="false">
      <c r="A68" s="1" t="s">
        <v>53</v>
      </c>
      <c r="B68" s="1" t="n">
        <v>37650654</v>
      </c>
      <c r="C68" s="1" t="n">
        <v>37651155</v>
      </c>
      <c r="D68" s="1" t="s">
        <v>140</v>
      </c>
      <c r="E68" s="1" t="n">
        <v>0.345309381</v>
      </c>
      <c r="F68" s="1" t="s">
        <v>11</v>
      </c>
      <c r="G68" s="1" t="s">
        <v>141</v>
      </c>
      <c r="H68" s="1" t="n">
        <v>2.42453057625296</v>
      </c>
    </row>
    <row r="69" customFormat="false" ht="16" hidden="false" customHeight="false" outlineLevel="0" collapsed="false">
      <c r="A69" s="1" t="s">
        <v>24</v>
      </c>
      <c r="B69" s="1" t="n">
        <v>27314932</v>
      </c>
      <c r="C69" s="1" t="n">
        <v>27315433</v>
      </c>
      <c r="D69" s="1" t="s">
        <v>142</v>
      </c>
      <c r="E69" s="1" t="n">
        <v>0.377245509</v>
      </c>
      <c r="F69" s="1" t="s">
        <v>11</v>
      </c>
      <c r="G69" s="1" t="s">
        <v>143</v>
      </c>
      <c r="H69" s="1" t="n">
        <v>2.01314958206902</v>
      </c>
    </row>
    <row r="70" customFormat="false" ht="16" hidden="false" customHeight="false" outlineLevel="0" collapsed="false">
      <c r="A70" s="1" t="s">
        <v>9</v>
      </c>
      <c r="B70" s="1" t="n">
        <v>128233353</v>
      </c>
      <c r="C70" s="1" t="n">
        <v>128233854</v>
      </c>
      <c r="D70" s="1" t="s">
        <v>144</v>
      </c>
      <c r="E70" s="1" t="n">
        <v>0.411177645</v>
      </c>
      <c r="F70" s="1" t="s">
        <v>20</v>
      </c>
      <c r="H70" s="1" t="n">
        <v>1.50194405754011</v>
      </c>
    </row>
    <row r="71" customFormat="false" ht="16" hidden="false" customHeight="false" outlineLevel="0" collapsed="false">
      <c r="A71" s="1" t="s">
        <v>53</v>
      </c>
      <c r="B71" s="1" t="n">
        <v>68855292</v>
      </c>
      <c r="C71" s="1" t="n">
        <v>68855793</v>
      </c>
      <c r="D71" s="1" t="s">
        <v>145</v>
      </c>
      <c r="E71" s="1" t="n">
        <v>0.558882236</v>
      </c>
      <c r="F71" s="1" t="s">
        <v>20</v>
      </c>
      <c r="H71" s="1" t="n">
        <v>1.91012336257212</v>
      </c>
    </row>
    <row r="72" customFormat="false" ht="16" hidden="false" customHeight="false" outlineLevel="0" collapsed="false">
      <c r="A72" s="1" t="s">
        <v>37</v>
      </c>
      <c r="B72" s="1" t="n">
        <v>84349746</v>
      </c>
      <c r="C72" s="1" t="n">
        <v>84350247</v>
      </c>
      <c r="D72" s="1" t="s">
        <v>146</v>
      </c>
      <c r="E72" s="1" t="n">
        <v>0.397205589</v>
      </c>
      <c r="F72" s="1" t="s">
        <v>11</v>
      </c>
      <c r="G72" s="1" t="s">
        <v>147</v>
      </c>
      <c r="H72" s="1" t="n">
        <v>1.80633340843996</v>
      </c>
    </row>
    <row r="73" customFormat="false" ht="16" hidden="false" customHeight="false" outlineLevel="0" collapsed="false">
      <c r="A73" s="1" t="s">
        <v>35</v>
      </c>
      <c r="B73" s="1" t="n">
        <v>32093705</v>
      </c>
      <c r="C73" s="1" t="n">
        <v>32094206</v>
      </c>
      <c r="D73" s="1" t="s">
        <v>148</v>
      </c>
      <c r="E73" s="1" t="n">
        <v>0.46506986</v>
      </c>
      <c r="F73" s="1" t="s">
        <v>11</v>
      </c>
      <c r="G73" s="1" t="s">
        <v>101</v>
      </c>
      <c r="H73" s="1" t="n">
        <v>1.7159150674906</v>
      </c>
    </row>
    <row r="74" customFormat="false" ht="16" hidden="false" customHeight="false" outlineLevel="0" collapsed="false">
      <c r="A74" s="1" t="s">
        <v>24</v>
      </c>
      <c r="B74" s="1" t="n">
        <v>180306079</v>
      </c>
      <c r="C74" s="1" t="n">
        <v>180306580</v>
      </c>
      <c r="D74" s="1" t="s">
        <v>149</v>
      </c>
      <c r="E74" s="1" t="n">
        <v>0.311377246</v>
      </c>
      <c r="F74" s="1" t="s">
        <v>20</v>
      </c>
      <c r="H74" s="1" t="n">
        <v>1.56915995728205</v>
      </c>
    </row>
    <row r="75" customFormat="false" ht="16" hidden="false" customHeight="false" outlineLevel="0" collapsed="false">
      <c r="A75" s="1" t="s">
        <v>13</v>
      </c>
      <c r="B75" s="1" t="n">
        <v>116800450</v>
      </c>
      <c r="C75" s="1" t="n">
        <v>116800951</v>
      </c>
      <c r="D75" s="1" t="s">
        <v>150</v>
      </c>
      <c r="E75" s="1" t="n">
        <v>0.417165669</v>
      </c>
      <c r="F75" s="1" t="s">
        <v>11</v>
      </c>
      <c r="G75" s="1" t="s">
        <v>151</v>
      </c>
      <c r="H75" s="1" t="n">
        <v>2.90213486240368</v>
      </c>
    </row>
    <row r="76" customFormat="false" ht="16" hidden="false" customHeight="false" outlineLevel="0" collapsed="false">
      <c r="A76" s="1" t="s">
        <v>9</v>
      </c>
      <c r="B76" s="1" t="n">
        <v>3215246</v>
      </c>
      <c r="C76" s="1" t="n">
        <v>3215747</v>
      </c>
      <c r="D76" s="1" t="s">
        <v>152</v>
      </c>
      <c r="E76" s="1" t="n">
        <v>0.479041916</v>
      </c>
      <c r="F76" s="1" t="s">
        <v>11</v>
      </c>
      <c r="G76" s="1" t="s">
        <v>153</v>
      </c>
      <c r="H76" s="1" t="n">
        <v>1.57197506218601</v>
      </c>
    </row>
    <row r="77" customFormat="false" ht="16" hidden="false" customHeight="false" outlineLevel="0" collapsed="false">
      <c r="A77" s="1" t="s">
        <v>24</v>
      </c>
      <c r="B77" s="1" t="n">
        <v>129506453</v>
      </c>
      <c r="C77" s="1" t="n">
        <v>129506954</v>
      </c>
      <c r="D77" s="1" t="s">
        <v>154</v>
      </c>
      <c r="E77" s="1" t="n">
        <v>0.463073852</v>
      </c>
      <c r="F77" s="1" t="s">
        <v>94</v>
      </c>
      <c r="G77" s="1" t="s">
        <v>112</v>
      </c>
      <c r="H77" s="1" t="n">
        <v>2.87461427953148</v>
      </c>
    </row>
    <row r="78" customFormat="false" ht="16" hidden="false" customHeight="false" outlineLevel="0" collapsed="false">
      <c r="A78" s="1" t="s">
        <v>90</v>
      </c>
      <c r="B78" s="1" t="n">
        <v>67047341</v>
      </c>
      <c r="C78" s="1" t="n">
        <v>67047842</v>
      </c>
      <c r="D78" s="1" t="s">
        <v>155</v>
      </c>
      <c r="E78" s="1" t="n">
        <v>0.44510978</v>
      </c>
      <c r="F78" s="1" t="s">
        <v>26</v>
      </c>
      <c r="G78" s="1" t="s">
        <v>156</v>
      </c>
      <c r="H78" s="1" t="n">
        <v>2.16746523696743</v>
      </c>
    </row>
    <row r="79" customFormat="false" ht="16" hidden="false" customHeight="false" outlineLevel="0" collapsed="false">
      <c r="A79" s="1" t="s">
        <v>102</v>
      </c>
      <c r="B79" s="1" t="n">
        <v>71830283</v>
      </c>
      <c r="C79" s="1" t="n">
        <v>71830784</v>
      </c>
      <c r="D79" s="1" t="s">
        <v>157</v>
      </c>
      <c r="E79" s="1" t="n">
        <v>0.395209581</v>
      </c>
      <c r="F79" s="1" t="s">
        <v>20</v>
      </c>
      <c r="H79" s="1" t="n">
        <v>1.62796853856115</v>
      </c>
    </row>
    <row r="80" customFormat="false" ht="16" hidden="false" customHeight="false" outlineLevel="0" collapsed="false">
      <c r="A80" s="1" t="s">
        <v>90</v>
      </c>
      <c r="B80" s="1" t="n">
        <v>5255204</v>
      </c>
      <c r="C80" s="1" t="n">
        <v>5255705</v>
      </c>
      <c r="D80" s="1" t="s">
        <v>158</v>
      </c>
      <c r="E80" s="1" t="n">
        <v>0.473053892</v>
      </c>
      <c r="F80" s="1" t="s">
        <v>20</v>
      </c>
      <c r="H80" s="1" t="n">
        <v>1.57056632224825</v>
      </c>
    </row>
    <row r="81" customFormat="false" ht="16" hidden="false" customHeight="false" outlineLevel="0" collapsed="false">
      <c r="A81" s="1" t="s">
        <v>71</v>
      </c>
      <c r="B81" s="1" t="n">
        <v>45198357</v>
      </c>
      <c r="C81" s="1" t="n">
        <v>45198858</v>
      </c>
      <c r="D81" s="1" t="s">
        <v>159</v>
      </c>
      <c r="E81" s="1" t="n">
        <v>0.568862275</v>
      </c>
      <c r="F81" s="1" t="s">
        <v>26</v>
      </c>
      <c r="G81" s="1" t="s">
        <v>160</v>
      </c>
      <c r="H81" s="1" t="n">
        <v>1.68173564941277</v>
      </c>
    </row>
    <row r="82" customFormat="false" ht="16" hidden="false" customHeight="false" outlineLevel="0" collapsed="false">
      <c r="A82" s="1" t="s">
        <v>87</v>
      </c>
      <c r="B82" s="1" t="n">
        <v>19396708</v>
      </c>
      <c r="C82" s="1" t="n">
        <v>19397209</v>
      </c>
      <c r="D82" s="1" t="s">
        <v>161</v>
      </c>
      <c r="E82" s="1" t="n">
        <v>0.361277445</v>
      </c>
      <c r="F82" s="1" t="s">
        <v>11</v>
      </c>
      <c r="G82" s="1" t="s">
        <v>162</v>
      </c>
      <c r="H82" s="1" t="n">
        <v>1.51491061000168</v>
      </c>
    </row>
    <row r="83" customFormat="false" ht="16" hidden="false" customHeight="false" outlineLevel="0" collapsed="false">
      <c r="A83" s="1" t="s">
        <v>37</v>
      </c>
      <c r="B83" s="1" t="n">
        <v>38195606</v>
      </c>
      <c r="C83" s="1" t="n">
        <v>38196107</v>
      </c>
      <c r="D83" s="1" t="s">
        <v>163</v>
      </c>
      <c r="E83" s="1" t="n">
        <v>0.467065868</v>
      </c>
      <c r="F83" s="1" t="s">
        <v>20</v>
      </c>
      <c r="H83" s="1" t="n">
        <v>2.08857909526426</v>
      </c>
    </row>
    <row r="84" customFormat="false" ht="16" hidden="false" customHeight="false" outlineLevel="0" collapsed="false">
      <c r="A84" s="1" t="s">
        <v>21</v>
      </c>
      <c r="B84" s="1" t="n">
        <v>5205005</v>
      </c>
      <c r="C84" s="1" t="n">
        <v>5205506</v>
      </c>
      <c r="D84" s="1" t="s">
        <v>164</v>
      </c>
      <c r="E84" s="1" t="n">
        <v>0.359281437</v>
      </c>
      <c r="F84" s="1" t="s">
        <v>20</v>
      </c>
      <c r="H84" s="1" t="n">
        <v>1.57117433400811</v>
      </c>
    </row>
    <row r="85" customFormat="false" ht="16" hidden="false" customHeight="false" outlineLevel="0" collapsed="false">
      <c r="A85" s="1" t="s">
        <v>165</v>
      </c>
      <c r="B85" s="1" t="n">
        <v>57838562</v>
      </c>
      <c r="C85" s="1" t="n">
        <v>57839063</v>
      </c>
      <c r="D85" s="1" t="s">
        <v>166</v>
      </c>
      <c r="E85" s="1" t="n">
        <v>0.48502994</v>
      </c>
      <c r="F85" s="1" t="s">
        <v>167</v>
      </c>
      <c r="G85" s="1" t="s">
        <v>168</v>
      </c>
      <c r="H85" s="1" t="n">
        <v>1.85854103374141</v>
      </c>
    </row>
    <row r="86" customFormat="false" ht="16" hidden="false" customHeight="false" outlineLevel="0" collapsed="false">
      <c r="A86" s="1" t="s">
        <v>169</v>
      </c>
      <c r="B86" s="1" t="n">
        <v>35025489</v>
      </c>
      <c r="C86" s="1" t="n">
        <v>35025990</v>
      </c>
      <c r="D86" s="1" t="s">
        <v>170</v>
      </c>
      <c r="E86" s="1" t="n">
        <v>0.419161677</v>
      </c>
      <c r="F86" s="1" t="s">
        <v>11</v>
      </c>
      <c r="G86" s="1" t="s">
        <v>171</v>
      </c>
      <c r="H86" s="1" t="n">
        <v>2.38044593718743</v>
      </c>
    </row>
    <row r="87" customFormat="false" ht="16" hidden="false" customHeight="false" outlineLevel="0" collapsed="false">
      <c r="A87" s="1" t="s">
        <v>77</v>
      </c>
      <c r="B87" s="1" t="n">
        <v>69515141</v>
      </c>
      <c r="C87" s="1" t="n">
        <v>69515642</v>
      </c>
      <c r="D87" s="1" t="s">
        <v>172</v>
      </c>
      <c r="E87" s="1" t="n">
        <v>0.542914172</v>
      </c>
      <c r="F87" s="1" t="s">
        <v>20</v>
      </c>
      <c r="H87" s="1" t="n">
        <v>2.54386257340986</v>
      </c>
    </row>
    <row r="88" customFormat="false" ht="16" hidden="false" customHeight="false" outlineLevel="0" collapsed="false">
      <c r="A88" s="1" t="s">
        <v>16</v>
      </c>
      <c r="B88" s="1" t="n">
        <v>204573166</v>
      </c>
      <c r="C88" s="1" t="n">
        <v>204573667</v>
      </c>
      <c r="D88" s="1" t="s">
        <v>173</v>
      </c>
      <c r="E88" s="1" t="n">
        <v>0.522954092</v>
      </c>
      <c r="F88" s="1" t="s">
        <v>20</v>
      </c>
      <c r="H88" s="1" t="n">
        <v>2.30684495871501</v>
      </c>
    </row>
    <row r="89" customFormat="false" ht="16" hidden="false" customHeight="false" outlineLevel="0" collapsed="false">
      <c r="A89" s="1" t="s">
        <v>102</v>
      </c>
      <c r="B89" s="1" t="n">
        <v>20146836</v>
      </c>
      <c r="C89" s="1" t="n">
        <v>20147337</v>
      </c>
      <c r="D89" s="1" t="s">
        <v>174</v>
      </c>
      <c r="E89" s="1" t="n">
        <v>0.447105788</v>
      </c>
      <c r="F89" s="1" t="s">
        <v>20</v>
      </c>
      <c r="H89" s="1" t="n">
        <v>1.69212748157601</v>
      </c>
    </row>
    <row r="90" customFormat="false" ht="16" hidden="false" customHeight="false" outlineLevel="0" collapsed="false">
      <c r="A90" s="1" t="s">
        <v>102</v>
      </c>
      <c r="B90" s="1" t="n">
        <v>30060297</v>
      </c>
      <c r="C90" s="1" t="n">
        <v>30060798</v>
      </c>
      <c r="D90" s="1" t="s">
        <v>175</v>
      </c>
      <c r="E90" s="1" t="n">
        <v>0.453093812</v>
      </c>
      <c r="F90" s="1" t="s">
        <v>11</v>
      </c>
      <c r="G90" s="1" t="s">
        <v>176</v>
      </c>
      <c r="H90" s="1" t="n">
        <v>2.07324134617307</v>
      </c>
    </row>
    <row r="91" customFormat="false" ht="16" hidden="false" customHeight="false" outlineLevel="0" collapsed="false">
      <c r="A91" s="1" t="s">
        <v>16</v>
      </c>
      <c r="B91" s="1" t="n">
        <v>151562661</v>
      </c>
      <c r="C91" s="1" t="n">
        <v>151563162</v>
      </c>
      <c r="D91" s="1" t="s">
        <v>177</v>
      </c>
      <c r="E91" s="1" t="n">
        <v>0.459081836</v>
      </c>
      <c r="F91" s="1" t="s">
        <v>75</v>
      </c>
      <c r="G91" s="1" t="s">
        <v>178</v>
      </c>
      <c r="H91" s="1" t="n">
        <v>2.08954427328865</v>
      </c>
    </row>
    <row r="92" customFormat="false" ht="16" hidden="false" customHeight="false" outlineLevel="0" collapsed="false">
      <c r="A92" s="1" t="s">
        <v>35</v>
      </c>
      <c r="B92" s="1" t="n">
        <v>44637866</v>
      </c>
      <c r="C92" s="1" t="n">
        <v>44638367</v>
      </c>
      <c r="D92" s="1" t="s">
        <v>179</v>
      </c>
      <c r="E92" s="1" t="n">
        <v>0.337325349</v>
      </c>
      <c r="F92" s="1" t="s">
        <v>11</v>
      </c>
      <c r="G92" s="1" t="s">
        <v>180</v>
      </c>
      <c r="H92" s="1" t="n">
        <v>2.25168197730608</v>
      </c>
    </row>
    <row r="93" customFormat="false" ht="16" hidden="false" customHeight="false" outlineLevel="0" collapsed="false">
      <c r="A93" s="1" t="s">
        <v>24</v>
      </c>
      <c r="B93" s="1" t="n">
        <v>159045219</v>
      </c>
      <c r="C93" s="1" t="n">
        <v>159045720</v>
      </c>
      <c r="D93" s="1" t="s">
        <v>181</v>
      </c>
      <c r="E93" s="1" t="n">
        <v>0.409181637</v>
      </c>
      <c r="F93" s="1" t="s">
        <v>11</v>
      </c>
      <c r="G93" s="1" t="s">
        <v>27</v>
      </c>
      <c r="H93" s="1" t="n">
        <v>2.31264131667224</v>
      </c>
    </row>
    <row r="94" customFormat="false" ht="16" hidden="false" customHeight="false" outlineLevel="0" collapsed="false">
      <c r="A94" s="1" t="s">
        <v>13</v>
      </c>
      <c r="B94" s="1" t="n">
        <v>114922285</v>
      </c>
      <c r="C94" s="1" t="n">
        <v>114922786</v>
      </c>
      <c r="D94" s="1" t="s">
        <v>182</v>
      </c>
      <c r="E94" s="1" t="n">
        <v>0.395209581</v>
      </c>
      <c r="F94" s="1" t="s">
        <v>20</v>
      </c>
      <c r="H94" s="1" t="n">
        <v>2.19392119423923</v>
      </c>
    </row>
    <row r="95" customFormat="false" ht="16" hidden="false" customHeight="false" outlineLevel="0" collapsed="false">
      <c r="A95" s="1" t="s">
        <v>13</v>
      </c>
      <c r="B95" s="1" t="n">
        <v>133481039</v>
      </c>
      <c r="C95" s="1" t="n">
        <v>133481540</v>
      </c>
      <c r="D95" s="1" t="s">
        <v>183</v>
      </c>
      <c r="E95" s="1" t="n">
        <v>0.423153693</v>
      </c>
      <c r="F95" s="1" t="s">
        <v>11</v>
      </c>
      <c r="G95" s="1" t="s">
        <v>184</v>
      </c>
      <c r="H95" s="1" t="n">
        <v>1.53173940375964</v>
      </c>
    </row>
    <row r="96" customFormat="false" ht="16" hidden="false" customHeight="false" outlineLevel="0" collapsed="false">
      <c r="A96" s="1" t="s">
        <v>53</v>
      </c>
      <c r="B96" s="1" t="n">
        <v>25842117</v>
      </c>
      <c r="C96" s="1" t="n">
        <v>25842618</v>
      </c>
      <c r="D96" s="1" t="s">
        <v>185</v>
      </c>
      <c r="E96" s="1" t="n">
        <v>0.303393214</v>
      </c>
      <c r="F96" s="1" t="s">
        <v>11</v>
      </c>
      <c r="G96" s="1" t="s">
        <v>186</v>
      </c>
      <c r="H96" s="1" t="n">
        <v>1.65540326685959</v>
      </c>
    </row>
    <row r="97" customFormat="false" ht="16" hidden="false" customHeight="false" outlineLevel="0" collapsed="false">
      <c r="A97" s="1" t="s">
        <v>16</v>
      </c>
      <c r="B97" s="1" t="n">
        <v>169873581</v>
      </c>
      <c r="C97" s="1" t="n">
        <v>169874082</v>
      </c>
      <c r="D97" s="1" t="s">
        <v>187</v>
      </c>
      <c r="E97" s="1" t="n">
        <v>0.353293413</v>
      </c>
      <c r="F97" s="1" t="s">
        <v>75</v>
      </c>
      <c r="G97" s="1" t="s">
        <v>188</v>
      </c>
      <c r="H97" s="1" t="n">
        <v>1.888491472949</v>
      </c>
    </row>
    <row r="98" customFormat="false" ht="16" hidden="false" customHeight="false" outlineLevel="0" collapsed="false">
      <c r="A98" s="1" t="s">
        <v>13</v>
      </c>
      <c r="B98" s="1" t="n">
        <v>18325885</v>
      </c>
      <c r="C98" s="1" t="n">
        <v>18326386</v>
      </c>
      <c r="D98" s="1" t="s">
        <v>189</v>
      </c>
      <c r="E98" s="1" t="n">
        <v>0.405189621</v>
      </c>
      <c r="F98" s="1" t="s">
        <v>20</v>
      </c>
      <c r="H98" s="1" t="n">
        <v>1.74232837513418</v>
      </c>
    </row>
    <row r="99" customFormat="false" ht="16" hidden="false" customHeight="false" outlineLevel="0" collapsed="false">
      <c r="A99" s="1" t="s">
        <v>50</v>
      </c>
      <c r="B99" s="1" t="n">
        <v>48288295</v>
      </c>
      <c r="C99" s="1" t="n">
        <v>48288796</v>
      </c>
      <c r="D99" s="1" t="s">
        <v>190</v>
      </c>
      <c r="E99" s="1" t="n">
        <v>0.548902196</v>
      </c>
      <c r="F99" s="1" t="s">
        <v>20</v>
      </c>
      <c r="H99" s="1" t="n">
        <v>1.64510284748557</v>
      </c>
    </row>
    <row r="100" customFormat="false" ht="16" hidden="false" customHeight="false" outlineLevel="0" collapsed="false">
      <c r="A100" s="1" t="s">
        <v>87</v>
      </c>
      <c r="B100" s="1" t="n">
        <v>2475916</v>
      </c>
      <c r="C100" s="1" t="n">
        <v>2476417</v>
      </c>
      <c r="D100" s="1" t="s">
        <v>191</v>
      </c>
      <c r="E100" s="1" t="n">
        <v>0.552894212</v>
      </c>
      <c r="F100" s="1" t="s">
        <v>11</v>
      </c>
      <c r="G100" s="1" t="s">
        <v>192</v>
      </c>
      <c r="H100" s="1" t="n">
        <v>2.47038641166022</v>
      </c>
    </row>
    <row r="101" customFormat="false" ht="16" hidden="false" customHeight="false" outlineLevel="0" collapsed="false">
      <c r="A101" s="1" t="s">
        <v>44</v>
      </c>
      <c r="B101" s="1" t="n">
        <v>131844122</v>
      </c>
      <c r="C101" s="1" t="n">
        <v>131844623</v>
      </c>
      <c r="D101" s="1" t="s">
        <v>193</v>
      </c>
      <c r="E101" s="1" t="n">
        <v>0.351297405</v>
      </c>
      <c r="F101" s="1" t="s">
        <v>11</v>
      </c>
      <c r="G101" s="1" t="s">
        <v>194</v>
      </c>
      <c r="H101" s="1" t="n">
        <v>2.93111518149381</v>
      </c>
    </row>
    <row r="102" customFormat="false" ht="16" hidden="false" customHeight="false" outlineLevel="0" collapsed="false">
      <c r="A102" s="1" t="s">
        <v>13</v>
      </c>
      <c r="B102" s="1" t="n">
        <v>116800962</v>
      </c>
      <c r="C102" s="1" t="n">
        <v>116801463</v>
      </c>
      <c r="D102" s="1" t="s">
        <v>195</v>
      </c>
      <c r="E102" s="1" t="n">
        <v>0.365269461</v>
      </c>
      <c r="F102" s="1" t="s">
        <v>11</v>
      </c>
      <c r="G102" s="1" t="s">
        <v>151</v>
      </c>
      <c r="H102" s="1" t="n">
        <v>3.12983906063227</v>
      </c>
    </row>
    <row r="103" customFormat="false" ht="16" hidden="false" customHeight="false" outlineLevel="0" collapsed="false">
      <c r="A103" s="1" t="s">
        <v>35</v>
      </c>
      <c r="B103" s="1" t="n">
        <v>178081514</v>
      </c>
      <c r="C103" s="1" t="n">
        <v>178082015</v>
      </c>
      <c r="D103" s="1" t="s">
        <v>196</v>
      </c>
      <c r="E103" s="1" t="n">
        <v>0.550898204</v>
      </c>
      <c r="F103" s="1" t="s">
        <v>11</v>
      </c>
      <c r="G103" s="1" t="s">
        <v>68</v>
      </c>
      <c r="H103" s="1" t="n">
        <v>2.85062956141597</v>
      </c>
    </row>
    <row r="104" customFormat="false" ht="16" hidden="false" customHeight="false" outlineLevel="0" collapsed="false">
      <c r="A104" s="1" t="s">
        <v>44</v>
      </c>
      <c r="B104" s="1" t="n">
        <v>31749583</v>
      </c>
      <c r="C104" s="1" t="n">
        <v>31750084</v>
      </c>
      <c r="D104" s="1" t="s">
        <v>197</v>
      </c>
      <c r="E104" s="1" t="n">
        <v>0.435129741</v>
      </c>
      <c r="F104" s="1" t="s">
        <v>11</v>
      </c>
      <c r="G104" s="1" t="s">
        <v>198</v>
      </c>
      <c r="H104" s="1" t="n">
        <v>1.86781846721531</v>
      </c>
    </row>
    <row r="105" customFormat="false" ht="16" hidden="false" customHeight="false" outlineLevel="0" collapsed="false">
      <c r="A105" s="1" t="s">
        <v>35</v>
      </c>
      <c r="B105" s="1" t="n">
        <v>155068770</v>
      </c>
      <c r="C105" s="1" t="n">
        <v>155069271</v>
      </c>
      <c r="D105" s="1" t="s">
        <v>199</v>
      </c>
      <c r="E105" s="1" t="n">
        <v>0.46506986</v>
      </c>
      <c r="F105" s="1" t="s">
        <v>20</v>
      </c>
      <c r="H105" s="1" t="n">
        <v>1.61789736240634</v>
      </c>
    </row>
    <row r="106" customFormat="false" ht="16" hidden="false" customHeight="false" outlineLevel="0" collapsed="false">
      <c r="A106" s="1" t="s">
        <v>102</v>
      </c>
      <c r="B106" s="1" t="n">
        <v>30060868</v>
      </c>
      <c r="C106" s="1" t="n">
        <v>30061369</v>
      </c>
      <c r="D106" s="1" t="s">
        <v>200</v>
      </c>
      <c r="E106" s="1" t="n">
        <v>0.518962076</v>
      </c>
      <c r="F106" s="1" t="s">
        <v>26</v>
      </c>
      <c r="G106" s="1" t="s">
        <v>176</v>
      </c>
      <c r="H106" s="1" t="n">
        <v>3.54237500610054</v>
      </c>
    </row>
    <row r="107" customFormat="false" ht="16" hidden="false" customHeight="false" outlineLevel="0" collapsed="false">
      <c r="A107" s="1" t="s">
        <v>24</v>
      </c>
      <c r="B107" s="1" t="n">
        <v>195604446</v>
      </c>
      <c r="C107" s="1" t="n">
        <v>195604947</v>
      </c>
      <c r="D107" s="1" t="s">
        <v>201</v>
      </c>
      <c r="E107" s="1" t="n">
        <v>0.413173653</v>
      </c>
      <c r="F107" s="1" t="s">
        <v>20</v>
      </c>
      <c r="H107" s="1" t="n">
        <v>1.78804394587936</v>
      </c>
    </row>
    <row r="108" customFormat="false" ht="16" hidden="false" customHeight="false" outlineLevel="0" collapsed="false">
      <c r="A108" s="1" t="s">
        <v>13</v>
      </c>
      <c r="B108" s="1" t="n">
        <v>114921649</v>
      </c>
      <c r="C108" s="1" t="n">
        <v>114922150</v>
      </c>
      <c r="D108" s="1" t="s">
        <v>202</v>
      </c>
      <c r="E108" s="1" t="n">
        <v>0.383233533</v>
      </c>
      <c r="F108" s="1" t="s">
        <v>20</v>
      </c>
      <c r="H108" s="1" t="n">
        <v>3.46703813119705</v>
      </c>
    </row>
    <row r="109" customFormat="false" ht="16" hidden="false" customHeight="false" outlineLevel="0" collapsed="false">
      <c r="A109" s="1" t="s">
        <v>35</v>
      </c>
      <c r="B109" s="1" t="n">
        <v>160034</v>
      </c>
      <c r="C109" s="1" t="n">
        <v>160535</v>
      </c>
      <c r="D109" s="1" t="s">
        <v>203</v>
      </c>
      <c r="E109" s="1" t="n">
        <v>0.530938124</v>
      </c>
      <c r="F109" s="1" t="s">
        <v>11</v>
      </c>
      <c r="G109" s="1" t="s">
        <v>204</v>
      </c>
      <c r="H109" s="1" t="n">
        <v>1.6182411710073</v>
      </c>
    </row>
    <row r="110" customFormat="false" ht="16" hidden="false" customHeight="false" outlineLevel="0" collapsed="false">
      <c r="A110" s="1" t="s">
        <v>64</v>
      </c>
      <c r="B110" s="1" t="n">
        <v>107764134</v>
      </c>
      <c r="C110" s="1" t="n">
        <v>107764635</v>
      </c>
      <c r="D110" s="1" t="s">
        <v>205</v>
      </c>
      <c r="E110" s="1" t="n">
        <v>0.401197605</v>
      </c>
      <c r="F110" s="1" t="s">
        <v>26</v>
      </c>
      <c r="G110" s="1" t="s">
        <v>206</v>
      </c>
      <c r="H110" s="1" t="n">
        <v>1.65183963502468</v>
      </c>
    </row>
    <row r="111" customFormat="false" ht="16" hidden="false" customHeight="false" outlineLevel="0" collapsed="false">
      <c r="A111" s="1" t="s">
        <v>16</v>
      </c>
      <c r="B111" s="1" t="n">
        <v>36329668</v>
      </c>
      <c r="C111" s="1" t="n">
        <v>36330169</v>
      </c>
      <c r="D111" s="1" t="s">
        <v>207</v>
      </c>
      <c r="E111" s="1" t="n">
        <v>0.518962076</v>
      </c>
      <c r="F111" s="1" t="s">
        <v>111</v>
      </c>
      <c r="G111" s="1" t="s">
        <v>208</v>
      </c>
      <c r="H111" s="1" t="n">
        <v>2.24959603663044</v>
      </c>
    </row>
    <row r="112" customFormat="false" ht="16" hidden="false" customHeight="false" outlineLevel="0" collapsed="false">
      <c r="A112" s="1" t="s">
        <v>37</v>
      </c>
      <c r="B112" s="1" t="n">
        <v>37797721</v>
      </c>
      <c r="C112" s="1" t="n">
        <v>37798222</v>
      </c>
      <c r="D112" s="1" t="s">
        <v>209</v>
      </c>
      <c r="E112" s="1" t="n">
        <v>0.341317365</v>
      </c>
      <c r="F112" s="1" t="s">
        <v>26</v>
      </c>
      <c r="G112" s="1" t="s">
        <v>210</v>
      </c>
      <c r="H112" s="1" t="n">
        <v>1.70567164782012</v>
      </c>
    </row>
    <row r="113" customFormat="false" ht="16" hidden="false" customHeight="false" outlineLevel="0" collapsed="false">
      <c r="A113" s="1" t="s">
        <v>24</v>
      </c>
      <c r="B113" s="1" t="n">
        <v>77693083</v>
      </c>
      <c r="C113" s="1" t="n">
        <v>77693584</v>
      </c>
      <c r="D113" s="1" t="s">
        <v>211</v>
      </c>
      <c r="E113" s="1" t="n">
        <v>0.363273453</v>
      </c>
      <c r="F113" s="1" t="s">
        <v>20</v>
      </c>
      <c r="H113" s="1" t="n">
        <v>2.3479957606523</v>
      </c>
    </row>
    <row r="114" customFormat="false" ht="16" hidden="false" customHeight="false" outlineLevel="0" collapsed="false">
      <c r="A114" s="1" t="s">
        <v>13</v>
      </c>
      <c r="B114" s="1" t="n">
        <v>117230324</v>
      </c>
      <c r="C114" s="1" t="n">
        <v>117230825</v>
      </c>
      <c r="D114" s="1" t="s">
        <v>212</v>
      </c>
      <c r="E114" s="1" t="n">
        <v>0.325349301</v>
      </c>
      <c r="F114" s="1" t="s">
        <v>20</v>
      </c>
      <c r="H114" s="1" t="n">
        <v>2.52212388460138</v>
      </c>
    </row>
    <row r="115" customFormat="false" ht="16" hidden="false" customHeight="false" outlineLevel="0" collapsed="false">
      <c r="A115" s="1" t="s">
        <v>90</v>
      </c>
      <c r="B115" s="1" t="n">
        <v>68439825</v>
      </c>
      <c r="C115" s="1" t="n">
        <v>68440326</v>
      </c>
      <c r="D115" s="1" t="s">
        <v>213</v>
      </c>
      <c r="E115" s="1" t="n">
        <v>0.437125749</v>
      </c>
      <c r="F115" s="1" t="s">
        <v>11</v>
      </c>
      <c r="G115" s="1" t="s">
        <v>214</v>
      </c>
      <c r="H115" s="1" t="n">
        <v>2.11894217739649</v>
      </c>
    </row>
    <row r="116" customFormat="false" ht="16" hidden="false" customHeight="false" outlineLevel="0" collapsed="false">
      <c r="A116" s="1" t="s">
        <v>53</v>
      </c>
      <c r="B116" s="1" t="n">
        <v>23203923</v>
      </c>
      <c r="C116" s="1" t="n">
        <v>23204424</v>
      </c>
      <c r="D116" s="1" t="s">
        <v>215</v>
      </c>
      <c r="E116" s="1" t="n">
        <v>0.355289421</v>
      </c>
      <c r="F116" s="1" t="s">
        <v>11</v>
      </c>
      <c r="G116" s="1" t="s">
        <v>216</v>
      </c>
      <c r="H116" s="1" t="n">
        <v>1.68699413305218</v>
      </c>
    </row>
    <row r="117" customFormat="false" ht="16" hidden="false" customHeight="false" outlineLevel="0" collapsed="false">
      <c r="A117" s="1" t="s">
        <v>90</v>
      </c>
      <c r="B117" s="1" t="n">
        <v>50117930</v>
      </c>
      <c r="C117" s="1" t="n">
        <v>50118431</v>
      </c>
      <c r="D117" s="1" t="s">
        <v>217</v>
      </c>
      <c r="E117" s="1" t="n">
        <v>0.588822355</v>
      </c>
      <c r="F117" s="1" t="s">
        <v>75</v>
      </c>
      <c r="G117" s="1" t="s">
        <v>218</v>
      </c>
      <c r="H117" s="1" t="n">
        <v>2.08404339755222</v>
      </c>
    </row>
    <row r="118" customFormat="false" ht="16" hidden="false" customHeight="false" outlineLevel="0" collapsed="false">
      <c r="A118" s="1" t="s">
        <v>77</v>
      </c>
      <c r="B118" s="1" t="n">
        <v>129454918</v>
      </c>
      <c r="C118" s="1" t="n">
        <v>129455419</v>
      </c>
      <c r="D118" s="1" t="s">
        <v>219</v>
      </c>
      <c r="E118" s="1" t="n">
        <v>0.429141717</v>
      </c>
      <c r="F118" s="1" t="s">
        <v>20</v>
      </c>
      <c r="H118" s="1" t="n">
        <v>1.90440506379861</v>
      </c>
    </row>
    <row r="119" customFormat="false" ht="16" hidden="false" customHeight="false" outlineLevel="0" collapsed="false">
      <c r="A119" s="1" t="s">
        <v>35</v>
      </c>
      <c r="B119" s="1" t="n">
        <v>35306563</v>
      </c>
      <c r="C119" s="1" t="n">
        <v>35307064</v>
      </c>
      <c r="D119" s="1" t="s">
        <v>220</v>
      </c>
      <c r="E119" s="1" t="n">
        <v>0.459081836</v>
      </c>
      <c r="F119" s="1" t="s">
        <v>20</v>
      </c>
      <c r="H119" s="1" t="n">
        <v>2.49185791261466</v>
      </c>
    </row>
    <row r="120" customFormat="false" ht="16" hidden="false" customHeight="false" outlineLevel="0" collapsed="false">
      <c r="A120" s="1" t="s">
        <v>30</v>
      </c>
      <c r="B120" s="1" t="n">
        <v>16662334</v>
      </c>
      <c r="C120" s="1" t="n">
        <v>16662835</v>
      </c>
      <c r="D120" s="1" t="s">
        <v>221</v>
      </c>
      <c r="E120" s="1" t="n">
        <v>0.393213573</v>
      </c>
      <c r="F120" s="1" t="s">
        <v>11</v>
      </c>
      <c r="G120" s="1" t="s">
        <v>222</v>
      </c>
      <c r="H120" s="1" t="n">
        <v>2.51142428397966</v>
      </c>
    </row>
    <row r="121" customFormat="false" ht="16" hidden="false" customHeight="false" outlineLevel="0" collapsed="false">
      <c r="A121" s="1" t="s">
        <v>13</v>
      </c>
      <c r="B121" s="1" t="n">
        <v>42280478</v>
      </c>
      <c r="C121" s="1" t="n">
        <v>42280979</v>
      </c>
      <c r="D121" s="1" t="s">
        <v>223</v>
      </c>
      <c r="E121" s="1" t="n">
        <v>0.542914172</v>
      </c>
      <c r="F121" s="1" t="s">
        <v>11</v>
      </c>
      <c r="G121" s="1" t="s">
        <v>224</v>
      </c>
      <c r="H121" s="1" t="n">
        <v>1.95535532231049</v>
      </c>
    </row>
    <row r="122" customFormat="false" ht="16" hidden="false" customHeight="false" outlineLevel="0" collapsed="false">
      <c r="A122" s="1" t="s">
        <v>87</v>
      </c>
      <c r="B122" s="1" t="n">
        <v>48864110</v>
      </c>
      <c r="C122" s="1" t="n">
        <v>48864611</v>
      </c>
      <c r="D122" s="1" t="s">
        <v>225</v>
      </c>
      <c r="E122" s="1" t="n">
        <v>0.389221557</v>
      </c>
      <c r="F122" s="1" t="s">
        <v>20</v>
      </c>
      <c r="H122" s="1" t="n">
        <v>1.91850337454351</v>
      </c>
    </row>
    <row r="123" customFormat="false" ht="16" hidden="false" customHeight="false" outlineLevel="0" collapsed="false">
      <c r="A123" s="1" t="s">
        <v>50</v>
      </c>
      <c r="B123" s="1" t="n">
        <v>110430839</v>
      </c>
      <c r="C123" s="1" t="n">
        <v>110431340</v>
      </c>
      <c r="D123" s="1" t="s">
        <v>226</v>
      </c>
      <c r="E123" s="1" t="n">
        <v>0.586826347</v>
      </c>
      <c r="F123" s="1" t="s">
        <v>11</v>
      </c>
      <c r="G123" s="1" t="s">
        <v>227</v>
      </c>
      <c r="H123" s="1" t="n">
        <v>2.66338758299397</v>
      </c>
    </row>
    <row r="124" customFormat="false" ht="16" hidden="false" customHeight="false" outlineLevel="0" collapsed="false">
      <c r="A124" s="1" t="s">
        <v>24</v>
      </c>
      <c r="B124" s="1" t="n">
        <v>50127303</v>
      </c>
      <c r="C124" s="1" t="n">
        <v>50127804</v>
      </c>
      <c r="D124" s="1" t="s">
        <v>228</v>
      </c>
      <c r="E124" s="1" t="n">
        <v>0.54491018</v>
      </c>
      <c r="F124" s="1" t="s">
        <v>11</v>
      </c>
      <c r="G124" s="1" t="s">
        <v>229</v>
      </c>
      <c r="H124" s="1" t="n">
        <v>2.70515766414492</v>
      </c>
    </row>
    <row r="125" customFormat="false" ht="16" hidden="false" customHeight="false" outlineLevel="0" collapsed="false">
      <c r="A125" s="1" t="s">
        <v>77</v>
      </c>
      <c r="B125" s="1" t="n">
        <v>35365857</v>
      </c>
      <c r="C125" s="1" t="n">
        <v>35366358</v>
      </c>
      <c r="D125" s="1" t="s">
        <v>230</v>
      </c>
      <c r="E125" s="1" t="n">
        <v>0.469061876</v>
      </c>
      <c r="F125" s="1" t="s">
        <v>11</v>
      </c>
      <c r="G125" s="1" t="s">
        <v>231</v>
      </c>
      <c r="H125" s="1" t="n">
        <v>1.79672002179908</v>
      </c>
    </row>
    <row r="126" customFormat="false" ht="16" hidden="false" customHeight="false" outlineLevel="0" collapsed="false">
      <c r="A126" s="1" t="s">
        <v>50</v>
      </c>
      <c r="B126" s="1" t="n">
        <v>37414584</v>
      </c>
      <c r="C126" s="1" t="n">
        <v>37415085</v>
      </c>
      <c r="D126" s="1" t="s">
        <v>232</v>
      </c>
      <c r="E126" s="1" t="n">
        <v>0.421157685</v>
      </c>
      <c r="F126" s="1" t="s">
        <v>20</v>
      </c>
      <c r="H126" s="1" t="n">
        <v>1.68132967999072</v>
      </c>
    </row>
    <row r="127" customFormat="false" ht="16" hidden="false" customHeight="false" outlineLevel="0" collapsed="false">
      <c r="A127" s="1" t="s">
        <v>16</v>
      </c>
      <c r="B127" s="1" t="n">
        <v>61642475</v>
      </c>
      <c r="C127" s="1" t="n">
        <v>61642976</v>
      </c>
      <c r="D127" s="1" t="s">
        <v>233</v>
      </c>
      <c r="E127" s="1" t="n">
        <v>0.471057884</v>
      </c>
      <c r="F127" s="1" t="s">
        <v>20</v>
      </c>
      <c r="H127" s="1" t="n">
        <v>3.22234497713843</v>
      </c>
    </row>
    <row r="128" customFormat="false" ht="16" hidden="false" customHeight="false" outlineLevel="0" collapsed="false">
      <c r="A128" s="1" t="s">
        <v>44</v>
      </c>
      <c r="B128" s="1" t="n">
        <v>141980097</v>
      </c>
      <c r="C128" s="1" t="n">
        <v>141980598</v>
      </c>
      <c r="D128" s="1" t="s">
        <v>234</v>
      </c>
      <c r="E128" s="1" t="n">
        <v>0.383233533</v>
      </c>
      <c r="F128" s="1" t="s">
        <v>20</v>
      </c>
      <c r="H128" s="1" t="n">
        <v>2.65772941063123</v>
      </c>
    </row>
    <row r="129" customFormat="false" ht="16" hidden="false" customHeight="false" outlineLevel="0" collapsed="false">
      <c r="A129" s="1" t="s">
        <v>102</v>
      </c>
      <c r="B129" s="1" t="n">
        <v>22240314</v>
      </c>
      <c r="C129" s="1" t="n">
        <v>22240815</v>
      </c>
      <c r="D129" s="1" t="s">
        <v>235</v>
      </c>
      <c r="E129" s="1" t="n">
        <v>0.357285429</v>
      </c>
      <c r="F129" s="1" t="s">
        <v>11</v>
      </c>
      <c r="G129" s="1" t="s">
        <v>236</v>
      </c>
      <c r="H129" s="1" t="n">
        <v>1.71932253269627</v>
      </c>
    </row>
    <row r="130" customFormat="false" ht="16" hidden="false" customHeight="false" outlineLevel="0" collapsed="false">
      <c r="A130" s="1" t="s">
        <v>53</v>
      </c>
      <c r="B130" s="1" t="n">
        <v>69531617</v>
      </c>
      <c r="C130" s="1" t="n">
        <v>69532118</v>
      </c>
      <c r="D130" s="1" t="s">
        <v>237</v>
      </c>
      <c r="E130" s="1" t="n">
        <v>0.471057884</v>
      </c>
      <c r="F130" s="1" t="s">
        <v>20</v>
      </c>
      <c r="H130" s="1" t="n">
        <v>2.11273652431396</v>
      </c>
    </row>
    <row r="131" customFormat="false" ht="16" hidden="false" customHeight="false" outlineLevel="0" collapsed="false">
      <c r="A131" s="1" t="s">
        <v>24</v>
      </c>
      <c r="B131" s="1" t="n">
        <v>27324632</v>
      </c>
      <c r="C131" s="1" t="n">
        <v>27325133</v>
      </c>
      <c r="D131" s="1" t="s">
        <v>238</v>
      </c>
      <c r="E131" s="1" t="n">
        <v>0.49500998</v>
      </c>
      <c r="F131" s="1" t="s">
        <v>11</v>
      </c>
      <c r="G131" s="1" t="s">
        <v>143</v>
      </c>
      <c r="H131" s="1" t="n">
        <v>1.50530419697424</v>
      </c>
    </row>
    <row r="132" customFormat="false" ht="16" hidden="false" customHeight="false" outlineLevel="0" collapsed="false">
      <c r="A132" s="1" t="s">
        <v>87</v>
      </c>
      <c r="B132" s="1" t="n">
        <v>48864650</v>
      </c>
      <c r="C132" s="1" t="n">
        <v>48865151</v>
      </c>
      <c r="D132" s="1" t="s">
        <v>239</v>
      </c>
      <c r="E132" s="1" t="n">
        <v>0.508982036</v>
      </c>
      <c r="F132" s="1" t="s">
        <v>20</v>
      </c>
      <c r="H132" s="1" t="n">
        <v>1.81559945521333</v>
      </c>
    </row>
    <row r="133" customFormat="false" ht="16" hidden="false" customHeight="false" outlineLevel="0" collapsed="false">
      <c r="A133" s="1" t="s">
        <v>87</v>
      </c>
      <c r="B133" s="1" t="n">
        <v>3769766</v>
      </c>
      <c r="C133" s="1" t="n">
        <v>3770267</v>
      </c>
      <c r="D133" s="1" t="s">
        <v>240</v>
      </c>
      <c r="E133" s="1" t="n">
        <v>0.510978044</v>
      </c>
      <c r="F133" s="1" t="s">
        <v>26</v>
      </c>
      <c r="G133" s="1" t="s">
        <v>241</v>
      </c>
      <c r="H133" s="1" t="n">
        <v>2.74840381197228</v>
      </c>
    </row>
    <row r="134" customFormat="false" ht="16" hidden="false" customHeight="false" outlineLevel="0" collapsed="false">
      <c r="A134" s="1" t="s">
        <v>13</v>
      </c>
      <c r="B134" s="1" t="n">
        <v>133620791</v>
      </c>
      <c r="C134" s="1" t="n">
        <v>133621292</v>
      </c>
      <c r="D134" s="1" t="s">
        <v>242</v>
      </c>
      <c r="E134" s="1" t="n">
        <v>0.487025948</v>
      </c>
      <c r="F134" s="1" t="s">
        <v>20</v>
      </c>
      <c r="H134" s="1" t="n">
        <v>3.31628903976647</v>
      </c>
    </row>
    <row r="135" customFormat="false" ht="16" hidden="false" customHeight="false" outlineLevel="0" collapsed="false">
      <c r="A135" s="1" t="s">
        <v>9</v>
      </c>
      <c r="B135" s="1" t="n">
        <v>96784628</v>
      </c>
      <c r="C135" s="1" t="n">
        <v>96785129</v>
      </c>
      <c r="D135" s="1" t="s">
        <v>243</v>
      </c>
      <c r="E135" s="1" t="n">
        <v>0.317365269</v>
      </c>
      <c r="F135" s="1" t="s">
        <v>11</v>
      </c>
      <c r="G135" s="1" t="s">
        <v>244</v>
      </c>
      <c r="H135" s="1" t="n">
        <v>2.69602764624385</v>
      </c>
    </row>
    <row r="136" customFormat="false" ht="16" hidden="false" customHeight="false" outlineLevel="0" collapsed="false">
      <c r="A136" s="1" t="s">
        <v>24</v>
      </c>
      <c r="B136" s="1" t="n">
        <v>195604950</v>
      </c>
      <c r="C136" s="1" t="n">
        <v>195605451</v>
      </c>
      <c r="D136" s="1" t="s">
        <v>245</v>
      </c>
      <c r="E136" s="1" t="n">
        <v>0.413173653</v>
      </c>
      <c r="F136" s="1" t="s">
        <v>20</v>
      </c>
      <c r="H136" s="1" t="n">
        <v>1.90878470793265</v>
      </c>
    </row>
    <row r="137" customFormat="false" ht="16" hidden="false" customHeight="false" outlineLevel="0" collapsed="false">
      <c r="A137" s="1" t="s">
        <v>165</v>
      </c>
      <c r="B137" s="1" t="n">
        <v>7649259</v>
      </c>
      <c r="C137" s="1" t="n">
        <v>7649760</v>
      </c>
      <c r="D137" s="1" t="s">
        <v>246</v>
      </c>
      <c r="E137" s="1" t="n">
        <v>0.483033932</v>
      </c>
      <c r="F137" s="1" t="s">
        <v>20</v>
      </c>
      <c r="H137" s="1" t="n">
        <v>2.00487297636014</v>
      </c>
    </row>
    <row r="138" customFormat="false" ht="16" hidden="false" customHeight="false" outlineLevel="0" collapsed="false">
      <c r="A138" s="1" t="s">
        <v>41</v>
      </c>
      <c r="B138" s="1" t="n">
        <v>13425653</v>
      </c>
      <c r="C138" s="1" t="n">
        <v>13426154</v>
      </c>
      <c r="D138" s="1" t="s">
        <v>247</v>
      </c>
      <c r="E138" s="1" t="n">
        <v>0.592814371</v>
      </c>
      <c r="F138" s="1" t="s">
        <v>26</v>
      </c>
      <c r="G138" s="1" t="s">
        <v>248</v>
      </c>
      <c r="H138" s="1" t="n">
        <v>1.90485986660537</v>
      </c>
    </row>
    <row r="139" customFormat="false" ht="16" hidden="false" customHeight="false" outlineLevel="0" collapsed="false">
      <c r="A139" s="1" t="s">
        <v>169</v>
      </c>
      <c r="B139" s="1" t="n">
        <v>99955737</v>
      </c>
      <c r="C139" s="1" t="n">
        <v>99956238</v>
      </c>
      <c r="D139" s="1" t="s">
        <v>249</v>
      </c>
      <c r="E139" s="1" t="n">
        <v>0.451097804</v>
      </c>
      <c r="F139" s="1" t="s">
        <v>20</v>
      </c>
      <c r="H139" s="1" t="n">
        <v>2.37477421414685</v>
      </c>
    </row>
    <row r="140" customFormat="false" ht="16" hidden="false" customHeight="false" outlineLevel="0" collapsed="false">
      <c r="A140" s="1" t="s">
        <v>50</v>
      </c>
      <c r="B140" s="1" t="n">
        <v>37162358</v>
      </c>
      <c r="C140" s="1" t="n">
        <v>37162859</v>
      </c>
      <c r="D140" s="1" t="s">
        <v>250</v>
      </c>
      <c r="E140" s="1" t="n">
        <v>0.339321357</v>
      </c>
      <c r="F140" s="1" t="s">
        <v>111</v>
      </c>
      <c r="G140" s="1" t="s">
        <v>251</v>
      </c>
      <c r="H140" s="1" t="n">
        <v>1.54610263111614</v>
      </c>
    </row>
    <row r="141" customFormat="false" ht="16" hidden="false" customHeight="false" outlineLevel="0" collapsed="false">
      <c r="A141" s="1" t="s">
        <v>169</v>
      </c>
      <c r="B141" s="1" t="n">
        <v>42479961</v>
      </c>
      <c r="C141" s="1" t="n">
        <v>42480462</v>
      </c>
      <c r="D141" s="1" t="s">
        <v>252</v>
      </c>
      <c r="E141" s="1" t="n">
        <v>0.397205589</v>
      </c>
      <c r="F141" s="1" t="s">
        <v>20</v>
      </c>
      <c r="H141" s="1" t="n">
        <v>1.6849831352901</v>
      </c>
    </row>
    <row r="142" customFormat="false" ht="16" hidden="false" customHeight="false" outlineLevel="0" collapsed="false">
      <c r="A142" s="1" t="s">
        <v>64</v>
      </c>
      <c r="B142" s="1" t="n">
        <v>13061754</v>
      </c>
      <c r="C142" s="1" t="n">
        <v>13062255</v>
      </c>
      <c r="D142" s="1" t="s">
        <v>253</v>
      </c>
      <c r="E142" s="1" t="n">
        <v>0.389221557</v>
      </c>
      <c r="F142" s="1" t="s">
        <v>75</v>
      </c>
      <c r="G142" s="1" t="s">
        <v>254</v>
      </c>
      <c r="H142" s="1" t="n">
        <v>2.37883014534188</v>
      </c>
    </row>
    <row r="143" customFormat="false" ht="16" hidden="false" customHeight="false" outlineLevel="0" collapsed="false">
      <c r="A143" s="1" t="s">
        <v>16</v>
      </c>
      <c r="B143" s="1" t="n">
        <v>218497975</v>
      </c>
      <c r="C143" s="1" t="n">
        <v>218498476</v>
      </c>
      <c r="D143" s="1" t="s">
        <v>255</v>
      </c>
      <c r="E143" s="1" t="n">
        <v>0.417165669</v>
      </c>
      <c r="F143" s="1" t="s">
        <v>11</v>
      </c>
      <c r="G143" s="1" t="s">
        <v>256</v>
      </c>
      <c r="H143" s="1" t="n">
        <v>2.19363056715265</v>
      </c>
    </row>
    <row r="144" customFormat="false" ht="16" hidden="false" customHeight="false" outlineLevel="0" collapsed="false">
      <c r="A144" s="1" t="s">
        <v>24</v>
      </c>
      <c r="B144" s="1" t="n">
        <v>64331477</v>
      </c>
      <c r="C144" s="1" t="n">
        <v>64331978</v>
      </c>
      <c r="D144" s="1" t="s">
        <v>257</v>
      </c>
      <c r="E144" s="1" t="n">
        <v>0.463073852</v>
      </c>
      <c r="F144" s="1" t="s">
        <v>11</v>
      </c>
      <c r="G144" s="1" t="s">
        <v>258</v>
      </c>
      <c r="H144" s="1" t="n">
        <v>1.65448432361885</v>
      </c>
    </row>
    <row r="145" customFormat="false" ht="16" hidden="false" customHeight="false" outlineLevel="0" collapsed="false">
      <c r="A145" s="1" t="s">
        <v>13</v>
      </c>
      <c r="B145" s="1" t="n">
        <v>87662504</v>
      </c>
      <c r="C145" s="1" t="n">
        <v>87663005</v>
      </c>
      <c r="D145" s="1" t="s">
        <v>259</v>
      </c>
      <c r="E145" s="1" t="n">
        <v>0.379241517</v>
      </c>
      <c r="F145" s="1" t="s">
        <v>11</v>
      </c>
      <c r="G145" s="1" t="s">
        <v>260</v>
      </c>
      <c r="H145" s="1" t="n">
        <v>1.79459693960264</v>
      </c>
    </row>
    <row r="146" customFormat="false" ht="16" hidden="false" customHeight="false" outlineLevel="0" collapsed="false">
      <c r="A146" s="1" t="s">
        <v>165</v>
      </c>
      <c r="B146" s="1" t="n">
        <v>16172976</v>
      </c>
      <c r="C146" s="1" t="n">
        <v>16173477</v>
      </c>
      <c r="D146" s="1" t="s">
        <v>261</v>
      </c>
      <c r="E146" s="1" t="n">
        <v>0.526946108</v>
      </c>
      <c r="F146" s="1" t="s">
        <v>26</v>
      </c>
      <c r="G146" s="1" t="s">
        <v>262</v>
      </c>
      <c r="H146" s="1" t="n">
        <v>2.14886876818458</v>
      </c>
    </row>
    <row r="147" customFormat="false" ht="16" hidden="false" customHeight="false" outlineLevel="0" collapsed="false">
      <c r="A147" s="1" t="s">
        <v>16</v>
      </c>
      <c r="B147" s="1" t="n">
        <v>168098515</v>
      </c>
      <c r="C147" s="1" t="n">
        <v>168099016</v>
      </c>
      <c r="D147" s="1" t="s">
        <v>263</v>
      </c>
      <c r="E147" s="1" t="n">
        <v>0.540918164</v>
      </c>
      <c r="F147" s="1" t="s">
        <v>11</v>
      </c>
      <c r="G147" s="1" t="s">
        <v>264</v>
      </c>
      <c r="H147" s="1" t="n">
        <v>2.05943345911946</v>
      </c>
    </row>
    <row r="148" customFormat="false" ht="16" hidden="false" customHeight="false" outlineLevel="0" collapsed="false">
      <c r="A148" s="1" t="s">
        <v>24</v>
      </c>
      <c r="B148" s="1" t="n">
        <v>177420695</v>
      </c>
      <c r="C148" s="1" t="n">
        <v>177421196</v>
      </c>
      <c r="D148" s="1" t="s">
        <v>265</v>
      </c>
      <c r="E148" s="1" t="n">
        <v>0.377245509</v>
      </c>
      <c r="F148" s="1" t="s">
        <v>20</v>
      </c>
      <c r="H148" s="1" t="n">
        <v>1.81424583057102</v>
      </c>
    </row>
    <row r="149" customFormat="false" ht="16" hidden="false" customHeight="false" outlineLevel="0" collapsed="false">
      <c r="A149" s="1" t="s">
        <v>53</v>
      </c>
      <c r="B149" s="1" t="n">
        <v>67311855</v>
      </c>
      <c r="C149" s="1" t="n">
        <v>67312356</v>
      </c>
      <c r="D149" s="1" t="s">
        <v>266</v>
      </c>
      <c r="E149" s="1" t="n">
        <v>0.415169661</v>
      </c>
      <c r="F149" s="1" t="s">
        <v>94</v>
      </c>
      <c r="G149" s="1" t="s">
        <v>267</v>
      </c>
      <c r="H149" s="1" t="n">
        <v>2.05626815878461</v>
      </c>
    </row>
    <row r="150" customFormat="false" ht="16" hidden="false" customHeight="false" outlineLevel="0" collapsed="false">
      <c r="A150" s="1" t="s">
        <v>13</v>
      </c>
      <c r="B150" s="1" t="n">
        <v>67703395</v>
      </c>
      <c r="C150" s="1" t="n">
        <v>67703896</v>
      </c>
      <c r="D150" s="1" t="s">
        <v>268</v>
      </c>
      <c r="E150" s="1" t="n">
        <v>0.451097804</v>
      </c>
      <c r="F150" s="1" t="s">
        <v>11</v>
      </c>
      <c r="G150" s="1" t="s">
        <v>269</v>
      </c>
      <c r="H150" s="1" t="n">
        <v>1.69812296862596</v>
      </c>
    </row>
    <row r="151" customFormat="false" ht="16" hidden="false" customHeight="false" outlineLevel="0" collapsed="false">
      <c r="A151" s="1" t="s">
        <v>138</v>
      </c>
      <c r="B151" s="1" t="n">
        <v>62472849</v>
      </c>
      <c r="C151" s="1" t="n">
        <v>62473350</v>
      </c>
      <c r="D151" s="1" t="s">
        <v>270</v>
      </c>
      <c r="E151" s="1" t="n">
        <v>0.508982036</v>
      </c>
      <c r="F151" s="1" t="s">
        <v>11</v>
      </c>
      <c r="G151" s="1" t="s">
        <v>271</v>
      </c>
      <c r="H151" s="1" t="n">
        <v>2.01214478057064</v>
      </c>
    </row>
    <row r="152" customFormat="false" ht="16" hidden="false" customHeight="false" outlineLevel="0" collapsed="false">
      <c r="A152" s="1" t="s">
        <v>102</v>
      </c>
      <c r="B152" s="1" t="n">
        <v>15035244</v>
      </c>
      <c r="C152" s="1" t="n">
        <v>15035745</v>
      </c>
      <c r="D152" s="1" t="s">
        <v>272</v>
      </c>
      <c r="E152" s="1" t="n">
        <v>0.548902196</v>
      </c>
      <c r="F152" s="1" t="s">
        <v>94</v>
      </c>
      <c r="G152" s="1" t="s">
        <v>273</v>
      </c>
      <c r="H152" s="1" t="n">
        <v>2.21248752524215</v>
      </c>
    </row>
    <row r="153" customFormat="false" ht="16" hidden="false" customHeight="false" outlineLevel="0" collapsed="false">
      <c r="A153" s="1" t="s">
        <v>24</v>
      </c>
      <c r="B153" s="1" t="n">
        <v>189098883</v>
      </c>
      <c r="C153" s="1" t="n">
        <v>189099384</v>
      </c>
      <c r="D153" s="1" t="s">
        <v>274</v>
      </c>
      <c r="E153" s="1" t="n">
        <v>0.566866267</v>
      </c>
      <c r="F153" s="1" t="s">
        <v>11</v>
      </c>
      <c r="G153" s="1" t="s">
        <v>275</v>
      </c>
      <c r="H153" s="1" t="n">
        <v>3.28449353230194</v>
      </c>
    </row>
    <row r="154" customFormat="false" ht="16" hidden="false" customHeight="false" outlineLevel="0" collapsed="false">
      <c r="A154" s="1" t="s">
        <v>21</v>
      </c>
      <c r="B154" s="1" t="n">
        <v>131120804</v>
      </c>
      <c r="C154" s="1" t="n">
        <v>131121305</v>
      </c>
      <c r="D154" s="1" t="s">
        <v>276</v>
      </c>
      <c r="E154" s="1" t="n">
        <v>0.453093812</v>
      </c>
      <c r="F154" s="1" t="s">
        <v>167</v>
      </c>
      <c r="G154" s="1" t="s">
        <v>277</v>
      </c>
      <c r="H154" s="1" t="n">
        <v>1.50084557709095</v>
      </c>
    </row>
    <row r="155" customFormat="false" ht="16" hidden="false" customHeight="false" outlineLevel="0" collapsed="false">
      <c r="A155" s="1" t="s">
        <v>50</v>
      </c>
      <c r="B155" s="1" t="n">
        <v>104480752</v>
      </c>
      <c r="C155" s="1" t="n">
        <v>104481253</v>
      </c>
      <c r="D155" s="1" t="s">
        <v>278</v>
      </c>
      <c r="E155" s="1" t="n">
        <v>0.50499002</v>
      </c>
      <c r="F155" s="1" t="s">
        <v>26</v>
      </c>
      <c r="G155" s="1" t="s">
        <v>279</v>
      </c>
      <c r="H155" s="1" t="n">
        <v>1.73490886519762</v>
      </c>
    </row>
    <row r="156" customFormat="false" ht="16" hidden="false" customHeight="false" outlineLevel="0" collapsed="false">
      <c r="A156" s="1" t="s">
        <v>35</v>
      </c>
      <c r="B156" s="1" t="n">
        <v>173662895</v>
      </c>
      <c r="C156" s="1" t="n">
        <v>173663396</v>
      </c>
      <c r="D156" s="1" t="s">
        <v>280</v>
      </c>
      <c r="E156" s="1" t="n">
        <v>0.489021956</v>
      </c>
      <c r="F156" s="1" t="s">
        <v>20</v>
      </c>
      <c r="H156" s="1" t="n">
        <v>2.82048189619451</v>
      </c>
    </row>
    <row r="157" customFormat="false" ht="16" hidden="false" customHeight="false" outlineLevel="0" collapsed="false">
      <c r="A157" s="1" t="s">
        <v>138</v>
      </c>
      <c r="B157" s="1" t="n">
        <v>91431246</v>
      </c>
      <c r="C157" s="1" t="n">
        <v>91431747</v>
      </c>
      <c r="D157" s="1" t="s">
        <v>281</v>
      </c>
      <c r="E157" s="1" t="n">
        <v>0.421157685</v>
      </c>
      <c r="F157" s="1" t="s">
        <v>11</v>
      </c>
      <c r="G157" s="1" t="s">
        <v>282</v>
      </c>
      <c r="H157" s="1" t="n">
        <v>1.67752813802739</v>
      </c>
    </row>
    <row r="158" customFormat="false" ht="16" hidden="false" customHeight="false" outlineLevel="0" collapsed="false">
      <c r="A158" s="1" t="s">
        <v>165</v>
      </c>
      <c r="B158" s="1" t="n">
        <v>16081067</v>
      </c>
      <c r="C158" s="1" t="n">
        <v>16081568</v>
      </c>
      <c r="D158" s="1" t="s">
        <v>283</v>
      </c>
      <c r="E158" s="1" t="n">
        <v>0.48502994</v>
      </c>
      <c r="F158" s="1" t="s">
        <v>75</v>
      </c>
      <c r="G158" s="1" t="s">
        <v>284</v>
      </c>
      <c r="H158" s="1" t="n">
        <v>1.5562655849233</v>
      </c>
    </row>
    <row r="159" customFormat="false" ht="16" hidden="false" customHeight="false" outlineLevel="0" collapsed="false">
      <c r="A159" s="1" t="s">
        <v>13</v>
      </c>
      <c r="B159" s="1" t="n">
        <v>117183857</v>
      </c>
      <c r="C159" s="1" t="n">
        <v>117184358</v>
      </c>
      <c r="D159" s="1" t="s">
        <v>285</v>
      </c>
      <c r="E159" s="1" t="n">
        <v>0.351297405</v>
      </c>
      <c r="F159" s="1" t="s">
        <v>20</v>
      </c>
      <c r="H159" s="1" t="n">
        <v>2.14815645525592</v>
      </c>
    </row>
    <row r="160" customFormat="false" ht="16" hidden="false" customHeight="false" outlineLevel="0" collapsed="false">
      <c r="A160" s="1" t="s">
        <v>24</v>
      </c>
      <c r="B160" s="1" t="n">
        <v>10013905</v>
      </c>
      <c r="C160" s="1" t="n">
        <v>10014406</v>
      </c>
      <c r="D160" s="1" t="s">
        <v>286</v>
      </c>
      <c r="E160" s="1" t="n">
        <v>0.365269461</v>
      </c>
      <c r="F160" s="1" t="s">
        <v>26</v>
      </c>
      <c r="G160" s="1" t="s">
        <v>287</v>
      </c>
      <c r="H160" s="1" t="n">
        <v>1.53263346155615</v>
      </c>
    </row>
    <row r="161" customFormat="false" ht="16" hidden="false" customHeight="false" outlineLevel="0" collapsed="false">
      <c r="A161" s="1" t="s">
        <v>50</v>
      </c>
      <c r="B161" s="1" t="n">
        <v>37414014</v>
      </c>
      <c r="C161" s="1" t="n">
        <v>37414515</v>
      </c>
      <c r="D161" s="1" t="s">
        <v>288</v>
      </c>
      <c r="E161" s="1" t="n">
        <v>0.371257485</v>
      </c>
      <c r="F161" s="1" t="s">
        <v>20</v>
      </c>
      <c r="H161" s="1" t="n">
        <v>1.61838646391823</v>
      </c>
    </row>
    <row r="162" customFormat="false" ht="16" hidden="false" customHeight="false" outlineLevel="0" collapsed="false">
      <c r="A162" s="1" t="s">
        <v>169</v>
      </c>
      <c r="B162" s="1" t="n">
        <v>149744837</v>
      </c>
      <c r="C162" s="1" t="n">
        <v>149745338</v>
      </c>
      <c r="D162" s="1" t="s">
        <v>289</v>
      </c>
      <c r="E162" s="1" t="n">
        <v>0.51497006</v>
      </c>
      <c r="F162" s="1" t="s">
        <v>20</v>
      </c>
      <c r="H162" s="1" t="n">
        <v>1.68988456559837</v>
      </c>
    </row>
    <row r="163" customFormat="false" ht="16" hidden="false" customHeight="false" outlineLevel="0" collapsed="false">
      <c r="A163" s="1" t="s">
        <v>90</v>
      </c>
      <c r="B163" s="1" t="n">
        <v>28471318</v>
      </c>
      <c r="C163" s="1" t="n">
        <v>28471819</v>
      </c>
      <c r="D163" s="1" t="s">
        <v>290</v>
      </c>
      <c r="E163" s="1" t="n">
        <v>0.493013972</v>
      </c>
      <c r="F163" s="1" t="s">
        <v>26</v>
      </c>
      <c r="G163" s="1" t="s">
        <v>291</v>
      </c>
      <c r="H163" s="1" t="n">
        <v>2.01493385483708</v>
      </c>
    </row>
    <row r="164" customFormat="false" ht="16" hidden="false" customHeight="false" outlineLevel="0" collapsed="false">
      <c r="A164" s="1" t="s">
        <v>64</v>
      </c>
      <c r="B164" s="1" t="n">
        <v>23484188</v>
      </c>
      <c r="C164" s="1" t="n">
        <v>23484689</v>
      </c>
      <c r="D164" s="1" t="s">
        <v>292</v>
      </c>
      <c r="E164" s="1" t="n">
        <v>0.375249501</v>
      </c>
      <c r="F164" s="1" t="s">
        <v>20</v>
      </c>
      <c r="H164" s="1" t="n">
        <v>1.62411332531494</v>
      </c>
    </row>
    <row r="165" customFormat="false" ht="16" hidden="false" customHeight="false" outlineLevel="0" collapsed="false">
      <c r="A165" s="1" t="s">
        <v>16</v>
      </c>
      <c r="B165" s="1" t="n">
        <v>168970264</v>
      </c>
      <c r="C165" s="1" t="n">
        <v>168970765</v>
      </c>
      <c r="D165" s="1" t="s">
        <v>293</v>
      </c>
      <c r="E165" s="1" t="n">
        <v>0.407185629</v>
      </c>
      <c r="F165" s="1" t="s">
        <v>11</v>
      </c>
      <c r="G165" s="1" t="s">
        <v>294</v>
      </c>
      <c r="H165" s="1" t="n">
        <v>1.56029762723301</v>
      </c>
    </row>
    <row r="166" customFormat="false" ht="16" hidden="false" customHeight="false" outlineLevel="0" collapsed="false">
      <c r="A166" s="1" t="s">
        <v>102</v>
      </c>
      <c r="B166" s="1" t="n">
        <v>12289136</v>
      </c>
      <c r="C166" s="1" t="n">
        <v>12289637</v>
      </c>
      <c r="D166" s="1" t="s">
        <v>295</v>
      </c>
      <c r="E166" s="1" t="n">
        <v>0.532934132</v>
      </c>
      <c r="F166" s="1" t="s">
        <v>11</v>
      </c>
      <c r="G166" s="1" t="s">
        <v>296</v>
      </c>
      <c r="H166" s="1" t="n">
        <v>2.16550794634194</v>
      </c>
    </row>
    <row r="167" customFormat="false" ht="16" hidden="false" customHeight="false" outlineLevel="0" collapsed="false">
      <c r="A167" s="1" t="s">
        <v>35</v>
      </c>
      <c r="B167" s="1" t="n">
        <v>14256707</v>
      </c>
      <c r="C167" s="1" t="n">
        <v>14257208</v>
      </c>
      <c r="D167" s="1" t="s">
        <v>297</v>
      </c>
      <c r="E167" s="1" t="n">
        <v>0.477045908</v>
      </c>
      <c r="F167" s="1" t="s">
        <v>11</v>
      </c>
      <c r="G167" s="1" t="s">
        <v>298</v>
      </c>
      <c r="H167" s="1" t="n">
        <v>2.44676440087159</v>
      </c>
    </row>
    <row r="168" customFormat="false" ht="16" hidden="false" customHeight="false" outlineLevel="0" collapsed="false">
      <c r="A168" s="1" t="s">
        <v>165</v>
      </c>
      <c r="B168" s="1" t="n">
        <v>1164088</v>
      </c>
      <c r="C168" s="1" t="n">
        <v>1164589</v>
      </c>
      <c r="D168" s="1" t="s">
        <v>299</v>
      </c>
      <c r="E168" s="1" t="n">
        <v>0.634730539</v>
      </c>
      <c r="F168" s="1" t="s">
        <v>11</v>
      </c>
      <c r="G168" s="1" t="s">
        <v>300</v>
      </c>
      <c r="H168" s="1" t="n">
        <v>2.02080428198741</v>
      </c>
    </row>
    <row r="169" customFormat="false" ht="16" hidden="false" customHeight="false" outlineLevel="0" collapsed="false">
      <c r="A169" s="1" t="s">
        <v>77</v>
      </c>
      <c r="B169" s="1" t="n">
        <v>60382300</v>
      </c>
      <c r="C169" s="1" t="n">
        <v>60382801</v>
      </c>
      <c r="D169" s="1" t="s">
        <v>301</v>
      </c>
      <c r="E169" s="1" t="n">
        <v>0.389221557</v>
      </c>
      <c r="F169" s="1" t="s">
        <v>11</v>
      </c>
      <c r="G169" s="1" t="s">
        <v>302</v>
      </c>
      <c r="H169" s="1" t="n">
        <v>1.60497240793797</v>
      </c>
    </row>
    <row r="170" customFormat="false" ht="16" hidden="false" customHeight="false" outlineLevel="0" collapsed="false">
      <c r="A170" s="1" t="s">
        <v>90</v>
      </c>
      <c r="B170" s="1" t="n">
        <v>28926702</v>
      </c>
      <c r="C170" s="1" t="n">
        <v>28927203</v>
      </c>
      <c r="D170" s="1" t="s">
        <v>303</v>
      </c>
      <c r="E170" s="1" t="n">
        <v>0.487025948</v>
      </c>
      <c r="F170" s="1" t="s">
        <v>26</v>
      </c>
      <c r="G170" s="1" t="s">
        <v>304</v>
      </c>
      <c r="H170" s="1" t="n">
        <v>1.861917711098</v>
      </c>
    </row>
    <row r="171" customFormat="false" ht="16" hidden="false" customHeight="false" outlineLevel="0" collapsed="false">
      <c r="A171" s="1" t="s">
        <v>13</v>
      </c>
      <c r="B171" s="1" t="n">
        <v>28799603</v>
      </c>
      <c r="C171" s="1" t="n">
        <v>28800104</v>
      </c>
      <c r="D171" s="1" t="s">
        <v>305</v>
      </c>
      <c r="E171" s="1" t="n">
        <v>0.437125749</v>
      </c>
      <c r="F171" s="1" t="s">
        <v>111</v>
      </c>
      <c r="G171" s="1" t="s">
        <v>306</v>
      </c>
      <c r="H171" s="1" t="n">
        <v>1.89231840906938</v>
      </c>
    </row>
    <row r="172" customFormat="false" ht="16" hidden="false" customHeight="false" outlineLevel="0" collapsed="false">
      <c r="A172" s="1" t="s">
        <v>90</v>
      </c>
      <c r="B172" s="1" t="n">
        <v>63752656</v>
      </c>
      <c r="C172" s="1" t="n">
        <v>63753157</v>
      </c>
      <c r="D172" s="1" t="s">
        <v>307</v>
      </c>
      <c r="E172" s="1" t="n">
        <v>0.385229541</v>
      </c>
      <c r="F172" s="1" t="s">
        <v>26</v>
      </c>
      <c r="G172" s="1" t="s">
        <v>308</v>
      </c>
      <c r="H172" s="1" t="n">
        <v>2.06890054217224</v>
      </c>
    </row>
    <row r="173" customFormat="false" ht="16" hidden="false" customHeight="false" outlineLevel="0" collapsed="false">
      <c r="A173" s="1" t="s">
        <v>30</v>
      </c>
      <c r="B173" s="1" t="n">
        <v>54640693</v>
      </c>
      <c r="C173" s="1" t="n">
        <v>54641194</v>
      </c>
      <c r="D173" s="1" t="s">
        <v>309</v>
      </c>
      <c r="E173" s="1" t="n">
        <v>0.473053892</v>
      </c>
      <c r="F173" s="1" t="s">
        <v>20</v>
      </c>
      <c r="H173" s="1" t="n">
        <v>2.44968784179077</v>
      </c>
    </row>
    <row r="174" customFormat="false" ht="16" hidden="false" customHeight="false" outlineLevel="0" collapsed="false">
      <c r="A174" s="1" t="s">
        <v>64</v>
      </c>
      <c r="B174" s="1" t="n">
        <v>116390330</v>
      </c>
      <c r="C174" s="1" t="n">
        <v>116390831</v>
      </c>
      <c r="D174" s="1" t="s">
        <v>310</v>
      </c>
      <c r="E174" s="1" t="n">
        <v>0.413173653</v>
      </c>
      <c r="F174" s="1" t="s">
        <v>20</v>
      </c>
      <c r="H174" s="1" t="n">
        <v>3.325615549448</v>
      </c>
    </row>
    <row r="175" customFormat="false" ht="16" hidden="false" customHeight="false" outlineLevel="0" collapsed="false">
      <c r="A175" s="1" t="s">
        <v>44</v>
      </c>
      <c r="B175" s="1" t="n">
        <v>167909988</v>
      </c>
      <c r="C175" s="1" t="n">
        <v>167910489</v>
      </c>
      <c r="D175" s="1" t="s">
        <v>311</v>
      </c>
      <c r="E175" s="1" t="n">
        <v>0.317365269</v>
      </c>
      <c r="F175" s="1" t="s">
        <v>11</v>
      </c>
      <c r="G175" s="1" t="s">
        <v>312</v>
      </c>
      <c r="H175" s="1" t="n">
        <v>1.67151215145919</v>
      </c>
    </row>
    <row r="176" customFormat="false" ht="16" hidden="false" customHeight="false" outlineLevel="0" collapsed="false">
      <c r="A176" s="1" t="s">
        <v>64</v>
      </c>
      <c r="B176" s="1" t="n">
        <v>132776767</v>
      </c>
      <c r="C176" s="1" t="n">
        <v>132777268</v>
      </c>
      <c r="D176" s="1" t="s">
        <v>313</v>
      </c>
      <c r="E176" s="1" t="n">
        <v>0.558882236</v>
      </c>
      <c r="F176" s="1" t="s">
        <v>75</v>
      </c>
      <c r="G176" s="1" t="s">
        <v>314</v>
      </c>
      <c r="H176" s="1" t="n">
        <v>1.75824796712092</v>
      </c>
    </row>
    <row r="177" customFormat="false" ht="16" hidden="false" customHeight="false" outlineLevel="0" collapsed="false">
      <c r="A177" s="1" t="s">
        <v>87</v>
      </c>
      <c r="B177" s="1" t="n">
        <v>32556556</v>
      </c>
      <c r="C177" s="1" t="n">
        <v>32557057</v>
      </c>
      <c r="D177" s="1" t="s">
        <v>315</v>
      </c>
      <c r="E177" s="1" t="n">
        <v>0.572854291</v>
      </c>
      <c r="F177" s="1" t="s">
        <v>11</v>
      </c>
      <c r="G177" s="1" t="s">
        <v>316</v>
      </c>
      <c r="H177" s="1" t="n">
        <v>1.70356939527516</v>
      </c>
    </row>
    <row r="178" customFormat="false" ht="16" hidden="false" customHeight="false" outlineLevel="0" collapsed="false">
      <c r="A178" s="1" t="s">
        <v>90</v>
      </c>
      <c r="B178" s="1" t="n">
        <v>50112784</v>
      </c>
      <c r="C178" s="1" t="n">
        <v>50113285</v>
      </c>
      <c r="D178" s="1" t="s">
        <v>317</v>
      </c>
      <c r="E178" s="1" t="n">
        <v>0.648702595</v>
      </c>
      <c r="F178" s="1" t="s">
        <v>94</v>
      </c>
      <c r="G178" s="1" t="s">
        <v>218</v>
      </c>
      <c r="H178" s="1" t="n">
        <v>1.71668021465222</v>
      </c>
    </row>
    <row r="179" customFormat="false" ht="16" hidden="false" customHeight="false" outlineLevel="0" collapsed="false">
      <c r="A179" s="1" t="s">
        <v>21</v>
      </c>
      <c r="B179" s="1" t="n">
        <v>113079138</v>
      </c>
      <c r="C179" s="1" t="n">
        <v>113079639</v>
      </c>
      <c r="D179" s="1" t="s">
        <v>318</v>
      </c>
      <c r="E179" s="1" t="n">
        <v>0.469061876</v>
      </c>
      <c r="F179" s="1" t="s">
        <v>20</v>
      </c>
      <c r="H179" s="1" t="n">
        <v>2.84634229666866</v>
      </c>
    </row>
    <row r="180" customFormat="false" ht="16" hidden="false" customHeight="false" outlineLevel="0" collapsed="false">
      <c r="A180" s="1" t="s">
        <v>13</v>
      </c>
      <c r="B180" s="1" t="n">
        <v>113352365</v>
      </c>
      <c r="C180" s="1" t="n">
        <v>113352866</v>
      </c>
      <c r="D180" s="1" t="s">
        <v>319</v>
      </c>
      <c r="E180" s="1" t="n">
        <v>0.409181637</v>
      </c>
      <c r="F180" s="1" t="s">
        <v>11</v>
      </c>
      <c r="G180" s="1" t="s">
        <v>320</v>
      </c>
      <c r="H180" s="1" t="n">
        <v>2.02708109978086</v>
      </c>
    </row>
    <row r="181" customFormat="false" ht="16" hidden="false" customHeight="false" outlineLevel="0" collapsed="false">
      <c r="A181" s="1" t="s">
        <v>35</v>
      </c>
      <c r="B181" s="1" t="n">
        <v>35213646</v>
      </c>
      <c r="C181" s="1" t="n">
        <v>35214147</v>
      </c>
      <c r="D181" s="1" t="s">
        <v>321</v>
      </c>
      <c r="E181" s="1" t="n">
        <v>0.493013972</v>
      </c>
      <c r="F181" s="1" t="s">
        <v>11</v>
      </c>
      <c r="G181" s="1" t="s">
        <v>322</v>
      </c>
      <c r="H181" s="1" t="n">
        <v>2.88073704239051</v>
      </c>
    </row>
    <row r="182" customFormat="false" ht="16" hidden="false" customHeight="false" outlineLevel="0" collapsed="false">
      <c r="A182" s="1" t="s">
        <v>35</v>
      </c>
      <c r="B182" s="1" t="n">
        <v>35188150</v>
      </c>
      <c r="C182" s="1" t="n">
        <v>35188651</v>
      </c>
      <c r="D182" s="1" t="s">
        <v>323</v>
      </c>
      <c r="E182" s="1" t="n">
        <v>0.439121756</v>
      </c>
      <c r="F182" s="1" t="s">
        <v>11</v>
      </c>
      <c r="G182" s="1" t="s">
        <v>322</v>
      </c>
      <c r="H182" s="1" t="n">
        <v>2.30298226353694</v>
      </c>
    </row>
    <row r="183" customFormat="false" ht="16" hidden="false" customHeight="false" outlineLevel="0" collapsed="false">
      <c r="A183" s="1" t="s">
        <v>9</v>
      </c>
      <c r="B183" s="1" t="n">
        <v>1812705</v>
      </c>
      <c r="C183" s="1" t="n">
        <v>1813206</v>
      </c>
      <c r="D183" s="1" t="s">
        <v>324</v>
      </c>
      <c r="E183" s="1" t="n">
        <v>0.522954092</v>
      </c>
      <c r="F183" s="1" t="s">
        <v>94</v>
      </c>
      <c r="G183" s="1" t="s">
        <v>325</v>
      </c>
      <c r="H183" s="1" t="n">
        <v>1.64055151250309</v>
      </c>
    </row>
    <row r="184" customFormat="false" ht="16" hidden="false" customHeight="false" outlineLevel="0" collapsed="false">
      <c r="A184" s="1" t="s">
        <v>16</v>
      </c>
      <c r="B184" s="1" t="n">
        <v>206448407</v>
      </c>
      <c r="C184" s="1" t="n">
        <v>206448908</v>
      </c>
      <c r="D184" s="1" t="s">
        <v>326</v>
      </c>
      <c r="E184" s="1" t="n">
        <v>0.457085828</v>
      </c>
      <c r="F184" s="1" t="s">
        <v>11</v>
      </c>
      <c r="G184" s="1" t="s">
        <v>327</v>
      </c>
      <c r="H184" s="1" t="n">
        <v>1.82739724147904</v>
      </c>
    </row>
    <row r="185" customFormat="false" ht="16" hidden="false" customHeight="false" outlineLevel="0" collapsed="false">
      <c r="A185" s="1" t="s">
        <v>44</v>
      </c>
      <c r="B185" s="1" t="n">
        <v>9463203</v>
      </c>
      <c r="C185" s="1" t="n">
        <v>9463704</v>
      </c>
      <c r="D185" s="1" t="s">
        <v>328</v>
      </c>
      <c r="E185" s="1" t="n">
        <v>0.375249501</v>
      </c>
      <c r="F185" s="1" t="s">
        <v>20</v>
      </c>
      <c r="H185" s="1" t="n">
        <v>2.1499662908638</v>
      </c>
    </row>
    <row r="186" customFormat="false" ht="16" hidden="false" customHeight="false" outlineLevel="0" collapsed="false">
      <c r="A186" s="1" t="s">
        <v>37</v>
      </c>
      <c r="B186" s="1" t="n">
        <v>126673642</v>
      </c>
      <c r="C186" s="1" t="n">
        <v>126674143</v>
      </c>
      <c r="D186" s="1" t="s">
        <v>329</v>
      </c>
      <c r="E186" s="1" t="n">
        <v>0.620758483</v>
      </c>
      <c r="F186" s="1" t="s">
        <v>11</v>
      </c>
      <c r="G186" s="1" t="s">
        <v>330</v>
      </c>
      <c r="H186" s="1" t="n">
        <v>2.39082367375262</v>
      </c>
    </row>
    <row r="187" customFormat="false" ht="16" hidden="false" customHeight="false" outlineLevel="0" collapsed="false">
      <c r="A187" s="1" t="s">
        <v>53</v>
      </c>
      <c r="B187" s="1" t="n">
        <v>23129841</v>
      </c>
      <c r="C187" s="1" t="n">
        <v>23130342</v>
      </c>
      <c r="D187" s="1" t="s">
        <v>331</v>
      </c>
      <c r="E187" s="1" t="n">
        <v>0.415169661</v>
      </c>
      <c r="F187" s="1" t="s">
        <v>111</v>
      </c>
      <c r="G187" s="1" t="s">
        <v>332</v>
      </c>
      <c r="H187" s="1" t="n">
        <v>2.97369909013217</v>
      </c>
    </row>
    <row r="188" customFormat="false" ht="16" hidden="false" customHeight="false" outlineLevel="0" collapsed="false">
      <c r="A188" s="1" t="s">
        <v>13</v>
      </c>
      <c r="B188" s="1" t="n">
        <v>132676822</v>
      </c>
      <c r="C188" s="1" t="n">
        <v>132677323</v>
      </c>
      <c r="D188" s="1" t="s">
        <v>333</v>
      </c>
      <c r="E188" s="1" t="n">
        <v>0.409181637</v>
      </c>
      <c r="F188" s="1" t="s">
        <v>26</v>
      </c>
      <c r="G188" s="1" t="s">
        <v>334</v>
      </c>
      <c r="H188" s="1" t="n">
        <v>2.45431596578568</v>
      </c>
    </row>
    <row r="189" customFormat="false" ht="16" hidden="false" customHeight="false" outlineLevel="0" collapsed="false">
      <c r="A189" s="1" t="s">
        <v>13</v>
      </c>
      <c r="B189" s="1" t="n">
        <v>102647536</v>
      </c>
      <c r="C189" s="1" t="n">
        <v>102648037</v>
      </c>
      <c r="D189" s="1" t="s">
        <v>335</v>
      </c>
      <c r="E189" s="1" t="n">
        <v>0.451097804</v>
      </c>
      <c r="F189" s="1" t="s">
        <v>336</v>
      </c>
      <c r="G189" s="1" t="s">
        <v>337</v>
      </c>
      <c r="H189" s="1" t="n">
        <v>2.5438739210864</v>
      </c>
    </row>
    <row r="190" customFormat="false" ht="16" hidden="false" customHeight="false" outlineLevel="0" collapsed="false">
      <c r="A190" s="1" t="s">
        <v>64</v>
      </c>
      <c r="B190" s="1" t="n">
        <v>94057634</v>
      </c>
      <c r="C190" s="1" t="n">
        <v>94058135</v>
      </c>
      <c r="D190" s="1" t="s">
        <v>338</v>
      </c>
      <c r="E190" s="1" t="n">
        <v>0.403193613</v>
      </c>
      <c r="F190" s="1" t="s">
        <v>20</v>
      </c>
      <c r="H190" s="1" t="n">
        <v>1.51307981028051</v>
      </c>
    </row>
    <row r="191" customFormat="false" ht="16" hidden="false" customHeight="false" outlineLevel="0" collapsed="false">
      <c r="A191" s="1" t="s">
        <v>90</v>
      </c>
      <c r="B191" s="1" t="n">
        <v>50468726</v>
      </c>
      <c r="C191" s="1" t="n">
        <v>50469227</v>
      </c>
      <c r="D191" s="1" t="s">
        <v>339</v>
      </c>
      <c r="E191" s="1" t="n">
        <v>0.71257485</v>
      </c>
      <c r="F191" s="1" t="s">
        <v>26</v>
      </c>
      <c r="G191" s="1" t="s">
        <v>340</v>
      </c>
      <c r="H191" s="1" t="n">
        <v>1.55819277460019</v>
      </c>
    </row>
    <row r="192" customFormat="false" ht="16" hidden="false" customHeight="false" outlineLevel="0" collapsed="false">
      <c r="A192" s="1" t="s">
        <v>102</v>
      </c>
      <c r="B192" s="1" t="n">
        <v>56369106</v>
      </c>
      <c r="C192" s="1" t="n">
        <v>56369607</v>
      </c>
      <c r="D192" s="1" t="s">
        <v>341</v>
      </c>
      <c r="E192" s="1" t="n">
        <v>0.433133733</v>
      </c>
      <c r="F192" s="1" t="s">
        <v>111</v>
      </c>
      <c r="G192" s="1" t="s">
        <v>342</v>
      </c>
      <c r="H192" s="1" t="n">
        <v>1.57455744329</v>
      </c>
    </row>
    <row r="193" customFormat="false" ht="16" hidden="false" customHeight="false" outlineLevel="0" collapsed="false">
      <c r="A193" s="1" t="s">
        <v>21</v>
      </c>
      <c r="B193" s="1" t="n">
        <v>53989468</v>
      </c>
      <c r="C193" s="1" t="n">
        <v>53989969</v>
      </c>
      <c r="D193" s="1" t="s">
        <v>343</v>
      </c>
      <c r="E193" s="1" t="n">
        <v>0.44510978</v>
      </c>
      <c r="F193" s="1" t="s">
        <v>11</v>
      </c>
      <c r="G193" s="1" t="s">
        <v>344</v>
      </c>
      <c r="H193" s="1" t="n">
        <v>2.02577629152461</v>
      </c>
    </row>
    <row r="194" customFormat="false" ht="16" hidden="false" customHeight="false" outlineLevel="0" collapsed="false">
      <c r="A194" s="1" t="s">
        <v>16</v>
      </c>
      <c r="B194" s="1" t="n">
        <v>115713147</v>
      </c>
      <c r="C194" s="1" t="n">
        <v>115713648</v>
      </c>
      <c r="D194" s="1" t="s">
        <v>345</v>
      </c>
      <c r="E194" s="1" t="n">
        <v>0.546906188</v>
      </c>
      <c r="F194" s="1" t="s">
        <v>11</v>
      </c>
      <c r="G194" s="1" t="s">
        <v>346</v>
      </c>
      <c r="H194" s="1" t="n">
        <v>1.63992726104529</v>
      </c>
    </row>
    <row r="195" customFormat="false" ht="16" hidden="false" customHeight="false" outlineLevel="0" collapsed="false">
      <c r="A195" s="1" t="s">
        <v>138</v>
      </c>
      <c r="B195" s="1" t="n">
        <v>45684356</v>
      </c>
      <c r="C195" s="1" t="n">
        <v>45684857</v>
      </c>
      <c r="D195" s="1" t="s">
        <v>347</v>
      </c>
      <c r="E195" s="1" t="n">
        <v>0.383233533</v>
      </c>
      <c r="F195" s="1" t="s">
        <v>11</v>
      </c>
      <c r="G195" s="1" t="s">
        <v>348</v>
      </c>
      <c r="H195" s="1" t="n">
        <v>2.52730228091542</v>
      </c>
    </row>
    <row r="196" customFormat="false" ht="16" hidden="false" customHeight="false" outlineLevel="0" collapsed="false">
      <c r="A196" s="1" t="s">
        <v>169</v>
      </c>
      <c r="B196" s="1" t="n">
        <v>42292845</v>
      </c>
      <c r="C196" s="1" t="n">
        <v>42293346</v>
      </c>
      <c r="D196" s="1" t="s">
        <v>349</v>
      </c>
      <c r="E196" s="1" t="n">
        <v>0.49500998</v>
      </c>
      <c r="F196" s="1" t="s">
        <v>20</v>
      </c>
      <c r="H196" s="1" t="n">
        <v>2.60004723512975</v>
      </c>
    </row>
    <row r="197" customFormat="false" ht="16" hidden="false" customHeight="false" outlineLevel="0" collapsed="false">
      <c r="A197" s="1" t="s">
        <v>21</v>
      </c>
      <c r="B197" s="1" t="n">
        <v>125710497</v>
      </c>
      <c r="C197" s="1" t="n">
        <v>125710998</v>
      </c>
      <c r="D197" s="1" t="s">
        <v>350</v>
      </c>
      <c r="E197" s="1" t="n">
        <v>0.463073852</v>
      </c>
      <c r="F197" s="1" t="s">
        <v>111</v>
      </c>
      <c r="G197" s="1" t="s">
        <v>351</v>
      </c>
      <c r="H197" s="1" t="n">
        <v>1.59026462352435</v>
      </c>
    </row>
    <row r="198" customFormat="false" ht="16" hidden="false" customHeight="false" outlineLevel="0" collapsed="false">
      <c r="A198" s="1" t="s">
        <v>16</v>
      </c>
      <c r="B198" s="1" t="n">
        <v>234639144</v>
      </c>
      <c r="C198" s="1" t="n">
        <v>234639645</v>
      </c>
      <c r="D198" s="1" t="s">
        <v>352</v>
      </c>
      <c r="E198" s="1" t="n">
        <v>0.471057884</v>
      </c>
      <c r="F198" s="1" t="s">
        <v>20</v>
      </c>
      <c r="H198" s="1" t="n">
        <v>2.28214770816447</v>
      </c>
    </row>
    <row r="199" customFormat="false" ht="16" hidden="false" customHeight="false" outlineLevel="0" collapsed="false">
      <c r="A199" s="1" t="s">
        <v>50</v>
      </c>
      <c r="B199" s="1" t="n">
        <v>37415647</v>
      </c>
      <c r="C199" s="1" t="n">
        <v>37416148</v>
      </c>
      <c r="D199" s="1" t="s">
        <v>353</v>
      </c>
      <c r="E199" s="1" t="n">
        <v>0.441117764</v>
      </c>
      <c r="F199" s="1" t="s">
        <v>20</v>
      </c>
      <c r="H199" s="1" t="n">
        <v>1.53020318932676</v>
      </c>
    </row>
    <row r="200" customFormat="false" ht="16" hidden="false" customHeight="false" outlineLevel="0" collapsed="false">
      <c r="A200" s="1" t="s">
        <v>13</v>
      </c>
      <c r="B200" s="1" t="n">
        <v>84715935</v>
      </c>
      <c r="C200" s="1" t="n">
        <v>84716436</v>
      </c>
      <c r="D200" s="1" t="s">
        <v>354</v>
      </c>
      <c r="E200" s="1" t="n">
        <v>0.317365269</v>
      </c>
      <c r="F200" s="1" t="s">
        <v>11</v>
      </c>
      <c r="G200" s="1" t="s">
        <v>355</v>
      </c>
      <c r="H200" s="1" t="n">
        <v>1.71484497671047</v>
      </c>
    </row>
    <row r="201" customFormat="false" ht="16" hidden="false" customHeight="false" outlineLevel="0" collapsed="false">
      <c r="A201" s="1" t="s">
        <v>90</v>
      </c>
      <c r="B201" s="1" t="n">
        <v>64327882</v>
      </c>
      <c r="C201" s="1" t="n">
        <v>64328383</v>
      </c>
      <c r="D201" s="1" t="s">
        <v>356</v>
      </c>
      <c r="E201" s="1" t="n">
        <v>0.48502994</v>
      </c>
      <c r="F201" s="1" t="s">
        <v>11</v>
      </c>
      <c r="G201" s="1" t="s">
        <v>357</v>
      </c>
      <c r="H201" s="1" t="n">
        <v>1.7509626220154</v>
      </c>
    </row>
    <row r="202" customFormat="false" ht="16" hidden="false" customHeight="false" outlineLevel="0" collapsed="false">
      <c r="A202" s="1" t="s">
        <v>35</v>
      </c>
      <c r="B202" s="1" t="n">
        <v>178078161</v>
      </c>
      <c r="C202" s="1" t="n">
        <v>178078662</v>
      </c>
      <c r="D202" s="1" t="s">
        <v>358</v>
      </c>
      <c r="E202" s="1" t="n">
        <v>0.5249501</v>
      </c>
      <c r="F202" s="1" t="s">
        <v>11</v>
      </c>
      <c r="G202" s="1" t="s">
        <v>68</v>
      </c>
      <c r="H202" s="1" t="n">
        <v>2.8978051890816</v>
      </c>
    </row>
    <row r="203" customFormat="false" ht="16" hidden="false" customHeight="false" outlineLevel="0" collapsed="false">
      <c r="A203" s="1" t="s">
        <v>37</v>
      </c>
      <c r="B203" s="1" t="n">
        <v>84856324</v>
      </c>
      <c r="C203" s="1" t="n">
        <v>84856825</v>
      </c>
      <c r="D203" s="1" t="s">
        <v>359</v>
      </c>
      <c r="E203" s="1" t="n">
        <v>0.415169661</v>
      </c>
      <c r="F203" s="1" t="s">
        <v>11</v>
      </c>
      <c r="G203" s="1" t="s">
        <v>360</v>
      </c>
      <c r="H203" s="1" t="n">
        <v>1.57017347252545</v>
      </c>
    </row>
    <row r="204" customFormat="false" ht="16" hidden="false" customHeight="false" outlineLevel="0" collapsed="false">
      <c r="A204" s="1" t="s">
        <v>44</v>
      </c>
      <c r="B204" s="1" t="n">
        <v>105359896</v>
      </c>
      <c r="C204" s="1" t="n">
        <v>105360397</v>
      </c>
      <c r="D204" s="1" t="s">
        <v>361</v>
      </c>
      <c r="E204" s="1" t="n">
        <v>0.44510978</v>
      </c>
      <c r="F204" s="1" t="s">
        <v>11</v>
      </c>
      <c r="G204" s="1" t="s">
        <v>362</v>
      </c>
      <c r="H204" s="1" t="n">
        <v>2.45715775454293</v>
      </c>
    </row>
    <row r="205" customFormat="false" ht="16" hidden="false" customHeight="false" outlineLevel="0" collapsed="false">
      <c r="A205" s="1" t="s">
        <v>165</v>
      </c>
      <c r="B205" s="1" t="n">
        <v>40897104</v>
      </c>
      <c r="C205" s="1" t="n">
        <v>40897605</v>
      </c>
      <c r="D205" s="1" t="s">
        <v>363</v>
      </c>
      <c r="E205" s="1" t="n">
        <v>0.427145709</v>
      </c>
      <c r="F205" s="1" t="s">
        <v>11</v>
      </c>
      <c r="G205" s="1" t="s">
        <v>364</v>
      </c>
      <c r="H205" s="1" t="n">
        <v>2.7329460943373</v>
      </c>
    </row>
    <row r="206" customFormat="false" ht="16" hidden="false" customHeight="false" outlineLevel="0" collapsed="false">
      <c r="A206" s="1" t="s">
        <v>16</v>
      </c>
      <c r="B206" s="1" t="n">
        <v>156692850</v>
      </c>
      <c r="C206" s="1" t="n">
        <v>156693351</v>
      </c>
      <c r="D206" s="1" t="s">
        <v>365</v>
      </c>
      <c r="E206" s="1" t="n">
        <v>0.626746507</v>
      </c>
      <c r="F206" s="1" t="s">
        <v>11</v>
      </c>
      <c r="G206" s="1" t="s">
        <v>366</v>
      </c>
      <c r="H206" s="1" t="n">
        <v>2.68354887818678</v>
      </c>
    </row>
    <row r="207" customFormat="false" ht="16" hidden="false" customHeight="false" outlineLevel="0" collapsed="false">
      <c r="A207" s="1" t="s">
        <v>47</v>
      </c>
      <c r="B207" s="1" t="n">
        <v>83709616</v>
      </c>
      <c r="C207" s="1" t="n">
        <v>83710117</v>
      </c>
      <c r="D207" s="1" t="s">
        <v>367</v>
      </c>
      <c r="E207" s="1" t="n">
        <v>0.385229541</v>
      </c>
      <c r="F207" s="1" t="s">
        <v>20</v>
      </c>
      <c r="H207" s="1" t="n">
        <v>1.58808375953794</v>
      </c>
    </row>
    <row r="208" customFormat="false" ht="16" hidden="false" customHeight="false" outlineLevel="0" collapsed="false">
      <c r="A208" s="1" t="s">
        <v>50</v>
      </c>
      <c r="B208" s="1" t="n">
        <v>115030823</v>
      </c>
      <c r="C208" s="1" t="n">
        <v>115031324</v>
      </c>
      <c r="D208" s="1" t="s">
        <v>368</v>
      </c>
      <c r="E208" s="1" t="n">
        <v>0.435129741</v>
      </c>
      <c r="F208" s="1" t="s">
        <v>20</v>
      </c>
      <c r="H208" s="1" t="n">
        <v>2.03029589110228</v>
      </c>
    </row>
    <row r="209" customFormat="false" ht="16" hidden="false" customHeight="false" outlineLevel="0" collapsed="false">
      <c r="A209" s="1" t="s">
        <v>53</v>
      </c>
      <c r="B209" s="1" t="n">
        <v>51534590</v>
      </c>
      <c r="C209" s="1" t="n">
        <v>51535091</v>
      </c>
      <c r="D209" s="1" t="s">
        <v>369</v>
      </c>
      <c r="E209" s="1" t="n">
        <v>0.461077844</v>
      </c>
      <c r="F209" s="1" t="s">
        <v>11</v>
      </c>
      <c r="G209" s="1" t="s">
        <v>370</v>
      </c>
      <c r="H209" s="1" t="n">
        <v>2.73362043225657</v>
      </c>
    </row>
    <row r="210" customFormat="false" ht="16" hidden="false" customHeight="false" outlineLevel="0" collapsed="false">
      <c r="A210" s="1" t="s">
        <v>35</v>
      </c>
      <c r="B210" s="1" t="n">
        <v>56757001</v>
      </c>
      <c r="C210" s="1" t="n">
        <v>56757502</v>
      </c>
      <c r="D210" s="1" t="s">
        <v>371</v>
      </c>
      <c r="E210" s="1" t="n">
        <v>0.540918164</v>
      </c>
      <c r="F210" s="1" t="s">
        <v>20</v>
      </c>
      <c r="H210" s="1" t="n">
        <v>1.99760292535574</v>
      </c>
    </row>
    <row r="211" customFormat="false" ht="16" hidden="false" customHeight="false" outlineLevel="0" collapsed="false">
      <c r="A211" s="1" t="s">
        <v>35</v>
      </c>
      <c r="B211" s="1" t="n">
        <v>133993569</v>
      </c>
      <c r="C211" s="1" t="n">
        <v>133994070</v>
      </c>
      <c r="D211" s="1" t="s">
        <v>372</v>
      </c>
      <c r="E211" s="1" t="n">
        <v>0.399201597</v>
      </c>
      <c r="F211" s="1" t="s">
        <v>11</v>
      </c>
      <c r="G211" s="1" t="s">
        <v>373</v>
      </c>
      <c r="H211" s="1" t="n">
        <v>2.40739052920052</v>
      </c>
    </row>
    <row r="212" customFormat="false" ht="16" hidden="false" customHeight="false" outlineLevel="0" collapsed="false">
      <c r="A212" s="1" t="s">
        <v>87</v>
      </c>
      <c r="B212" s="1" t="n">
        <v>36062736</v>
      </c>
      <c r="C212" s="1" t="n">
        <v>36063237</v>
      </c>
      <c r="D212" s="1" t="s">
        <v>374</v>
      </c>
      <c r="E212" s="1" t="n">
        <v>0.425149701</v>
      </c>
      <c r="F212" s="1" t="s">
        <v>11</v>
      </c>
      <c r="G212" s="1" t="s">
        <v>375</v>
      </c>
      <c r="H212" s="1" t="n">
        <v>1.58670404996263</v>
      </c>
    </row>
    <row r="213" customFormat="false" ht="16" hidden="false" customHeight="false" outlineLevel="0" collapsed="false">
      <c r="A213" s="1" t="s">
        <v>169</v>
      </c>
      <c r="B213" s="1" t="n">
        <v>42494172</v>
      </c>
      <c r="C213" s="1" t="n">
        <v>42494673</v>
      </c>
      <c r="D213" s="1" t="s">
        <v>376</v>
      </c>
      <c r="E213" s="1" t="n">
        <v>0.427145709</v>
      </c>
      <c r="F213" s="1" t="s">
        <v>20</v>
      </c>
      <c r="H213" s="1" t="n">
        <v>2.07734223767075</v>
      </c>
    </row>
    <row r="214" customFormat="false" ht="16" hidden="false" customHeight="false" outlineLevel="0" collapsed="false">
      <c r="A214" s="1" t="s">
        <v>13</v>
      </c>
      <c r="B214" s="1" t="n">
        <v>123563890</v>
      </c>
      <c r="C214" s="1" t="n">
        <v>123564391</v>
      </c>
      <c r="D214" s="1" t="s">
        <v>377</v>
      </c>
      <c r="E214" s="1" t="n">
        <v>0.441117764</v>
      </c>
      <c r="F214" s="1" t="s">
        <v>11</v>
      </c>
      <c r="G214" s="1" t="s">
        <v>378</v>
      </c>
      <c r="H214" s="1" t="n">
        <v>2.3906724083383</v>
      </c>
    </row>
    <row r="215" customFormat="false" ht="16" hidden="false" customHeight="false" outlineLevel="0" collapsed="false">
      <c r="A215" s="1" t="s">
        <v>102</v>
      </c>
      <c r="B215" s="1" t="n">
        <v>84746836</v>
      </c>
      <c r="C215" s="1" t="n">
        <v>84747337</v>
      </c>
      <c r="D215" s="1" t="s">
        <v>379</v>
      </c>
      <c r="E215" s="1" t="n">
        <v>0.411177645</v>
      </c>
      <c r="F215" s="1" t="s">
        <v>11</v>
      </c>
      <c r="G215" s="1" t="s">
        <v>380</v>
      </c>
      <c r="H215" s="1" t="n">
        <v>1.97559041231407</v>
      </c>
    </row>
    <row r="216" customFormat="false" ht="16" hidden="false" customHeight="false" outlineLevel="0" collapsed="false">
      <c r="A216" s="1" t="s">
        <v>13</v>
      </c>
      <c r="B216" s="1" t="n">
        <v>117225839</v>
      </c>
      <c r="C216" s="1" t="n">
        <v>117226340</v>
      </c>
      <c r="D216" s="1" t="s">
        <v>381</v>
      </c>
      <c r="E216" s="1" t="n">
        <v>0.383233533</v>
      </c>
      <c r="F216" s="1" t="s">
        <v>20</v>
      </c>
      <c r="H216" s="1" t="n">
        <v>2.07375021097543</v>
      </c>
    </row>
    <row r="217" customFormat="false" ht="16" hidden="false" customHeight="false" outlineLevel="0" collapsed="false">
      <c r="A217" s="1" t="s">
        <v>90</v>
      </c>
      <c r="B217" s="1" t="n">
        <v>40618912</v>
      </c>
      <c r="C217" s="1" t="n">
        <v>40619413</v>
      </c>
      <c r="D217" s="1" t="s">
        <v>382</v>
      </c>
      <c r="E217" s="1" t="n">
        <v>0.49500998</v>
      </c>
      <c r="F217" s="1" t="s">
        <v>20</v>
      </c>
      <c r="H217" s="1" t="n">
        <v>2.64246378465026</v>
      </c>
    </row>
    <row r="218" customFormat="false" ht="16" hidden="false" customHeight="false" outlineLevel="0" collapsed="false">
      <c r="A218" s="1" t="s">
        <v>383</v>
      </c>
      <c r="B218" s="1" t="n">
        <v>22399712</v>
      </c>
      <c r="C218" s="1" t="n">
        <v>22400213</v>
      </c>
      <c r="D218" s="1" t="s">
        <v>384</v>
      </c>
      <c r="E218" s="1" t="n">
        <v>0.315369261</v>
      </c>
      <c r="F218" s="1" t="s">
        <v>75</v>
      </c>
      <c r="G218" s="1" t="s">
        <v>385</v>
      </c>
      <c r="H218" s="1" t="n">
        <v>1.52189218441021</v>
      </c>
    </row>
    <row r="219" customFormat="false" ht="16" hidden="false" customHeight="false" outlineLevel="0" collapsed="false">
      <c r="A219" s="1" t="s">
        <v>165</v>
      </c>
      <c r="B219" s="1" t="n">
        <v>38713213</v>
      </c>
      <c r="C219" s="1" t="n">
        <v>38713714</v>
      </c>
      <c r="D219" s="1" t="s">
        <v>386</v>
      </c>
      <c r="E219" s="1" t="n">
        <v>0.616766467</v>
      </c>
      <c r="F219" s="1" t="s">
        <v>11</v>
      </c>
      <c r="G219" s="1" t="s">
        <v>387</v>
      </c>
      <c r="H219" s="1" t="n">
        <v>2.15431020974055</v>
      </c>
    </row>
    <row r="220" customFormat="false" ht="16" hidden="false" customHeight="false" outlineLevel="0" collapsed="false">
      <c r="A220" s="1" t="s">
        <v>77</v>
      </c>
      <c r="B220" s="1" t="n">
        <v>130762367</v>
      </c>
      <c r="C220" s="1" t="n">
        <v>130762868</v>
      </c>
      <c r="D220" s="1" t="s">
        <v>388</v>
      </c>
      <c r="E220" s="1" t="n">
        <v>0.53493014</v>
      </c>
      <c r="F220" s="1" t="s">
        <v>20</v>
      </c>
      <c r="H220" s="1" t="n">
        <v>2.12963998704021</v>
      </c>
    </row>
    <row r="221" customFormat="false" ht="16" hidden="false" customHeight="false" outlineLevel="0" collapsed="false">
      <c r="A221" s="1" t="s">
        <v>64</v>
      </c>
      <c r="B221" s="1" t="n">
        <v>39892128</v>
      </c>
      <c r="C221" s="1" t="n">
        <v>39892629</v>
      </c>
      <c r="D221" s="1" t="s">
        <v>389</v>
      </c>
      <c r="E221" s="1" t="n">
        <v>0.395209581</v>
      </c>
      <c r="F221" s="1" t="s">
        <v>11</v>
      </c>
      <c r="G221" s="1" t="s">
        <v>390</v>
      </c>
      <c r="H221" s="1" t="n">
        <v>1.57290263614566</v>
      </c>
    </row>
    <row r="222" customFormat="false" ht="16" hidden="false" customHeight="false" outlineLevel="0" collapsed="false">
      <c r="A222" s="1" t="s">
        <v>13</v>
      </c>
      <c r="B222" s="1" t="n">
        <v>115692794</v>
      </c>
      <c r="C222" s="1" t="n">
        <v>115693295</v>
      </c>
      <c r="D222" s="1" t="s">
        <v>391</v>
      </c>
      <c r="E222" s="1" t="n">
        <v>0.295409182</v>
      </c>
      <c r="F222" s="1" t="s">
        <v>11</v>
      </c>
      <c r="G222" s="1" t="s">
        <v>62</v>
      </c>
      <c r="H222" s="1" t="n">
        <v>1.69521157477775</v>
      </c>
    </row>
    <row r="223" customFormat="false" ht="16" hidden="false" customHeight="false" outlineLevel="0" collapsed="false">
      <c r="A223" s="1" t="s">
        <v>71</v>
      </c>
      <c r="B223" s="1" t="n">
        <v>26529222</v>
      </c>
      <c r="C223" s="1" t="n">
        <v>26529723</v>
      </c>
      <c r="D223" s="1" t="s">
        <v>392</v>
      </c>
      <c r="E223" s="1" t="n">
        <v>0.516966068</v>
      </c>
      <c r="F223" s="1" t="s">
        <v>11</v>
      </c>
      <c r="G223" s="1" t="s">
        <v>393</v>
      </c>
      <c r="H223" s="1" t="n">
        <v>1.97166218380858</v>
      </c>
    </row>
    <row r="224" customFormat="false" ht="16" hidden="false" customHeight="false" outlineLevel="0" collapsed="false">
      <c r="A224" s="1" t="s">
        <v>138</v>
      </c>
      <c r="B224" s="1" t="n">
        <v>39153099</v>
      </c>
      <c r="C224" s="1" t="n">
        <v>39153600</v>
      </c>
      <c r="D224" s="1" t="s">
        <v>394</v>
      </c>
      <c r="E224" s="1" t="n">
        <v>0.357285429</v>
      </c>
      <c r="F224" s="1" t="s">
        <v>11</v>
      </c>
      <c r="G224" s="1" t="s">
        <v>395</v>
      </c>
      <c r="H224" s="1" t="n">
        <v>1.51679511087682</v>
      </c>
    </row>
    <row r="225" customFormat="false" ht="16" hidden="false" customHeight="false" outlineLevel="0" collapsed="false">
      <c r="A225" s="1" t="s">
        <v>21</v>
      </c>
      <c r="B225" s="1" t="n">
        <v>112591363</v>
      </c>
      <c r="C225" s="1" t="n">
        <v>112591864</v>
      </c>
      <c r="D225" s="1" t="s">
        <v>396</v>
      </c>
      <c r="E225" s="1" t="n">
        <v>0.491017964</v>
      </c>
      <c r="F225" s="1" t="s">
        <v>75</v>
      </c>
      <c r="G225" s="1" t="s">
        <v>397</v>
      </c>
      <c r="H225" s="1" t="n">
        <v>1.5438619832605</v>
      </c>
    </row>
    <row r="226" customFormat="false" ht="16" hidden="false" customHeight="false" outlineLevel="0" collapsed="false">
      <c r="A226" s="1" t="s">
        <v>102</v>
      </c>
      <c r="B226" s="1" t="n">
        <v>85559310</v>
      </c>
      <c r="C226" s="1" t="n">
        <v>85559811</v>
      </c>
      <c r="D226" s="1" t="s">
        <v>398</v>
      </c>
      <c r="E226" s="1" t="n">
        <v>0.570858283</v>
      </c>
      <c r="F226" s="1" t="s">
        <v>11</v>
      </c>
      <c r="G226" s="1" t="s">
        <v>399</v>
      </c>
      <c r="H226" s="1" t="n">
        <v>1.55726456842297</v>
      </c>
    </row>
    <row r="227" customFormat="false" ht="16" hidden="false" customHeight="false" outlineLevel="0" collapsed="false">
      <c r="A227" s="1" t="s">
        <v>24</v>
      </c>
      <c r="B227" s="1" t="n">
        <v>125062856</v>
      </c>
      <c r="C227" s="1" t="n">
        <v>125063357</v>
      </c>
      <c r="D227" s="1" t="s">
        <v>400</v>
      </c>
      <c r="E227" s="1" t="n">
        <v>0.5249501</v>
      </c>
      <c r="F227" s="1" t="s">
        <v>75</v>
      </c>
      <c r="G227" s="1" t="s">
        <v>401</v>
      </c>
      <c r="H227" s="1" t="n">
        <v>1.5399357971376</v>
      </c>
    </row>
    <row r="228" customFormat="false" ht="16" hidden="false" customHeight="false" outlineLevel="0" collapsed="false">
      <c r="A228" s="1" t="s">
        <v>35</v>
      </c>
      <c r="B228" s="1" t="n">
        <v>173757213</v>
      </c>
      <c r="C228" s="1" t="n">
        <v>173757714</v>
      </c>
      <c r="D228" s="1" t="s">
        <v>402</v>
      </c>
      <c r="E228" s="1" t="n">
        <v>0.431137725</v>
      </c>
      <c r="F228" s="1" t="s">
        <v>111</v>
      </c>
      <c r="G228" s="1" t="s">
        <v>403</v>
      </c>
      <c r="H228" s="1" t="n">
        <v>2.03995489303356</v>
      </c>
    </row>
    <row r="229" customFormat="false" ht="16" hidden="false" customHeight="false" outlineLevel="0" collapsed="false">
      <c r="A229" s="1" t="s">
        <v>37</v>
      </c>
      <c r="B229" s="1" t="n">
        <v>303832</v>
      </c>
      <c r="C229" s="1" t="n">
        <v>304333</v>
      </c>
      <c r="D229" s="1" t="s">
        <v>404</v>
      </c>
      <c r="E229" s="1" t="n">
        <v>0.361277445</v>
      </c>
      <c r="F229" s="1" t="s">
        <v>11</v>
      </c>
      <c r="G229" s="1" t="s">
        <v>405</v>
      </c>
      <c r="H229" s="1" t="n">
        <v>1.54971641539135</v>
      </c>
    </row>
    <row r="230" customFormat="false" ht="16" hidden="false" customHeight="false" outlineLevel="0" collapsed="false">
      <c r="A230" s="1" t="s">
        <v>90</v>
      </c>
      <c r="B230" s="1" t="n">
        <v>28475266</v>
      </c>
      <c r="C230" s="1" t="n">
        <v>28475767</v>
      </c>
      <c r="D230" s="1" t="s">
        <v>406</v>
      </c>
      <c r="E230" s="1" t="n">
        <v>0.522954092</v>
      </c>
      <c r="F230" s="1" t="s">
        <v>26</v>
      </c>
      <c r="G230" s="1" t="s">
        <v>291</v>
      </c>
      <c r="H230" s="1" t="n">
        <v>1.99891456721356</v>
      </c>
    </row>
    <row r="231" customFormat="false" ht="16" hidden="false" customHeight="false" outlineLevel="0" collapsed="false">
      <c r="A231" s="1" t="s">
        <v>16</v>
      </c>
      <c r="B231" s="1" t="n">
        <v>200755429</v>
      </c>
      <c r="C231" s="1" t="n">
        <v>200755930</v>
      </c>
      <c r="D231" s="1" t="s">
        <v>407</v>
      </c>
      <c r="E231" s="1" t="n">
        <v>0.427145709</v>
      </c>
      <c r="F231" s="1" t="s">
        <v>11</v>
      </c>
      <c r="G231" s="1" t="s">
        <v>408</v>
      </c>
      <c r="H231" s="1" t="n">
        <v>2.1312872712242</v>
      </c>
    </row>
    <row r="232" customFormat="false" ht="16" hidden="false" customHeight="false" outlineLevel="0" collapsed="false">
      <c r="A232" s="1" t="s">
        <v>16</v>
      </c>
      <c r="B232" s="1" t="n">
        <v>203089140</v>
      </c>
      <c r="C232" s="1" t="n">
        <v>203089641</v>
      </c>
      <c r="D232" s="1" t="s">
        <v>409</v>
      </c>
      <c r="E232" s="1" t="n">
        <v>0.510978044</v>
      </c>
      <c r="F232" s="1" t="s">
        <v>26</v>
      </c>
      <c r="G232" s="1" t="s">
        <v>410</v>
      </c>
      <c r="H232" s="1" t="n">
        <v>2.89841781738443</v>
      </c>
    </row>
    <row r="233" customFormat="false" ht="16" hidden="false" customHeight="false" outlineLevel="0" collapsed="false">
      <c r="A233" s="1" t="s">
        <v>24</v>
      </c>
      <c r="B233" s="1" t="n">
        <v>184011192</v>
      </c>
      <c r="C233" s="1" t="n">
        <v>184011693</v>
      </c>
      <c r="D233" s="1" t="s">
        <v>411</v>
      </c>
      <c r="E233" s="1" t="n">
        <v>0.385229541</v>
      </c>
      <c r="F233" s="1" t="s">
        <v>75</v>
      </c>
      <c r="G233" s="1" t="s">
        <v>412</v>
      </c>
      <c r="H233" s="1" t="n">
        <v>2.25680031553577</v>
      </c>
    </row>
    <row r="234" customFormat="false" ht="16" hidden="false" customHeight="false" outlineLevel="0" collapsed="false">
      <c r="A234" s="1" t="s">
        <v>13</v>
      </c>
      <c r="B234" s="1" t="n">
        <v>143874203</v>
      </c>
      <c r="C234" s="1" t="n">
        <v>143874704</v>
      </c>
      <c r="D234" s="1" t="s">
        <v>413</v>
      </c>
      <c r="E234" s="1" t="n">
        <v>0.552894212</v>
      </c>
      <c r="F234" s="1" t="s">
        <v>11</v>
      </c>
      <c r="G234" s="1" t="s">
        <v>414</v>
      </c>
      <c r="H234" s="1" t="n">
        <v>3.21752284398754</v>
      </c>
    </row>
    <row r="235" customFormat="false" ht="16" hidden="false" customHeight="false" outlineLevel="0" collapsed="false">
      <c r="A235" s="1" t="s">
        <v>165</v>
      </c>
      <c r="B235" s="1" t="n">
        <v>23377273</v>
      </c>
      <c r="C235" s="1" t="n">
        <v>23377774</v>
      </c>
      <c r="D235" s="1" t="s">
        <v>415</v>
      </c>
      <c r="E235" s="1" t="n">
        <v>0.383233533</v>
      </c>
      <c r="F235" s="1" t="s">
        <v>11</v>
      </c>
      <c r="G235" s="1" t="s">
        <v>416</v>
      </c>
      <c r="H235" s="1" t="n">
        <v>2.30900146118208</v>
      </c>
    </row>
    <row r="236" customFormat="false" ht="16" hidden="false" customHeight="false" outlineLevel="0" collapsed="false">
      <c r="A236" s="1" t="s">
        <v>90</v>
      </c>
      <c r="B236" s="1" t="n">
        <v>64315128</v>
      </c>
      <c r="C236" s="1" t="n">
        <v>64315629</v>
      </c>
      <c r="D236" s="1" t="s">
        <v>417</v>
      </c>
      <c r="E236" s="1" t="n">
        <v>0.467065868</v>
      </c>
      <c r="F236" s="1" t="s">
        <v>20</v>
      </c>
      <c r="H236" s="1" t="n">
        <v>1.95589050592505</v>
      </c>
    </row>
    <row r="237" customFormat="false" ht="16" hidden="false" customHeight="false" outlineLevel="0" collapsed="false">
      <c r="A237" s="1" t="s">
        <v>24</v>
      </c>
      <c r="B237" s="1" t="n">
        <v>129507336</v>
      </c>
      <c r="C237" s="1" t="n">
        <v>129507837</v>
      </c>
      <c r="D237" s="1" t="s">
        <v>418</v>
      </c>
      <c r="E237" s="1" t="n">
        <v>0.560878244</v>
      </c>
      <c r="F237" s="1" t="s">
        <v>94</v>
      </c>
      <c r="G237" s="1" t="s">
        <v>112</v>
      </c>
      <c r="H237" s="1" t="n">
        <v>1.56821728375241</v>
      </c>
    </row>
    <row r="238" customFormat="false" ht="16" hidden="false" customHeight="false" outlineLevel="0" collapsed="false">
      <c r="A238" s="1" t="s">
        <v>21</v>
      </c>
      <c r="B238" s="1" t="n">
        <v>173038344</v>
      </c>
      <c r="C238" s="1" t="n">
        <v>173038845</v>
      </c>
      <c r="D238" s="1" t="s">
        <v>419</v>
      </c>
      <c r="E238" s="1" t="n">
        <v>0.405189621</v>
      </c>
      <c r="F238" s="1" t="s">
        <v>11</v>
      </c>
      <c r="G238" s="1" t="s">
        <v>420</v>
      </c>
      <c r="H238" s="1" t="n">
        <v>2.27479211739677</v>
      </c>
    </row>
    <row r="239" customFormat="false" ht="16" hidden="false" customHeight="false" outlineLevel="0" collapsed="false">
      <c r="A239" s="1" t="s">
        <v>13</v>
      </c>
      <c r="B239" s="1" t="n">
        <v>127391065</v>
      </c>
      <c r="C239" s="1" t="n">
        <v>127391566</v>
      </c>
      <c r="D239" s="1" t="s">
        <v>421</v>
      </c>
      <c r="E239" s="1" t="n">
        <v>0.439121756</v>
      </c>
      <c r="F239" s="1" t="s">
        <v>11</v>
      </c>
      <c r="G239" s="1" t="s">
        <v>422</v>
      </c>
      <c r="H239" s="1" t="n">
        <v>1.69607590763873</v>
      </c>
    </row>
    <row r="240" customFormat="false" ht="16" hidden="false" customHeight="false" outlineLevel="0" collapsed="false">
      <c r="A240" s="1" t="s">
        <v>24</v>
      </c>
      <c r="B240" s="1" t="n">
        <v>39132670</v>
      </c>
      <c r="C240" s="1" t="n">
        <v>39133171</v>
      </c>
      <c r="D240" s="1" t="s">
        <v>423</v>
      </c>
      <c r="E240" s="1" t="n">
        <v>0.487025948</v>
      </c>
      <c r="F240" s="1" t="s">
        <v>75</v>
      </c>
      <c r="G240" s="1" t="s">
        <v>424</v>
      </c>
      <c r="H240" s="1" t="n">
        <v>1.87444280508471</v>
      </c>
    </row>
    <row r="241" customFormat="false" ht="16" hidden="false" customHeight="false" outlineLevel="0" collapsed="false">
      <c r="A241" s="1" t="s">
        <v>165</v>
      </c>
      <c r="B241" s="1" t="n">
        <v>16145421</v>
      </c>
      <c r="C241" s="1" t="n">
        <v>16145922</v>
      </c>
      <c r="D241" s="1" t="s">
        <v>425</v>
      </c>
      <c r="E241" s="1" t="n">
        <v>0.497005988</v>
      </c>
      <c r="F241" s="1" t="s">
        <v>11</v>
      </c>
      <c r="G241" s="1" t="s">
        <v>426</v>
      </c>
      <c r="H241" s="1" t="n">
        <v>1.82482768360317</v>
      </c>
    </row>
    <row r="242" customFormat="false" ht="16" hidden="false" customHeight="false" outlineLevel="0" collapsed="false">
      <c r="A242" s="1" t="s">
        <v>77</v>
      </c>
      <c r="B242" s="1" t="n">
        <v>124537997</v>
      </c>
      <c r="C242" s="1" t="n">
        <v>124538498</v>
      </c>
      <c r="D242" s="1" t="s">
        <v>427</v>
      </c>
      <c r="E242" s="1" t="n">
        <v>0.433133733</v>
      </c>
      <c r="F242" s="1" t="s">
        <v>20</v>
      </c>
      <c r="H242" s="1" t="n">
        <v>1.55407596946745</v>
      </c>
    </row>
    <row r="243" customFormat="false" ht="16" hidden="false" customHeight="false" outlineLevel="0" collapsed="false">
      <c r="A243" s="1" t="s">
        <v>64</v>
      </c>
      <c r="B243" s="1" t="n">
        <v>109462405</v>
      </c>
      <c r="C243" s="1" t="n">
        <v>109462906</v>
      </c>
      <c r="D243" s="1" t="s">
        <v>428</v>
      </c>
      <c r="E243" s="1" t="n">
        <v>0.497005988</v>
      </c>
      <c r="F243" s="1" t="s">
        <v>11</v>
      </c>
      <c r="G243" s="1" t="s">
        <v>429</v>
      </c>
      <c r="H243" s="1" t="n">
        <v>2.39496386443836</v>
      </c>
    </row>
    <row r="244" customFormat="false" ht="16" hidden="false" customHeight="false" outlineLevel="0" collapsed="false">
      <c r="A244" s="1" t="s">
        <v>44</v>
      </c>
      <c r="B244" s="1" t="n">
        <v>82570064</v>
      </c>
      <c r="C244" s="1" t="n">
        <v>82570565</v>
      </c>
      <c r="D244" s="1" t="s">
        <v>430</v>
      </c>
      <c r="E244" s="1" t="n">
        <v>0.395209581</v>
      </c>
      <c r="F244" s="1" t="s">
        <v>20</v>
      </c>
      <c r="H244" s="1" t="n">
        <v>1.78609307746306</v>
      </c>
    </row>
    <row r="245" customFormat="false" ht="16" hidden="false" customHeight="false" outlineLevel="0" collapsed="false">
      <c r="A245" s="1" t="s">
        <v>102</v>
      </c>
      <c r="B245" s="1" t="n">
        <v>9365278</v>
      </c>
      <c r="C245" s="1" t="n">
        <v>9365779</v>
      </c>
      <c r="D245" s="1" t="s">
        <v>431</v>
      </c>
      <c r="E245" s="1" t="n">
        <v>0.423153693</v>
      </c>
      <c r="F245" s="1" t="s">
        <v>111</v>
      </c>
      <c r="G245" s="1" t="s">
        <v>432</v>
      </c>
      <c r="H245" s="1" t="n">
        <v>2.1920022645002</v>
      </c>
    </row>
    <row r="246" customFormat="false" ht="16" hidden="false" customHeight="false" outlineLevel="0" collapsed="false">
      <c r="A246" s="1" t="s">
        <v>53</v>
      </c>
      <c r="B246" s="1" t="n">
        <v>73723989</v>
      </c>
      <c r="C246" s="1" t="n">
        <v>73724490</v>
      </c>
      <c r="D246" s="1" t="s">
        <v>433</v>
      </c>
      <c r="E246" s="1" t="n">
        <v>0.4750499</v>
      </c>
      <c r="F246" s="1" t="s">
        <v>75</v>
      </c>
      <c r="G246" s="1" t="s">
        <v>434</v>
      </c>
      <c r="H246" s="1" t="n">
        <v>2.16717867017434</v>
      </c>
    </row>
    <row r="247" customFormat="false" ht="16" hidden="false" customHeight="false" outlineLevel="0" collapsed="false">
      <c r="A247" s="1" t="s">
        <v>24</v>
      </c>
      <c r="B247" s="1" t="n">
        <v>113536650</v>
      </c>
      <c r="C247" s="1" t="n">
        <v>113537151</v>
      </c>
      <c r="D247" s="1" t="s">
        <v>435</v>
      </c>
      <c r="E247" s="1" t="n">
        <v>0.417165669</v>
      </c>
      <c r="F247" s="1" t="s">
        <v>11</v>
      </c>
      <c r="G247" s="1" t="s">
        <v>436</v>
      </c>
      <c r="H247" s="1" t="n">
        <v>3.01851063809615</v>
      </c>
    </row>
    <row r="248" customFormat="false" ht="16" hidden="false" customHeight="false" outlineLevel="0" collapsed="false">
      <c r="A248" s="1" t="s">
        <v>90</v>
      </c>
      <c r="B248" s="1" t="n">
        <v>39002233</v>
      </c>
      <c r="C248" s="1" t="n">
        <v>39002734</v>
      </c>
      <c r="D248" s="1" t="s">
        <v>437</v>
      </c>
      <c r="E248" s="1" t="n">
        <v>0.530938124</v>
      </c>
      <c r="F248" s="1" t="s">
        <v>20</v>
      </c>
      <c r="H248" s="1" t="n">
        <v>1.51609059848592</v>
      </c>
    </row>
    <row r="249" customFormat="false" ht="16" hidden="false" customHeight="false" outlineLevel="0" collapsed="false">
      <c r="A249" s="1" t="s">
        <v>13</v>
      </c>
      <c r="B249" s="1" t="n">
        <v>86176091</v>
      </c>
      <c r="C249" s="1" t="n">
        <v>86176592</v>
      </c>
      <c r="D249" s="1" t="s">
        <v>438</v>
      </c>
      <c r="E249" s="1" t="n">
        <v>0.343313373</v>
      </c>
      <c r="F249" s="1" t="s">
        <v>20</v>
      </c>
      <c r="H249" s="1" t="n">
        <v>1.58314138517166</v>
      </c>
    </row>
    <row r="250" customFormat="false" ht="16" hidden="false" customHeight="false" outlineLevel="0" collapsed="false">
      <c r="A250" s="1" t="s">
        <v>21</v>
      </c>
      <c r="B250" s="1" t="n">
        <v>31558291</v>
      </c>
      <c r="C250" s="1" t="n">
        <v>31558792</v>
      </c>
      <c r="D250" s="1" t="s">
        <v>439</v>
      </c>
      <c r="E250" s="1" t="n">
        <v>0.439121756</v>
      </c>
      <c r="F250" s="1" t="s">
        <v>11</v>
      </c>
      <c r="G250" s="1" t="s">
        <v>440</v>
      </c>
      <c r="H250" s="1" t="n">
        <v>2.54845211740856</v>
      </c>
    </row>
    <row r="251" customFormat="false" ht="16" hidden="false" customHeight="false" outlineLevel="0" collapsed="false">
      <c r="A251" s="1" t="s">
        <v>44</v>
      </c>
      <c r="B251" s="1" t="n">
        <v>31728627</v>
      </c>
      <c r="C251" s="1" t="n">
        <v>31729128</v>
      </c>
      <c r="D251" s="1" t="s">
        <v>441</v>
      </c>
      <c r="E251" s="1" t="n">
        <v>0.634730539</v>
      </c>
      <c r="F251" s="1" t="s">
        <v>111</v>
      </c>
      <c r="G251" s="1" t="s">
        <v>198</v>
      </c>
      <c r="H251" s="1" t="n">
        <v>1.66783321119142</v>
      </c>
    </row>
    <row r="252" customFormat="false" ht="16" hidden="false" customHeight="false" outlineLevel="0" collapsed="false">
      <c r="A252" s="1" t="s">
        <v>16</v>
      </c>
      <c r="B252" s="1" t="n">
        <v>96865672</v>
      </c>
      <c r="C252" s="1" t="n">
        <v>96866173</v>
      </c>
      <c r="D252" s="1" t="s">
        <v>442</v>
      </c>
      <c r="E252" s="1" t="n">
        <v>0.407185629</v>
      </c>
      <c r="F252" s="1" t="s">
        <v>20</v>
      </c>
      <c r="H252" s="1" t="n">
        <v>1.58698185444074</v>
      </c>
    </row>
    <row r="253" customFormat="false" ht="16" hidden="false" customHeight="false" outlineLevel="0" collapsed="false">
      <c r="A253" s="1" t="s">
        <v>165</v>
      </c>
      <c r="B253" s="1" t="n">
        <v>4518369</v>
      </c>
      <c r="C253" s="1" t="n">
        <v>4518870</v>
      </c>
      <c r="D253" s="1" t="s">
        <v>443</v>
      </c>
      <c r="E253" s="1" t="n">
        <v>0.658682635</v>
      </c>
      <c r="F253" s="1" t="s">
        <v>26</v>
      </c>
      <c r="G253" s="1" t="s">
        <v>444</v>
      </c>
      <c r="H253" s="1" t="n">
        <v>1.58867861993731</v>
      </c>
    </row>
    <row r="254" customFormat="false" ht="16" hidden="false" customHeight="false" outlineLevel="0" collapsed="false">
      <c r="A254" s="1" t="s">
        <v>9</v>
      </c>
      <c r="B254" s="1" t="n">
        <v>142474239</v>
      </c>
      <c r="C254" s="1" t="n">
        <v>142474740</v>
      </c>
      <c r="D254" s="1" t="s">
        <v>445</v>
      </c>
      <c r="E254" s="1" t="n">
        <v>0.560878244</v>
      </c>
      <c r="F254" s="1" t="s">
        <v>167</v>
      </c>
      <c r="G254" s="1" t="s">
        <v>446</v>
      </c>
      <c r="H254" s="1" t="n">
        <v>3.00200910951861</v>
      </c>
    </row>
    <row r="255" customFormat="false" ht="16" hidden="false" customHeight="false" outlineLevel="0" collapsed="false">
      <c r="A255" s="1" t="s">
        <v>9</v>
      </c>
      <c r="B255" s="1" t="n">
        <v>786778</v>
      </c>
      <c r="C255" s="1" t="n">
        <v>787279</v>
      </c>
      <c r="D255" s="1" t="s">
        <v>447</v>
      </c>
      <c r="E255" s="1" t="n">
        <v>0.698602794</v>
      </c>
      <c r="F255" s="1" t="s">
        <v>11</v>
      </c>
      <c r="G255" s="1" t="s">
        <v>448</v>
      </c>
      <c r="H255" s="1" t="n">
        <v>1.54274367601072</v>
      </c>
    </row>
    <row r="256" customFormat="false" ht="16" hidden="false" customHeight="false" outlineLevel="0" collapsed="false">
      <c r="A256" s="1" t="s">
        <v>16</v>
      </c>
      <c r="B256" s="1" t="n">
        <v>203322668</v>
      </c>
      <c r="C256" s="1" t="n">
        <v>203323169</v>
      </c>
      <c r="D256" s="1" t="s">
        <v>449</v>
      </c>
      <c r="E256" s="1" t="n">
        <v>0.463073852</v>
      </c>
      <c r="F256" s="1" t="s">
        <v>20</v>
      </c>
      <c r="H256" s="1" t="n">
        <v>1.60190349653702</v>
      </c>
    </row>
    <row r="257" customFormat="false" ht="16" hidden="false" customHeight="false" outlineLevel="0" collapsed="false">
      <c r="A257" s="1" t="s">
        <v>35</v>
      </c>
      <c r="B257" s="1" t="n">
        <v>149406557</v>
      </c>
      <c r="C257" s="1" t="n">
        <v>149407058</v>
      </c>
      <c r="D257" s="1" t="s">
        <v>450</v>
      </c>
      <c r="E257" s="1" t="n">
        <v>0.594810379</v>
      </c>
      <c r="F257" s="1" t="s">
        <v>26</v>
      </c>
      <c r="G257" s="1" t="s">
        <v>451</v>
      </c>
      <c r="H257" s="1" t="n">
        <v>1.70299454872152</v>
      </c>
    </row>
    <row r="258" customFormat="false" ht="16" hidden="false" customHeight="false" outlineLevel="0" collapsed="false">
      <c r="A258" s="1" t="s">
        <v>37</v>
      </c>
      <c r="B258" s="1" t="n">
        <v>121326085</v>
      </c>
      <c r="C258" s="1" t="n">
        <v>121326586</v>
      </c>
      <c r="D258" s="1" t="s">
        <v>452</v>
      </c>
      <c r="E258" s="1" t="n">
        <v>0.560878244</v>
      </c>
      <c r="F258" s="1" t="s">
        <v>75</v>
      </c>
      <c r="G258" s="1" t="s">
        <v>453</v>
      </c>
      <c r="H258" s="1" t="n">
        <v>3.01101612414258</v>
      </c>
    </row>
    <row r="259" customFormat="false" ht="16" hidden="false" customHeight="false" outlineLevel="0" collapsed="false">
      <c r="A259" s="1" t="s">
        <v>87</v>
      </c>
      <c r="B259" s="1" t="n">
        <v>16541130</v>
      </c>
      <c r="C259" s="1" t="n">
        <v>16541631</v>
      </c>
      <c r="D259" s="1" t="s">
        <v>454</v>
      </c>
      <c r="E259" s="1" t="n">
        <v>0.479041916</v>
      </c>
      <c r="F259" s="1" t="s">
        <v>11</v>
      </c>
      <c r="G259" s="1" t="s">
        <v>455</v>
      </c>
      <c r="H259" s="1" t="n">
        <v>1.74469136916171</v>
      </c>
    </row>
    <row r="260" customFormat="false" ht="16" hidden="false" customHeight="false" outlineLevel="0" collapsed="false">
      <c r="A260" s="1" t="s">
        <v>35</v>
      </c>
      <c r="B260" s="1" t="n">
        <v>32254837</v>
      </c>
      <c r="C260" s="1" t="n">
        <v>32255338</v>
      </c>
      <c r="D260" s="1" t="s">
        <v>456</v>
      </c>
      <c r="E260" s="1" t="n">
        <v>0.453093812</v>
      </c>
      <c r="F260" s="1" t="s">
        <v>11</v>
      </c>
      <c r="G260" s="1" t="s">
        <v>457</v>
      </c>
      <c r="H260" s="1" t="n">
        <v>2.18043811435409</v>
      </c>
    </row>
    <row r="261" customFormat="false" ht="16" hidden="false" customHeight="false" outlineLevel="0" collapsed="false">
      <c r="A261" s="1" t="s">
        <v>138</v>
      </c>
      <c r="B261" s="1" t="n">
        <v>83930759</v>
      </c>
      <c r="C261" s="1" t="n">
        <v>83931260</v>
      </c>
      <c r="D261" s="1" t="s">
        <v>458</v>
      </c>
      <c r="E261" s="1" t="n">
        <v>0.413173653</v>
      </c>
      <c r="F261" s="1" t="s">
        <v>11</v>
      </c>
      <c r="G261" s="1" t="s">
        <v>459</v>
      </c>
      <c r="H261" s="1" t="n">
        <v>2.28087667352187</v>
      </c>
    </row>
    <row r="262" customFormat="false" ht="16" hidden="false" customHeight="false" outlineLevel="0" collapsed="false">
      <c r="A262" s="1" t="s">
        <v>21</v>
      </c>
      <c r="B262" s="1" t="n">
        <v>65300303</v>
      </c>
      <c r="C262" s="1" t="n">
        <v>65300804</v>
      </c>
      <c r="D262" s="1" t="s">
        <v>460</v>
      </c>
      <c r="E262" s="1" t="n">
        <v>0.582834331</v>
      </c>
      <c r="F262" s="1" t="s">
        <v>20</v>
      </c>
      <c r="H262" s="1" t="n">
        <v>1.96509415969693</v>
      </c>
    </row>
    <row r="263" customFormat="false" ht="16" hidden="false" customHeight="false" outlineLevel="0" collapsed="false">
      <c r="A263" s="1" t="s">
        <v>21</v>
      </c>
      <c r="B263" s="1" t="n">
        <v>96907314</v>
      </c>
      <c r="C263" s="1" t="n">
        <v>96907815</v>
      </c>
      <c r="D263" s="1" t="s">
        <v>461</v>
      </c>
      <c r="E263" s="1" t="n">
        <v>0.622754491</v>
      </c>
      <c r="F263" s="1" t="s">
        <v>11</v>
      </c>
      <c r="G263" s="1" t="s">
        <v>462</v>
      </c>
      <c r="H263" s="1" t="n">
        <v>2.19391840389936</v>
      </c>
    </row>
    <row r="264" customFormat="false" ht="16" hidden="false" customHeight="false" outlineLevel="0" collapsed="false">
      <c r="A264" s="1" t="s">
        <v>90</v>
      </c>
      <c r="B264" s="1" t="n">
        <v>39943916</v>
      </c>
      <c r="C264" s="1" t="n">
        <v>39944417</v>
      </c>
      <c r="D264" s="1" t="s">
        <v>463</v>
      </c>
      <c r="E264" s="1" t="n">
        <v>0.622754491</v>
      </c>
      <c r="F264" s="1" t="s">
        <v>26</v>
      </c>
      <c r="G264" s="1" t="s">
        <v>464</v>
      </c>
      <c r="H264" s="1" t="n">
        <v>2.43788867391093</v>
      </c>
    </row>
    <row r="265" customFormat="false" ht="16" hidden="false" customHeight="false" outlineLevel="0" collapsed="false">
      <c r="A265" s="1" t="s">
        <v>21</v>
      </c>
      <c r="B265" s="1" t="n">
        <v>65316025</v>
      </c>
      <c r="C265" s="1" t="n">
        <v>65316526</v>
      </c>
      <c r="D265" s="1" t="s">
        <v>465</v>
      </c>
      <c r="E265" s="1" t="n">
        <v>0.483033932</v>
      </c>
      <c r="F265" s="1" t="s">
        <v>11</v>
      </c>
      <c r="G265" s="1" t="s">
        <v>132</v>
      </c>
      <c r="H265" s="1" t="n">
        <v>2.18424623350088</v>
      </c>
    </row>
    <row r="266" customFormat="false" ht="16" hidden="false" customHeight="false" outlineLevel="0" collapsed="false">
      <c r="A266" s="1" t="s">
        <v>47</v>
      </c>
      <c r="B266" s="1" t="n">
        <v>49308128</v>
      </c>
      <c r="C266" s="1" t="n">
        <v>49308629</v>
      </c>
      <c r="D266" s="1" t="s">
        <v>466</v>
      </c>
      <c r="E266" s="1" t="n">
        <v>0.578842315</v>
      </c>
      <c r="F266" s="1" t="s">
        <v>336</v>
      </c>
      <c r="G266" s="1" t="s">
        <v>467</v>
      </c>
      <c r="H266" s="1" t="n">
        <v>1.6399445591233</v>
      </c>
    </row>
    <row r="267" customFormat="false" ht="16" hidden="false" customHeight="false" outlineLevel="0" collapsed="false">
      <c r="A267" s="1" t="s">
        <v>50</v>
      </c>
      <c r="B267" s="1" t="n">
        <v>124703705</v>
      </c>
      <c r="C267" s="1" t="n">
        <v>124704206</v>
      </c>
      <c r="D267" s="1" t="s">
        <v>468</v>
      </c>
      <c r="E267" s="1" t="n">
        <v>0.572854291</v>
      </c>
      <c r="F267" s="1" t="s">
        <v>26</v>
      </c>
      <c r="G267" s="1" t="s">
        <v>469</v>
      </c>
      <c r="H267" s="1" t="n">
        <v>1.63153853485192</v>
      </c>
    </row>
    <row r="268" customFormat="false" ht="16" hidden="false" customHeight="false" outlineLevel="0" collapsed="false">
      <c r="A268" s="1" t="s">
        <v>87</v>
      </c>
      <c r="B268" s="1" t="n">
        <v>36861892</v>
      </c>
      <c r="C268" s="1" t="n">
        <v>36862393</v>
      </c>
      <c r="D268" s="1" t="s">
        <v>470</v>
      </c>
      <c r="E268" s="1" t="n">
        <v>0.612774451</v>
      </c>
      <c r="F268" s="1" t="s">
        <v>26</v>
      </c>
      <c r="G268" s="1" t="s">
        <v>471</v>
      </c>
      <c r="H268" s="1" t="n">
        <v>2.93123212503345</v>
      </c>
    </row>
    <row r="269" customFormat="false" ht="16" hidden="false" customHeight="false" outlineLevel="0" collapsed="false">
      <c r="A269" s="1" t="s">
        <v>16</v>
      </c>
      <c r="B269" s="1" t="n">
        <v>232378706</v>
      </c>
      <c r="C269" s="1" t="n">
        <v>232379207</v>
      </c>
      <c r="D269" s="1" t="s">
        <v>472</v>
      </c>
      <c r="E269" s="1" t="n">
        <v>0.536926148</v>
      </c>
      <c r="F269" s="1" t="s">
        <v>20</v>
      </c>
      <c r="H269" s="1" t="n">
        <v>1.82544027523134</v>
      </c>
    </row>
    <row r="270" customFormat="false" ht="16" hidden="false" customHeight="false" outlineLevel="0" collapsed="false">
      <c r="A270" s="1" t="s">
        <v>35</v>
      </c>
      <c r="B270" s="1" t="n">
        <v>174724285</v>
      </c>
      <c r="C270" s="1" t="n">
        <v>174724786</v>
      </c>
      <c r="D270" s="1" t="s">
        <v>473</v>
      </c>
      <c r="E270" s="1" t="n">
        <v>0.590818363</v>
      </c>
      <c r="F270" s="1" t="s">
        <v>26</v>
      </c>
      <c r="G270" s="1" t="s">
        <v>474</v>
      </c>
      <c r="H270" s="1" t="n">
        <v>2.34167091226176</v>
      </c>
    </row>
    <row r="271" customFormat="false" ht="16" hidden="false" customHeight="false" outlineLevel="0" collapsed="false">
      <c r="A271" s="1" t="s">
        <v>77</v>
      </c>
      <c r="B271" s="1" t="n">
        <v>62445127</v>
      </c>
      <c r="C271" s="1" t="n">
        <v>62445628</v>
      </c>
      <c r="D271" s="1" t="s">
        <v>475</v>
      </c>
      <c r="E271" s="1" t="n">
        <v>0.443113772</v>
      </c>
      <c r="F271" s="1" t="s">
        <v>11</v>
      </c>
      <c r="G271" s="1" t="s">
        <v>476</v>
      </c>
      <c r="H271" s="1" t="n">
        <v>1.53511288784458</v>
      </c>
    </row>
    <row r="272" customFormat="false" ht="16" hidden="false" customHeight="false" outlineLevel="0" collapsed="false">
      <c r="A272" s="1" t="s">
        <v>87</v>
      </c>
      <c r="B272" s="1" t="n">
        <v>19275439</v>
      </c>
      <c r="C272" s="1" t="n">
        <v>19275940</v>
      </c>
      <c r="D272" s="1" t="s">
        <v>477</v>
      </c>
      <c r="E272" s="1" t="n">
        <v>0.570858283</v>
      </c>
      <c r="F272" s="1" t="s">
        <v>11</v>
      </c>
      <c r="G272" s="1" t="s">
        <v>162</v>
      </c>
      <c r="H272" s="1" t="n">
        <v>1.66356013236766</v>
      </c>
    </row>
    <row r="273" customFormat="false" ht="16" hidden="false" customHeight="false" outlineLevel="0" collapsed="false">
      <c r="A273" s="1" t="s">
        <v>16</v>
      </c>
      <c r="B273" s="1" t="n">
        <v>207002639</v>
      </c>
      <c r="C273" s="1" t="n">
        <v>207003140</v>
      </c>
      <c r="D273" s="1" t="s">
        <v>478</v>
      </c>
      <c r="E273" s="1" t="n">
        <v>0.53493014</v>
      </c>
      <c r="F273" s="1" t="s">
        <v>20</v>
      </c>
      <c r="H273" s="1" t="n">
        <v>1.82757696876372</v>
      </c>
    </row>
    <row r="274" customFormat="false" ht="16" hidden="false" customHeight="false" outlineLevel="0" collapsed="false">
      <c r="A274" s="1" t="s">
        <v>16</v>
      </c>
      <c r="B274" s="1" t="n">
        <v>161201373</v>
      </c>
      <c r="C274" s="1" t="n">
        <v>161201874</v>
      </c>
      <c r="D274" s="1" t="s">
        <v>479</v>
      </c>
      <c r="E274" s="1" t="n">
        <v>0.556886228</v>
      </c>
      <c r="F274" s="1" t="s">
        <v>26</v>
      </c>
      <c r="G274" s="1" t="s">
        <v>480</v>
      </c>
      <c r="H274" s="1" t="n">
        <v>1.51990748840011</v>
      </c>
    </row>
    <row r="275" customFormat="false" ht="16" hidden="false" customHeight="false" outlineLevel="0" collapsed="false">
      <c r="A275" s="1" t="s">
        <v>90</v>
      </c>
      <c r="B275" s="1" t="n">
        <v>81821651</v>
      </c>
      <c r="C275" s="1" t="n">
        <v>81822152</v>
      </c>
      <c r="D275" s="1" t="s">
        <v>481</v>
      </c>
      <c r="E275" s="1" t="n">
        <v>0.640718563</v>
      </c>
      <c r="F275" s="1" t="s">
        <v>336</v>
      </c>
      <c r="G275" s="1" t="s">
        <v>482</v>
      </c>
      <c r="H275" s="1" t="n">
        <v>2.4613080696783</v>
      </c>
    </row>
    <row r="276" customFormat="false" ht="16" hidden="false" customHeight="false" outlineLevel="0" collapsed="false">
      <c r="A276" s="1" t="s">
        <v>50</v>
      </c>
      <c r="B276" s="1" t="n">
        <v>72009429</v>
      </c>
      <c r="C276" s="1" t="n">
        <v>72009930</v>
      </c>
      <c r="D276" s="1" t="s">
        <v>483</v>
      </c>
      <c r="E276" s="1" t="n">
        <v>0.566866267</v>
      </c>
      <c r="F276" s="1" t="s">
        <v>94</v>
      </c>
      <c r="G276" s="1" t="s">
        <v>484</v>
      </c>
      <c r="H276" s="1" t="n">
        <v>2.48459951111381</v>
      </c>
    </row>
    <row r="277" customFormat="false" ht="16" hidden="false" customHeight="false" outlineLevel="0" collapsed="false">
      <c r="A277" s="1" t="s">
        <v>16</v>
      </c>
      <c r="B277" s="1" t="n">
        <v>150579982</v>
      </c>
      <c r="C277" s="1" t="n">
        <v>150580483</v>
      </c>
      <c r="D277" s="1" t="s">
        <v>485</v>
      </c>
      <c r="E277" s="1" t="n">
        <v>0.457085828</v>
      </c>
      <c r="F277" s="1" t="s">
        <v>26</v>
      </c>
      <c r="G277" s="1" t="s">
        <v>486</v>
      </c>
      <c r="H277" s="1" t="n">
        <v>1.99818309528296</v>
      </c>
    </row>
    <row r="278" customFormat="false" ht="16" hidden="false" customHeight="false" outlineLevel="0" collapsed="false">
      <c r="A278" s="1" t="s">
        <v>383</v>
      </c>
      <c r="B278" s="1" t="n">
        <v>41678307</v>
      </c>
      <c r="C278" s="1" t="n">
        <v>41678808</v>
      </c>
      <c r="D278" s="1" t="s">
        <v>487</v>
      </c>
      <c r="E278" s="1" t="n">
        <v>0.558882236</v>
      </c>
      <c r="F278" s="1" t="s">
        <v>26</v>
      </c>
      <c r="G278" s="1" t="s">
        <v>488</v>
      </c>
      <c r="H278" s="1" t="n">
        <v>2.90214567053971</v>
      </c>
    </row>
    <row r="279" customFormat="false" ht="16" hidden="false" customHeight="false" outlineLevel="0" collapsed="false">
      <c r="A279" s="1" t="s">
        <v>138</v>
      </c>
      <c r="B279" s="1" t="n">
        <v>90149285</v>
      </c>
      <c r="C279" s="1" t="n">
        <v>90149786</v>
      </c>
      <c r="D279" s="1" t="s">
        <v>489</v>
      </c>
      <c r="E279" s="1" t="n">
        <v>0.459081836</v>
      </c>
      <c r="F279" s="1" t="s">
        <v>20</v>
      </c>
      <c r="H279" s="1" t="n">
        <v>1.56157520784611</v>
      </c>
    </row>
    <row r="280" customFormat="false" ht="16" hidden="false" customHeight="false" outlineLevel="0" collapsed="false">
      <c r="A280" s="1" t="s">
        <v>16</v>
      </c>
      <c r="B280" s="1" t="n">
        <v>99659636</v>
      </c>
      <c r="C280" s="1" t="n">
        <v>99660137</v>
      </c>
      <c r="D280" s="1" t="s">
        <v>490</v>
      </c>
      <c r="E280" s="1" t="n">
        <v>0.409181637</v>
      </c>
      <c r="F280" s="1" t="s">
        <v>11</v>
      </c>
      <c r="G280" s="1" t="s">
        <v>491</v>
      </c>
      <c r="H280" s="1" t="n">
        <v>1.55942935531639</v>
      </c>
    </row>
    <row r="281" customFormat="false" ht="16" hidden="false" customHeight="false" outlineLevel="0" collapsed="false">
      <c r="A281" s="1" t="s">
        <v>165</v>
      </c>
      <c r="B281" s="1" t="n">
        <v>42421552</v>
      </c>
      <c r="C281" s="1" t="n">
        <v>42422053</v>
      </c>
      <c r="D281" s="1" t="s">
        <v>492</v>
      </c>
      <c r="E281" s="1" t="n">
        <v>0.518962076</v>
      </c>
      <c r="F281" s="1" t="s">
        <v>11</v>
      </c>
      <c r="G281" s="1" t="s">
        <v>493</v>
      </c>
      <c r="H281" s="1" t="n">
        <v>1.96166540028402</v>
      </c>
    </row>
    <row r="282" customFormat="false" ht="16" hidden="false" customHeight="false" outlineLevel="0" collapsed="false">
      <c r="A282" s="1" t="s">
        <v>383</v>
      </c>
      <c r="B282" s="1" t="n">
        <v>42262675</v>
      </c>
      <c r="C282" s="1" t="n">
        <v>42263176</v>
      </c>
      <c r="D282" s="1" t="s">
        <v>494</v>
      </c>
      <c r="E282" s="1" t="n">
        <v>0.560878244</v>
      </c>
      <c r="F282" s="1" t="s">
        <v>11</v>
      </c>
      <c r="G282" s="1" t="s">
        <v>495</v>
      </c>
      <c r="H282" s="1" t="n">
        <v>1.74282279933997</v>
      </c>
    </row>
    <row r="283" customFormat="false" ht="16" hidden="false" customHeight="false" outlineLevel="0" collapsed="false">
      <c r="A283" s="1" t="s">
        <v>77</v>
      </c>
      <c r="B283" s="1" t="n">
        <v>45089268</v>
      </c>
      <c r="C283" s="1" t="n">
        <v>45089769</v>
      </c>
      <c r="D283" s="1" t="s">
        <v>496</v>
      </c>
      <c r="E283" s="1" t="n">
        <v>0.528942116</v>
      </c>
      <c r="F283" s="1" t="s">
        <v>20</v>
      </c>
      <c r="H283" s="1" t="n">
        <v>1.66857819022075</v>
      </c>
    </row>
    <row r="284" customFormat="false" ht="16" hidden="false" customHeight="false" outlineLevel="0" collapsed="false">
      <c r="A284" s="1" t="s">
        <v>21</v>
      </c>
      <c r="B284" s="1" t="n">
        <v>74441734</v>
      </c>
      <c r="C284" s="1" t="n">
        <v>74442235</v>
      </c>
      <c r="D284" s="1" t="s">
        <v>497</v>
      </c>
      <c r="E284" s="1" t="n">
        <v>0.73253493</v>
      </c>
      <c r="F284" s="1" t="s">
        <v>26</v>
      </c>
      <c r="G284" s="1" t="s">
        <v>498</v>
      </c>
      <c r="H284" s="1" t="n">
        <v>2.37657675447383</v>
      </c>
    </row>
    <row r="285" customFormat="false" ht="16" hidden="false" customHeight="false" outlineLevel="0" collapsed="false">
      <c r="A285" s="1" t="s">
        <v>16</v>
      </c>
      <c r="B285" s="1" t="n">
        <v>1431796</v>
      </c>
      <c r="C285" s="1" t="n">
        <v>1432297</v>
      </c>
      <c r="D285" s="1" t="s">
        <v>499</v>
      </c>
      <c r="E285" s="1" t="n">
        <v>0.632734531</v>
      </c>
      <c r="F285" s="1" t="s">
        <v>26</v>
      </c>
      <c r="G285" s="1" t="s">
        <v>500</v>
      </c>
      <c r="H285" s="1" t="n">
        <v>1.67256984713184</v>
      </c>
    </row>
    <row r="286" customFormat="false" ht="16" hidden="false" customHeight="false" outlineLevel="0" collapsed="false">
      <c r="A286" s="1" t="s">
        <v>90</v>
      </c>
      <c r="B286" s="1" t="n">
        <v>63435717</v>
      </c>
      <c r="C286" s="1" t="n">
        <v>63436218</v>
      </c>
      <c r="D286" s="1" t="s">
        <v>501</v>
      </c>
      <c r="E286" s="1" t="n">
        <v>0.620758483</v>
      </c>
      <c r="F286" s="1" t="s">
        <v>75</v>
      </c>
      <c r="G286" s="1" t="s">
        <v>502</v>
      </c>
      <c r="H286" s="1" t="n">
        <v>3.04833645174663</v>
      </c>
    </row>
    <row r="287" customFormat="false" ht="16" hidden="false" customHeight="false" outlineLevel="0" collapsed="false">
      <c r="A287" s="1" t="s">
        <v>64</v>
      </c>
      <c r="B287" s="1" t="n">
        <v>120234742</v>
      </c>
      <c r="C287" s="1" t="n">
        <v>120235243</v>
      </c>
      <c r="D287" s="1" t="s">
        <v>503</v>
      </c>
      <c r="E287" s="1" t="n">
        <v>0.55489022</v>
      </c>
      <c r="F287" s="1" t="s">
        <v>11</v>
      </c>
      <c r="G287" s="1" t="s">
        <v>504</v>
      </c>
      <c r="H287" s="1" t="n">
        <v>3.08937466865264</v>
      </c>
    </row>
    <row r="288" customFormat="false" ht="16" hidden="false" customHeight="false" outlineLevel="0" collapsed="false">
      <c r="A288" s="1" t="s">
        <v>35</v>
      </c>
      <c r="B288" s="1" t="n">
        <v>78504769</v>
      </c>
      <c r="C288" s="1" t="n">
        <v>78505270</v>
      </c>
      <c r="D288" s="1" t="s">
        <v>505</v>
      </c>
      <c r="E288" s="1" t="n">
        <v>0.542914172</v>
      </c>
      <c r="F288" s="1" t="s">
        <v>11</v>
      </c>
      <c r="G288" s="1" t="s">
        <v>506</v>
      </c>
      <c r="H288" s="1" t="n">
        <v>2.41253601367813</v>
      </c>
    </row>
    <row r="289" customFormat="false" ht="16" hidden="false" customHeight="false" outlineLevel="0" collapsed="false">
      <c r="A289" s="1" t="s">
        <v>64</v>
      </c>
      <c r="B289" s="1" t="n">
        <v>121796974</v>
      </c>
      <c r="C289" s="1" t="n">
        <v>121797475</v>
      </c>
      <c r="D289" s="1" t="s">
        <v>507</v>
      </c>
      <c r="E289" s="1" t="n">
        <v>0.636726547</v>
      </c>
      <c r="F289" s="1" t="s">
        <v>11</v>
      </c>
      <c r="G289" s="1" t="s">
        <v>508</v>
      </c>
      <c r="H289" s="1" t="n">
        <v>3.16726290987095</v>
      </c>
    </row>
    <row r="290" customFormat="false" ht="16" hidden="false" customHeight="false" outlineLevel="0" collapsed="false">
      <c r="A290" s="1" t="s">
        <v>169</v>
      </c>
      <c r="B290" s="1" t="n">
        <v>142885496</v>
      </c>
      <c r="C290" s="1" t="n">
        <v>142885997</v>
      </c>
      <c r="D290" s="1" t="s">
        <v>509</v>
      </c>
      <c r="E290" s="1" t="n">
        <v>0.626746507</v>
      </c>
      <c r="F290" s="1" t="s">
        <v>167</v>
      </c>
      <c r="G290" s="1" t="s">
        <v>510</v>
      </c>
      <c r="H290" s="1" t="n">
        <v>1.72708903186925</v>
      </c>
    </row>
    <row r="291" customFormat="false" ht="16" hidden="false" customHeight="false" outlineLevel="0" collapsed="false">
      <c r="A291" s="1" t="s">
        <v>44</v>
      </c>
      <c r="B291" s="1" t="n">
        <v>10412114</v>
      </c>
      <c r="C291" s="1" t="n">
        <v>10412615</v>
      </c>
      <c r="D291" s="1" t="s">
        <v>511</v>
      </c>
      <c r="E291" s="1" t="n">
        <v>0.646706587</v>
      </c>
      <c r="F291" s="1" t="s">
        <v>26</v>
      </c>
      <c r="G291" s="1" t="s">
        <v>512</v>
      </c>
      <c r="H291" s="1" t="n">
        <v>2.68286237277539</v>
      </c>
    </row>
    <row r="292" customFormat="false" ht="16" hidden="false" customHeight="false" outlineLevel="0" collapsed="false">
      <c r="A292" s="1" t="s">
        <v>77</v>
      </c>
      <c r="B292" s="1" t="n">
        <v>62909146</v>
      </c>
      <c r="C292" s="1" t="n">
        <v>62909647</v>
      </c>
      <c r="D292" s="1" t="s">
        <v>513</v>
      </c>
      <c r="E292" s="1" t="n">
        <v>0.606786427</v>
      </c>
      <c r="F292" s="1" t="s">
        <v>94</v>
      </c>
      <c r="G292" s="1" t="s">
        <v>514</v>
      </c>
      <c r="H292" s="1" t="n">
        <v>2.29338318430104</v>
      </c>
    </row>
    <row r="293" customFormat="false" ht="16" hidden="false" customHeight="false" outlineLevel="0" collapsed="false">
      <c r="A293" s="1" t="s">
        <v>53</v>
      </c>
      <c r="B293" s="1" t="n">
        <v>23154327</v>
      </c>
      <c r="C293" s="1" t="n">
        <v>23154828</v>
      </c>
      <c r="D293" s="1" t="s">
        <v>515</v>
      </c>
      <c r="E293" s="1" t="n">
        <v>0.608782435</v>
      </c>
      <c r="F293" s="1" t="s">
        <v>167</v>
      </c>
      <c r="G293" s="1" t="s">
        <v>516</v>
      </c>
      <c r="H293" s="1" t="n">
        <v>2.5241952177439</v>
      </c>
    </row>
    <row r="294" customFormat="false" ht="16" hidden="false" customHeight="false" outlineLevel="0" collapsed="false">
      <c r="A294" s="1" t="s">
        <v>53</v>
      </c>
      <c r="B294" s="1" t="n">
        <v>24367673</v>
      </c>
      <c r="C294" s="1" t="n">
        <v>24368174</v>
      </c>
      <c r="D294" s="1" t="s">
        <v>517</v>
      </c>
      <c r="E294" s="1" t="n">
        <v>0.566866267</v>
      </c>
      <c r="F294" s="1" t="s">
        <v>167</v>
      </c>
      <c r="G294" s="1" t="s">
        <v>518</v>
      </c>
      <c r="H294" s="1" t="n">
        <v>2.28160567871604</v>
      </c>
    </row>
    <row r="295" customFormat="false" ht="16" hidden="false" customHeight="false" outlineLevel="0" collapsed="false">
      <c r="A295" s="1" t="s">
        <v>138</v>
      </c>
      <c r="B295" s="1" t="n">
        <v>90868317</v>
      </c>
      <c r="C295" s="1" t="n">
        <v>90868818</v>
      </c>
      <c r="D295" s="1" t="s">
        <v>519</v>
      </c>
      <c r="E295" s="1" t="n">
        <v>0.502994012</v>
      </c>
      <c r="F295" s="1" t="s">
        <v>26</v>
      </c>
      <c r="G295" s="1" t="s">
        <v>520</v>
      </c>
      <c r="H295" s="1" t="n">
        <v>1.6707263532182</v>
      </c>
    </row>
    <row r="296" customFormat="false" ht="16" hidden="false" customHeight="false" outlineLevel="0" collapsed="false">
      <c r="A296" s="1" t="s">
        <v>102</v>
      </c>
      <c r="B296" s="1" t="n">
        <v>28532277</v>
      </c>
      <c r="C296" s="1" t="n">
        <v>28532778</v>
      </c>
      <c r="D296" s="1" t="s">
        <v>521</v>
      </c>
      <c r="E296" s="1" t="n">
        <v>0.50499002</v>
      </c>
      <c r="F296" s="1" t="s">
        <v>94</v>
      </c>
      <c r="G296" s="1" t="s">
        <v>522</v>
      </c>
      <c r="H296" s="1" t="n">
        <v>2.01536028202071</v>
      </c>
    </row>
    <row r="297" customFormat="false" ht="16" hidden="false" customHeight="false" outlineLevel="0" collapsed="false">
      <c r="A297" s="1" t="s">
        <v>64</v>
      </c>
      <c r="B297" s="1" t="n">
        <v>14885621</v>
      </c>
      <c r="C297" s="1" t="n">
        <v>14886122</v>
      </c>
      <c r="D297" s="1" t="s">
        <v>523</v>
      </c>
      <c r="E297" s="1" t="n">
        <v>0.491017964</v>
      </c>
      <c r="F297" s="1" t="s">
        <v>26</v>
      </c>
      <c r="G297" s="1" t="s">
        <v>524</v>
      </c>
      <c r="H297" s="1" t="n">
        <v>2.10993941286721</v>
      </c>
    </row>
    <row r="298" customFormat="false" ht="16" hidden="false" customHeight="false" outlineLevel="0" collapsed="false">
      <c r="A298" s="1" t="s">
        <v>169</v>
      </c>
      <c r="B298" s="1" t="n">
        <v>5426554</v>
      </c>
      <c r="C298" s="1" t="n">
        <v>5427055</v>
      </c>
      <c r="D298" s="1" t="s">
        <v>525</v>
      </c>
      <c r="E298" s="1" t="n">
        <v>0.682634731</v>
      </c>
      <c r="F298" s="1" t="s">
        <v>26</v>
      </c>
      <c r="G298" s="1" t="s">
        <v>526</v>
      </c>
      <c r="H298" s="1" t="n">
        <v>2.41845575446887</v>
      </c>
    </row>
    <row r="299" customFormat="false" ht="16" hidden="false" customHeight="false" outlineLevel="0" collapsed="false">
      <c r="A299" s="1" t="s">
        <v>24</v>
      </c>
      <c r="B299" s="1" t="n">
        <v>141412740</v>
      </c>
      <c r="C299" s="1" t="n">
        <v>141413241</v>
      </c>
      <c r="D299" s="1" t="s">
        <v>527</v>
      </c>
      <c r="E299" s="1" t="n">
        <v>0.497005988</v>
      </c>
      <c r="F299" s="1" t="s">
        <v>11</v>
      </c>
      <c r="G299" s="1" t="s">
        <v>528</v>
      </c>
      <c r="H299" s="1" t="n">
        <v>2.6154956471113</v>
      </c>
    </row>
    <row r="300" customFormat="false" ht="16" hidden="false" customHeight="false" outlineLevel="0" collapsed="false">
      <c r="A300" s="1" t="s">
        <v>35</v>
      </c>
      <c r="B300" s="1" t="n">
        <v>2751541</v>
      </c>
      <c r="C300" s="1" t="n">
        <v>2752042</v>
      </c>
      <c r="D300" s="1" t="s">
        <v>529</v>
      </c>
      <c r="E300" s="1" t="n">
        <v>0.774451098</v>
      </c>
      <c r="F300" s="1" t="s">
        <v>26</v>
      </c>
      <c r="G300" s="1" t="s">
        <v>530</v>
      </c>
      <c r="H300" s="1" t="n">
        <v>3.51724779259925</v>
      </c>
    </row>
    <row r="301" customFormat="false" ht="16" hidden="false" customHeight="false" outlineLevel="0" collapsed="false">
      <c r="A301" s="1" t="s">
        <v>35</v>
      </c>
      <c r="B301" s="1" t="n">
        <v>42811651</v>
      </c>
      <c r="C301" s="1" t="n">
        <v>42812152</v>
      </c>
      <c r="D301" s="1" t="s">
        <v>531</v>
      </c>
      <c r="E301" s="1" t="n">
        <v>0.381237525</v>
      </c>
      <c r="F301" s="1" t="s">
        <v>167</v>
      </c>
      <c r="G301" s="1" t="s">
        <v>532</v>
      </c>
      <c r="H301" s="1" t="n">
        <v>2.49027655041759</v>
      </c>
    </row>
    <row r="302" customFormat="false" ht="16" hidden="false" customHeight="false" outlineLevel="0" collapsed="false">
      <c r="A302" s="1" t="s">
        <v>169</v>
      </c>
      <c r="B302" s="1" t="n">
        <v>34748221</v>
      </c>
      <c r="C302" s="1" t="n">
        <v>34748722</v>
      </c>
      <c r="D302" s="1" t="s">
        <v>533</v>
      </c>
      <c r="E302" s="1" t="n">
        <v>0.50499002</v>
      </c>
      <c r="F302" s="1" t="s">
        <v>11</v>
      </c>
      <c r="G302" s="1" t="s">
        <v>534</v>
      </c>
      <c r="H302" s="1" t="n">
        <v>2.32824720538521</v>
      </c>
    </row>
    <row r="303" customFormat="false" ht="16" hidden="false" customHeight="false" outlineLevel="0" collapsed="false">
      <c r="A303" s="1" t="s">
        <v>102</v>
      </c>
      <c r="B303" s="1" t="n">
        <v>16021985</v>
      </c>
      <c r="C303" s="1" t="n">
        <v>16022486</v>
      </c>
      <c r="D303" s="1" t="s">
        <v>535</v>
      </c>
      <c r="E303" s="1" t="n">
        <v>0.606786427</v>
      </c>
      <c r="F303" s="1" t="s">
        <v>11</v>
      </c>
      <c r="G303" s="1" t="s">
        <v>536</v>
      </c>
      <c r="H303" s="1" t="n">
        <v>2.50250667426604</v>
      </c>
    </row>
    <row r="304" customFormat="false" ht="16" hidden="false" customHeight="false" outlineLevel="0" collapsed="false">
      <c r="A304" s="1" t="s">
        <v>165</v>
      </c>
      <c r="B304" s="1" t="n">
        <v>38667002</v>
      </c>
      <c r="C304" s="1" t="n">
        <v>38667503</v>
      </c>
      <c r="D304" s="1" t="s">
        <v>537</v>
      </c>
      <c r="E304" s="1" t="n">
        <v>0.439121756</v>
      </c>
      <c r="F304" s="1" t="s">
        <v>11</v>
      </c>
      <c r="G304" s="1" t="s">
        <v>538</v>
      </c>
      <c r="H304" s="1" t="n">
        <v>1.58664336360433</v>
      </c>
    </row>
    <row r="305" customFormat="false" ht="16" hidden="false" customHeight="false" outlineLevel="0" collapsed="false">
      <c r="A305" s="1" t="s">
        <v>165</v>
      </c>
      <c r="B305" s="1" t="n">
        <v>47256275</v>
      </c>
      <c r="C305" s="1" t="n">
        <v>47256776</v>
      </c>
      <c r="D305" s="1" t="s">
        <v>539</v>
      </c>
      <c r="E305" s="1" t="n">
        <v>0.688622754</v>
      </c>
      <c r="F305" s="1" t="s">
        <v>26</v>
      </c>
      <c r="G305" s="1" t="s">
        <v>540</v>
      </c>
      <c r="H305" s="1" t="n">
        <v>1.55264242535236</v>
      </c>
    </row>
    <row r="306" customFormat="false" ht="16" hidden="false" customHeight="false" outlineLevel="0" collapsed="false">
      <c r="A306" s="1" t="s">
        <v>165</v>
      </c>
      <c r="B306" s="1" t="n">
        <v>49150072</v>
      </c>
      <c r="C306" s="1" t="n">
        <v>49150573</v>
      </c>
      <c r="D306" s="1" t="s">
        <v>541</v>
      </c>
      <c r="E306" s="1" t="n">
        <v>0.654690619</v>
      </c>
      <c r="F306" s="1" t="s">
        <v>94</v>
      </c>
      <c r="G306" s="1" t="s">
        <v>542</v>
      </c>
      <c r="H306" s="1" t="n">
        <v>2.36025674252567</v>
      </c>
    </row>
    <row r="307" customFormat="false" ht="16" hidden="false" customHeight="false" outlineLevel="0" collapsed="false">
      <c r="A307" s="1" t="s">
        <v>165</v>
      </c>
      <c r="B307" s="1" t="n">
        <v>55641307</v>
      </c>
      <c r="C307" s="1" t="n">
        <v>55641808</v>
      </c>
      <c r="D307" s="1" t="s">
        <v>543</v>
      </c>
      <c r="E307" s="1" t="n">
        <v>0.596806387</v>
      </c>
      <c r="F307" s="1" t="s">
        <v>26</v>
      </c>
      <c r="G307" s="1" t="s">
        <v>544</v>
      </c>
      <c r="H307" s="1" t="n">
        <v>1.70921408208768</v>
      </c>
    </row>
    <row r="308" customFormat="false" ht="16" hidden="false" customHeight="false" outlineLevel="0" collapsed="false">
      <c r="A308" s="1" t="s">
        <v>87</v>
      </c>
      <c r="B308" s="1" t="n">
        <v>31662072</v>
      </c>
      <c r="C308" s="1" t="n">
        <v>31662573</v>
      </c>
      <c r="D308" s="1" t="s">
        <v>545</v>
      </c>
      <c r="E308" s="1" t="n">
        <v>0.532934132</v>
      </c>
      <c r="F308" s="1" t="s">
        <v>336</v>
      </c>
      <c r="G308" s="1" t="s">
        <v>546</v>
      </c>
      <c r="H308" s="1" t="n">
        <v>1.55333017572382</v>
      </c>
    </row>
    <row r="309" customFormat="false" ht="16" hidden="false" customHeight="false" outlineLevel="0" collapsed="false">
      <c r="A309" s="1" t="s">
        <v>87</v>
      </c>
      <c r="B309" s="1" t="n">
        <v>34703920</v>
      </c>
      <c r="C309" s="1" t="n">
        <v>34704421</v>
      </c>
      <c r="D309" s="1" t="s">
        <v>547</v>
      </c>
      <c r="E309" s="1" t="n">
        <v>0.696606786</v>
      </c>
      <c r="F309" s="1" t="s">
        <v>26</v>
      </c>
      <c r="G309" s="1" t="s">
        <v>548</v>
      </c>
      <c r="H309" s="1" t="n">
        <v>1.59799983659576</v>
      </c>
    </row>
    <row r="310" customFormat="false" ht="16" hidden="false" customHeight="false" outlineLevel="0" collapsed="false">
      <c r="A310" s="1" t="s">
        <v>87</v>
      </c>
      <c r="B310" s="1" t="n">
        <v>50645482</v>
      </c>
      <c r="C310" s="1" t="n">
        <v>50645983</v>
      </c>
      <c r="D310" s="1" t="s">
        <v>549</v>
      </c>
      <c r="E310" s="1" t="n">
        <v>0.550898204</v>
      </c>
      <c r="F310" s="1" t="s">
        <v>26</v>
      </c>
      <c r="G310" s="1" t="s">
        <v>550</v>
      </c>
      <c r="H310" s="1" t="n">
        <v>2.45892633459558</v>
      </c>
    </row>
    <row r="311" customFormat="false" ht="16" hidden="false" customHeight="false" outlineLevel="0" collapsed="false">
      <c r="A311" s="1" t="s">
        <v>30</v>
      </c>
      <c r="B311" s="1" t="n">
        <v>72620473</v>
      </c>
      <c r="C311" s="1" t="n">
        <v>72620974</v>
      </c>
      <c r="D311" s="1" t="s">
        <v>551</v>
      </c>
      <c r="E311" s="1" t="n">
        <v>0.461077844</v>
      </c>
      <c r="F311" s="1" t="s">
        <v>111</v>
      </c>
      <c r="G311" s="1" t="s">
        <v>552</v>
      </c>
      <c r="H311" s="1" t="n">
        <v>2.11434239371945</v>
      </c>
    </row>
    <row r="312" customFormat="false" ht="16" hidden="false" customHeight="false" outlineLevel="0" collapsed="false">
      <c r="A312" s="1" t="s">
        <v>16</v>
      </c>
      <c r="B312" s="1" t="n">
        <v>1758784</v>
      </c>
      <c r="C312" s="1" t="n">
        <v>1759285</v>
      </c>
      <c r="D312" s="1" t="s">
        <v>553</v>
      </c>
      <c r="E312" s="1" t="n">
        <v>0.688622754</v>
      </c>
      <c r="F312" s="1" t="s">
        <v>75</v>
      </c>
      <c r="G312" s="1" t="s">
        <v>554</v>
      </c>
      <c r="H312" s="1" t="n">
        <v>2.69929235411504</v>
      </c>
    </row>
    <row r="313" customFormat="false" ht="16" hidden="false" customHeight="false" outlineLevel="0" collapsed="false">
      <c r="A313" s="1" t="s">
        <v>24</v>
      </c>
      <c r="B313" s="1" t="n">
        <v>39125772</v>
      </c>
      <c r="C313" s="1" t="n">
        <v>39126273</v>
      </c>
      <c r="D313" s="1" t="s">
        <v>555</v>
      </c>
      <c r="E313" s="1" t="n">
        <v>0.467065868</v>
      </c>
      <c r="F313" s="1" t="s">
        <v>111</v>
      </c>
      <c r="G313" s="1" t="s">
        <v>424</v>
      </c>
      <c r="H313" s="1" t="n">
        <v>2.34205412803108</v>
      </c>
    </row>
    <row r="314" customFormat="false" ht="16" hidden="false" customHeight="false" outlineLevel="0" collapsed="false">
      <c r="A314" s="1" t="s">
        <v>24</v>
      </c>
      <c r="B314" s="1" t="n">
        <v>49218575</v>
      </c>
      <c r="C314" s="1" t="n">
        <v>49219076</v>
      </c>
      <c r="D314" s="1" t="s">
        <v>556</v>
      </c>
      <c r="E314" s="1" t="n">
        <v>0.457085828</v>
      </c>
      <c r="F314" s="1" t="s">
        <v>11</v>
      </c>
      <c r="G314" s="1" t="s">
        <v>557</v>
      </c>
      <c r="H314" s="1" t="n">
        <v>2.31767924480889</v>
      </c>
    </row>
    <row r="315" customFormat="false" ht="16" hidden="false" customHeight="false" outlineLevel="0" collapsed="false">
      <c r="A315" s="1" t="s">
        <v>24</v>
      </c>
      <c r="B315" s="1" t="n">
        <v>50150941</v>
      </c>
      <c r="C315" s="1" t="n">
        <v>50151442</v>
      </c>
      <c r="D315" s="1" t="s">
        <v>558</v>
      </c>
      <c r="E315" s="1" t="n">
        <v>0.676646707</v>
      </c>
      <c r="F315" s="1" t="s">
        <v>11</v>
      </c>
      <c r="G315" s="1" t="s">
        <v>559</v>
      </c>
      <c r="H315" s="1" t="n">
        <v>3.06934561906117</v>
      </c>
    </row>
    <row r="316" customFormat="false" ht="16" hidden="false" customHeight="false" outlineLevel="0" collapsed="false">
      <c r="A316" s="1" t="s">
        <v>35</v>
      </c>
      <c r="B316" s="1" t="n">
        <v>132378484</v>
      </c>
      <c r="C316" s="1" t="n">
        <v>132378985</v>
      </c>
      <c r="D316" s="1" t="s">
        <v>560</v>
      </c>
      <c r="E316" s="1" t="n">
        <v>0.48502994</v>
      </c>
      <c r="F316" s="1" t="s">
        <v>75</v>
      </c>
      <c r="G316" s="1" t="s">
        <v>561</v>
      </c>
      <c r="H316" s="1" t="n">
        <v>2.52400714733586</v>
      </c>
    </row>
    <row r="317" customFormat="false" ht="16" hidden="false" customHeight="false" outlineLevel="0" collapsed="false">
      <c r="A317" s="1" t="s">
        <v>138</v>
      </c>
      <c r="B317" s="1" t="n">
        <v>90315587</v>
      </c>
      <c r="C317" s="1" t="n">
        <v>90316088</v>
      </c>
      <c r="D317" s="1" t="s">
        <v>562</v>
      </c>
      <c r="E317" s="1" t="n">
        <v>0.49500998</v>
      </c>
      <c r="F317" s="1" t="s">
        <v>20</v>
      </c>
      <c r="H317" s="1" t="n">
        <v>2.23262164307524</v>
      </c>
    </row>
    <row r="318" customFormat="false" ht="16" hidden="false" customHeight="false" outlineLevel="0" collapsed="false">
      <c r="A318" s="1" t="s">
        <v>138</v>
      </c>
      <c r="B318" s="1" t="n">
        <v>99014662</v>
      </c>
      <c r="C318" s="1" t="n">
        <v>99015163</v>
      </c>
      <c r="D318" s="1" t="s">
        <v>563</v>
      </c>
      <c r="E318" s="1" t="n">
        <v>0.734530938</v>
      </c>
      <c r="F318" s="1" t="s">
        <v>26</v>
      </c>
      <c r="G318" s="1" t="s">
        <v>564</v>
      </c>
      <c r="H318" s="1" t="n">
        <v>1.7455790331832</v>
      </c>
    </row>
    <row r="319" customFormat="false" ht="16" hidden="false" customHeight="false" outlineLevel="0" collapsed="false">
      <c r="A319" s="1" t="s">
        <v>102</v>
      </c>
      <c r="B319" s="1" t="n">
        <v>29806076</v>
      </c>
      <c r="C319" s="1" t="n">
        <v>29806577</v>
      </c>
      <c r="D319" s="1" t="s">
        <v>565</v>
      </c>
      <c r="E319" s="1" t="n">
        <v>0.830339321</v>
      </c>
      <c r="F319" s="1" t="s">
        <v>26</v>
      </c>
      <c r="G319" s="1" t="s">
        <v>566</v>
      </c>
      <c r="H319" s="1" t="n">
        <v>1.69936723789346</v>
      </c>
    </row>
    <row r="320" customFormat="false" ht="16" hidden="false" customHeight="false" outlineLevel="0" collapsed="false">
      <c r="A320" s="1" t="s">
        <v>165</v>
      </c>
      <c r="B320" s="1" t="n">
        <v>40749813</v>
      </c>
      <c r="C320" s="1" t="n">
        <v>40750314</v>
      </c>
      <c r="D320" s="1" t="s">
        <v>567</v>
      </c>
      <c r="E320" s="1" t="n">
        <v>0.510978044</v>
      </c>
      <c r="F320" s="1" t="s">
        <v>26</v>
      </c>
      <c r="G320" s="1" t="s">
        <v>568</v>
      </c>
      <c r="H320" s="1" t="n">
        <v>1.65985517395855</v>
      </c>
    </row>
    <row r="321" customFormat="false" ht="16" hidden="false" customHeight="false" outlineLevel="0" collapsed="false">
      <c r="A321" s="1" t="s">
        <v>383</v>
      </c>
      <c r="B321" s="1" t="n">
        <v>33429367</v>
      </c>
      <c r="C321" s="1" t="n">
        <v>33429868</v>
      </c>
      <c r="D321" s="1" t="s">
        <v>569</v>
      </c>
      <c r="E321" s="1" t="n">
        <v>0.522954092</v>
      </c>
      <c r="F321" s="1" t="s">
        <v>11</v>
      </c>
      <c r="G321" s="1" t="s">
        <v>570</v>
      </c>
      <c r="H321" s="1" t="n">
        <v>2.01111688342058</v>
      </c>
    </row>
    <row r="322" customFormat="false" ht="16" hidden="false" customHeight="false" outlineLevel="0" collapsed="false">
      <c r="A322" s="1" t="s">
        <v>383</v>
      </c>
      <c r="B322" s="1" t="n">
        <v>33428686</v>
      </c>
      <c r="C322" s="1" t="n">
        <v>33429187</v>
      </c>
      <c r="D322" s="1" t="s">
        <v>571</v>
      </c>
      <c r="E322" s="1" t="n">
        <v>0.558882236</v>
      </c>
      <c r="F322" s="1" t="s">
        <v>11</v>
      </c>
      <c r="G322" s="1" t="s">
        <v>570</v>
      </c>
      <c r="H322" s="1" t="n">
        <v>1.99355254256025</v>
      </c>
    </row>
    <row r="323" customFormat="false" ht="16" hidden="false" customHeight="false" outlineLevel="0" collapsed="false">
      <c r="A323" s="1" t="s">
        <v>90</v>
      </c>
      <c r="B323" s="1" t="n">
        <v>29293382</v>
      </c>
      <c r="C323" s="1" t="n">
        <v>29293883</v>
      </c>
      <c r="D323" s="1" t="s">
        <v>572</v>
      </c>
      <c r="E323" s="1" t="n">
        <v>0.620758483</v>
      </c>
      <c r="F323" s="1" t="s">
        <v>26</v>
      </c>
      <c r="G323" s="1" t="s">
        <v>573</v>
      </c>
      <c r="H323" s="1" t="n">
        <v>1.89799271413804</v>
      </c>
    </row>
    <row r="324" customFormat="false" ht="16" hidden="false" customHeight="false" outlineLevel="0" collapsed="false">
      <c r="A324" s="1" t="s">
        <v>90</v>
      </c>
      <c r="B324" s="1" t="n">
        <v>81833592</v>
      </c>
      <c r="C324" s="1" t="n">
        <v>81834093</v>
      </c>
      <c r="D324" s="1" t="s">
        <v>574</v>
      </c>
      <c r="E324" s="1" t="n">
        <v>0.650698603</v>
      </c>
      <c r="F324" s="1" t="s">
        <v>26</v>
      </c>
      <c r="G324" s="1" t="s">
        <v>482</v>
      </c>
      <c r="H324" s="1" t="n">
        <v>1.53809584064803</v>
      </c>
    </row>
    <row r="325" customFormat="false" ht="16" hidden="false" customHeight="false" outlineLevel="0" collapsed="false">
      <c r="A325" s="1" t="s">
        <v>53</v>
      </c>
      <c r="B325" s="1" t="n">
        <v>35826558</v>
      </c>
      <c r="C325" s="1" t="n">
        <v>35827059</v>
      </c>
      <c r="D325" s="1" t="s">
        <v>575</v>
      </c>
      <c r="E325" s="1" t="n">
        <v>0.676646707</v>
      </c>
      <c r="F325" s="1" t="s">
        <v>26</v>
      </c>
      <c r="G325" s="1" t="s">
        <v>576</v>
      </c>
      <c r="H325" s="1" t="n">
        <v>1.57853059442096</v>
      </c>
    </row>
    <row r="326" customFormat="false" ht="16" hidden="false" customHeight="false" outlineLevel="0" collapsed="false">
      <c r="A326" s="1" t="s">
        <v>13</v>
      </c>
      <c r="B326" s="1" t="n">
        <v>127949543</v>
      </c>
      <c r="C326" s="1" t="n">
        <v>127950044</v>
      </c>
      <c r="D326" s="1" t="s">
        <v>577</v>
      </c>
      <c r="E326" s="1" t="n">
        <v>0.598802395</v>
      </c>
      <c r="F326" s="1" t="s">
        <v>26</v>
      </c>
      <c r="G326" s="1" t="s">
        <v>578</v>
      </c>
      <c r="H326" s="1" t="n">
        <v>3.39757313425185</v>
      </c>
    </row>
    <row r="327" customFormat="false" ht="16" hidden="false" customHeight="false" outlineLevel="0" collapsed="false">
      <c r="A327" s="1" t="s">
        <v>77</v>
      </c>
      <c r="B327" s="1" t="n">
        <v>118921927</v>
      </c>
      <c r="C327" s="1" t="n">
        <v>118922428</v>
      </c>
      <c r="D327" s="1" t="s">
        <v>579</v>
      </c>
      <c r="E327" s="1" t="n">
        <v>0.656686627</v>
      </c>
      <c r="F327" s="1" t="s">
        <v>26</v>
      </c>
      <c r="G327" s="1" t="s">
        <v>580</v>
      </c>
      <c r="H327" s="1" t="n">
        <v>2.52181213900081</v>
      </c>
    </row>
    <row r="328" customFormat="false" ht="16" hidden="false" customHeight="false" outlineLevel="0" collapsed="false">
      <c r="A328" s="1" t="s">
        <v>383</v>
      </c>
      <c r="B328" s="1" t="n">
        <v>43929345</v>
      </c>
      <c r="C328" s="1" t="n">
        <v>43929846</v>
      </c>
      <c r="D328" s="1" t="s">
        <v>581</v>
      </c>
      <c r="E328" s="1" t="n">
        <v>0.618762475</v>
      </c>
      <c r="F328" s="1" t="s">
        <v>11</v>
      </c>
      <c r="G328" s="1" t="s">
        <v>582</v>
      </c>
      <c r="H328" s="1" t="n">
        <v>1.95774390053847</v>
      </c>
    </row>
    <row r="329" customFormat="false" ht="16" hidden="false" customHeight="false" outlineLevel="0" collapsed="false">
      <c r="A329" s="1" t="s">
        <v>16</v>
      </c>
      <c r="B329" s="1" t="n">
        <v>2410826</v>
      </c>
      <c r="C329" s="1" t="n">
        <v>2411327</v>
      </c>
      <c r="D329" s="1" t="s">
        <v>583</v>
      </c>
      <c r="E329" s="1" t="n">
        <v>0.491017964</v>
      </c>
      <c r="F329" s="1" t="s">
        <v>26</v>
      </c>
      <c r="G329" s="1" t="s">
        <v>584</v>
      </c>
      <c r="H329" s="1" t="n">
        <v>1.97906891847999</v>
      </c>
    </row>
    <row r="330" customFormat="false" ht="16" hidden="false" customHeight="false" outlineLevel="0" collapsed="false">
      <c r="A330" s="1" t="s">
        <v>16</v>
      </c>
      <c r="B330" s="1" t="n">
        <v>234918884</v>
      </c>
      <c r="C330" s="1" t="n">
        <v>234919385</v>
      </c>
      <c r="D330" s="1" t="s">
        <v>585</v>
      </c>
      <c r="E330" s="1" t="n">
        <v>0.618762475</v>
      </c>
      <c r="F330" s="1" t="s">
        <v>11</v>
      </c>
      <c r="G330" s="1" t="s">
        <v>586</v>
      </c>
      <c r="H330" s="1" t="n">
        <v>1.64705426195091</v>
      </c>
    </row>
    <row r="331" customFormat="false" ht="16" hidden="false" customHeight="false" outlineLevel="0" collapsed="false">
      <c r="A331" s="1" t="s">
        <v>90</v>
      </c>
      <c r="B331" s="1" t="n">
        <v>28952731</v>
      </c>
      <c r="C331" s="1" t="n">
        <v>28953232</v>
      </c>
      <c r="D331" s="1" t="s">
        <v>587</v>
      </c>
      <c r="E331" s="1" t="n">
        <v>0.463073852</v>
      </c>
      <c r="F331" s="1" t="s">
        <v>26</v>
      </c>
      <c r="G331" s="1" t="s">
        <v>588</v>
      </c>
      <c r="H331" s="1" t="n">
        <v>1.80942092086778</v>
      </c>
    </row>
    <row r="332" customFormat="false" ht="16" hidden="false" customHeight="false" outlineLevel="0" collapsed="false">
      <c r="A332" s="1" t="s">
        <v>16</v>
      </c>
      <c r="B332" s="1" t="n">
        <v>192485666</v>
      </c>
      <c r="C332" s="1" t="n">
        <v>192486167</v>
      </c>
      <c r="D332" s="1" t="s">
        <v>589</v>
      </c>
      <c r="E332" s="1" t="n">
        <v>0.355289421</v>
      </c>
      <c r="F332" s="1" t="s">
        <v>11</v>
      </c>
      <c r="G332" s="1" t="s">
        <v>590</v>
      </c>
      <c r="H332" s="1" t="n">
        <v>1.75544433111273</v>
      </c>
    </row>
    <row r="333" customFormat="false" ht="16" hidden="false" customHeight="false" outlineLevel="0" collapsed="false">
      <c r="A333" s="1" t="s">
        <v>138</v>
      </c>
      <c r="B333" s="1" t="n">
        <v>96336761</v>
      </c>
      <c r="C333" s="1" t="n">
        <v>96337262</v>
      </c>
      <c r="D333" s="1" t="s">
        <v>591</v>
      </c>
      <c r="E333" s="1" t="n">
        <v>0.487025948</v>
      </c>
      <c r="F333" s="1" t="s">
        <v>11</v>
      </c>
      <c r="G333" s="1" t="s">
        <v>592</v>
      </c>
      <c r="H333" s="1" t="n">
        <v>2.11383035389623</v>
      </c>
    </row>
    <row r="334" customFormat="false" ht="16" hidden="false" customHeight="false" outlineLevel="0" collapsed="false">
      <c r="A334" s="1" t="s">
        <v>165</v>
      </c>
      <c r="B334" s="1" t="n">
        <v>56839686</v>
      </c>
      <c r="C334" s="1" t="n">
        <v>56840187</v>
      </c>
      <c r="D334" s="1" t="s">
        <v>593</v>
      </c>
      <c r="E334" s="1" t="n">
        <v>0.638722555</v>
      </c>
      <c r="F334" s="1" t="s">
        <v>26</v>
      </c>
      <c r="G334" s="1" t="s">
        <v>594</v>
      </c>
      <c r="H334" s="1" t="n">
        <v>2.5160697063288</v>
      </c>
    </row>
    <row r="335" customFormat="false" ht="16" hidden="false" customHeight="false" outlineLevel="0" collapsed="false">
      <c r="A335" s="1" t="s">
        <v>90</v>
      </c>
      <c r="B335" s="1" t="n">
        <v>64327261</v>
      </c>
      <c r="C335" s="1" t="n">
        <v>64327762</v>
      </c>
      <c r="D335" s="1" t="s">
        <v>595</v>
      </c>
      <c r="E335" s="1" t="n">
        <v>0.461077844</v>
      </c>
      <c r="F335" s="1" t="s">
        <v>11</v>
      </c>
      <c r="G335" s="1" t="s">
        <v>357</v>
      </c>
      <c r="H335" s="1" t="n">
        <v>1.57773599439319</v>
      </c>
    </row>
    <row r="336" customFormat="false" ht="16" hidden="false" customHeight="false" outlineLevel="0" collapsed="false">
      <c r="A336" s="1" t="s">
        <v>44</v>
      </c>
      <c r="B336" s="1" t="n">
        <v>2988382</v>
      </c>
      <c r="C336" s="1" t="n">
        <v>2988883</v>
      </c>
      <c r="D336" s="1" t="s">
        <v>596</v>
      </c>
      <c r="E336" s="1" t="n">
        <v>0.612774451</v>
      </c>
      <c r="F336" s="1" t="s">
        <v>26</v>
      </c>
      <c r="G336" s="1" t="s">
        <v>597</v>
      </c>
      <c r="H336" s="1" t="n">
        <v>2.18121240458762</v>
      </c>
    </row>
    <row r="337" customFormat="false" ht="16" hidden="false" customHeight="false" outlineLevel="0" collapsed="false">
      <c r="A337" s="1" t="s">
        <v>9</v>
      </c>
      <c r="B337" s="1" t="n">
        <v>123478693</v>
      </c>
      <c r="C337" s="1" t="n">
        <v>123479194</v>
      </c>
      <c r="D337" s="1" t="s">
        <v>598</v>
      </c>
      <c r="E337" s="1" t="n">
        <v>0.461077844</v>
      </c>
      <c r="F337" s="1" t="s">
        <v>20</v>
      </c>
      <c r="H337" s="1" t="n">
        <v>1.67590707962378</v>
      </c>
    </row>
    <row r="338" customFormat="false" ht="16" hidden="false" customHeight="false" outlineLevel="0" collapsed="false">
      <c r="A338" s="1" t="s">
        <v>53</v>
      </c>
      <c r="B338" s="1" t="n">
        <v>75453013</v>
      </c>
      <c r="C338" s="1" t="n">
        <v>75453514</v>
      </c>
      <c r="D338" s="1" t="s">
        <v>599</v>
      </c>
      <c r="E338" s="1" t="n">
        <v>0.620758483</v>
      </c>
      <c r="F338" s="1" t="s">
        <v>11</v>
      </c>
      <c r="G338" s="1" t="s">
        <v>600</v>
      </c>
      <c r="H338" s="1" t="n">
        <v>1.98524638778656</v>
      </c>
    </row>
    <row r="339" customFormat="false" ht="16" hidden="false" customHeight="false" outlineLevel="0" collapsed="false">
      <c r="A339" s="1" t="s">
        <v>90</v>
      </c>
      <c r="B339" s="1" t="n">
        <v>67779192</v>
      </c>
      <c r="C339" s="1" t="n">
        <v>67779693</v>
      </c>
      <c r="D339" s="1" t="s">
        <v>601</v>
      </c>
      <c r="E339" s="1" t="n">
        <v>0.530938124</v>
      </c>
      <c r="F339" s="1" t="s">
        <v>20</v>
      </c>
      <c r="H339" s="1" t="n">
        <v>2.13846405730541</v>
      </c>
    </row>
    <row r="340" customFormat="false" ht="16" hidden="false" customHeight="false" outlineLevel="0" collapsed="false">
      <c r="A340" s="1" t="s">
        <v>165</v>
      </c>
      <c r="B340" s="1" t="n">
        <v>40831773</v>
      </c>
      <c r="C340" s="1" t="n">
        <v>40832274</v>
      </c>
      <c r="D340" s="1" t="s">
        <v>602</v>
      </c>
      <c r="E340" s="1" t="n">
        <v>0.433133733</v>
      </c>
      <c r="F340" s="1" t="s">
        <v>11</v>
      </c>
      <c r="G340" s="1" t="s">
        <v>603</v>
      </c>
      <c r="H340" s="1" t="n">
        <v>2.566226768857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" activeCellId="0" sqref="E3"/>
    </sheetView>
  </sheetViews>
  <sheetFormatPr defaultColWidth="10.90234375" defaultRowHeight="16" zeroHeight="false" outlineLevelRow="0" outlineLevelCol="0"/>
  <cols>
    <col collapsed="false" customWidth="true" hidden="false" outlineLevel="0" max="3" min="2" style="0" width="11.65"/>
    <col collapsed="false" customWidth="true" hidden="false" outlineLevel="0" max="5" min="5" style="0" width="10.99"/>
    <col collapsed="false" customWidth="true" hidden="false" outlineLevel="0" max="8" min="8" style="0" width="10.99"/>
  </cols>
  <sheetData>
    <row r="1" customFormat="false" ht="18" hidden="false" customHeight="false" outlineLevel="0" collapsed="false">
      <c r="A1" s="2" t="s">
        <v>604</v>
      </c>
    </row>
    <row r="2" customFormat="false" ht="18" hidden="false" customHeight="false" outlineLevel="0" collapsed="false">
      <c r="A2" s="2"/>
    </row>
    <row r="3" s="4" customFormat="true" ht="16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</row>
    <row r="4" customFormat="false" ht="16" hidden="false" customHeight="false" outlineLevel="0" collapsed="false">
      <c r="A4" s="1" t="s">
        <v>35</v>
      </c>
      <c r="B4" s="1" t="n">
        <v>129377450</v>
      </c>
      <c r="C4" s="1" t="n">
        <v>129377951</v>
      </c>
      <c r="D4" s="1" t="s">
        <v>605</v>
      </c>
      <c r="E4" s="1" t="n">
        <v>0.447105788</v>
      </c>
      <c r="F4" s="1" t="s">
        <v>20</v>
      </c>
      <c r="G4" s="1"/>
      <c r="H4" s="1" t="n">
        <v>2.88465872620088</v>
      </c>
    </row>
    <row r="5" customFormat="false" ht="16" hidden="false" customHeight="false" outlineLevel="0" collapsed="false">
      <c r="A5" s="1" t="s">
        <v>21</v>
      </c>
      <c r="B5" s="1" t="n">
        <v>169712745</v>
      </c>
      <c r="C5" s="1" t="n">
        <v>169713246</v>
      </c>
      <c r="D5" s="1" t="s">
        <v>606</v>
      </c>
      <c r="E5" s="1" t="n">
        <v>0.552894212</v>
      </c>
      <c r="F5" s="1" t="s">
        <v>11</v>
      </c>
      <c r="G5" s="1" t="s">
        <v>607</v>
      </c>
      <c r="H5" s="1" t="n">
        <v>3.35521994694088</v>
      </c>
    </row>
    <row r="6" customFormat="false" ht="16" hidden="false" customHeight="false" outlineLevel="0" collapsed="false">
      <c r="A6" s="1" t="s">
        <v>21</v>
      </c>
      <c r="B6" s="1" t="n">
        <v>195330564</v>
      </c>
      <c r="C6" s="1" t="n">
        <v>195331065</v>
      </c>
      <c r="D6" s="1" t="s">
        <v>608</v>
      </c>
      <c r="E6" s="1" t="n">
        <v>0.383233533</v>
      </c>
      <c r="F6" s="1" t="s">
        <v>20</v>
      </c>
      <c r="G6" s="1"/>
      <c r="H6" s="1" t="n">
        <v>3.22345065981469</v>
      </c>
    </row>
    <row r="7" customFormat="false" ht="16" hidden="false" customHeight="false" outlineLevel="0" collapsed="false">
      <c r="A7" s="1" t="s">
        <v>35</v>
      </c>
      <c r="B7" s="1" t="n">
        <v>135869049</v>
      </c>
      <c r="C7" s="1" t="n">
        <v>135869550</v>
      </c>
      <c r="D7" s="1" t="s">
        <v>609</v>
      </c>
      <c r="E7" s="1" t="n">
        <v>0.361277445</v>
      </c>
      <c r="F7" s="1" t="s">
        <v>11</v>
      </c>
      <c r="G7" s="1" t="s">
        <v>610</v>
      </c>
      <c r="H7" s="1" t="n">
        <v>1.57800255850987</v>
      </c>
    </row>
    <row r="8" customFormat="false" ht="16" hidden="false" customHeight="false" outlineLevel="0" collapsed="false">
      <c r="A8" s="1" t="s">
        <v>21</v>
      </c>
      <c r="B8" s="1" t="n">
        <v>195331065</v>
      </c>
      <c r="C8" s="1" t="n">
        <v>195331566</v>
      </c>
      <c r="D8" s="1" t="s">
        <v>611</v>
      </c>
      <c r="E8" s="1" t="n">
        <v>0.423153693</v>
      </c>
      <c r="F8" s="1" t="s">
        <v>20</v>
      </c>
      <c r="G8" s="1"/>
      <c r="H8" s="1" t="n">
        <v>2.15062056607027</v>
      </c>
    </row>
    <row r="9" customFormat="false" ht="16" hidden="false" customHeight="false" outlineLevel="0" collapsed="false">
      <c r="A9" s="1" t="s">
        <v>9</v>
      </c>
      <c r="B9" s="1" t="n">
        <v>186740058</v>
      </c>
      <c r="C9" s="1" t="n">
        <v>186740559</v>
      </c>
      <c r="D9" s="1" t="s">
        <v>612</v>
      </c>
      <c r="E9" s="1" t="n">
        <v>0.49500998</v>
      </c>
      <c r="F9" s="1" t="s">
        <v>20</v>
      </c>
      <c r="G9" s="1"/>
      <c r="H9" s="1" t="n">
        <v>1.50460032807968</v>
      </c>
    </row>
    <row r="10" customFormat="false" ht="16" hidden="false" customHeight="false" outlineLevel="0" collapsed="false">
      <c r="A10" s="1" t="s">
        <v>35</v>
      </c>
      <c r="B10" s="1" t="n">
        <v>168260483</v>
      </c>
      <c r="C10" s="1" t="n">
        <v>168260984</v>
      </c>
      <c r="D10" s="1" t="s">
        <v>613</v>
      </c>
      <c r="E10" s="1" t="n">
        <v>0.451097804</v>
      </c>
      <c r="F10" s="1" t="s">
        <v>11</v>
      </c>
      <c r="G10" s="1" t="s">
        <v>614</v>
      </c>
      <c r="H10" s="1" t="n">
        <v>1.52126416164801</v>
      </c>
    </row>
    <row r="11" customFormat="false" ht="16" hidden="false" customHeight="false" outlineLevel="0" collapsed="false">
      <c r="A11" s="1" t="s">
        <v>9</v>
      </c>
      <c r="B11" s="1" t="n">
        <v>6767895</v>
      </c>
      <c r="C11" s="1" t="n">
        <v>6768396</v>
      </c>
      <c r="D11" s="1" t="s">
        <v>615</v>
      </c>
      <c r="E11" s="1" t="n">
        <v>0.604790419</v>
      </c>
      <c r="F11" s="1" t="s">
        <v>20</v>
      </c>
      <c r="G11" s="1"/>
      <c r="H11" s="1" t="n">
        <v>3.01859212698704</v>
      </c>
    </row>
    <row r="12" customFormat="false" ht="16" hidden="false" customHeight="false" outlineLevel="0" collapsed="false">
      <c r="A12" s="1" t="s">
        <v>35</v>
      </c>
      <c r="B12" s="1" t="n">
        <v>157670707</v>
      </c>
      <c r="C12" s="1" t="n">
        <v>157671208</v>
      </c>
      <c r="D12" s="1" t="s">
        <v>616</v>
      </c>
      <c r="E12" s="1" t="n">
        <v>0.50499002</v>
      </c>
      <c r="F12" s="1" t="s">
        <v>26</v>
      </c>
      <c r="G12" s="1" t="s">
        <v>617</v>
      </c>
      <c r="H12" s="1" t="n">
        <v>2.85160456604307</v>
      </c>
    </row>
    <row r="13" customFormat="false" ht="16" hidden="false" customHeight="false" outlineLevel="0" collapsed="false">
      <c r="A13" s="1" t="s">
        <v>9</v>
      </c>
      <c r="B13" s="1" t="n">
        <v>99918596</v>
      </c>
      <c r="C13" s="1" t="n">
        <v>99919097</v>
      </c>
      <c r="D13" s="1" t="s">
        <v>618</v>
      </c>
      <c r="E13" s="1" t="n">
        <v>0.473053892</v>
      </c>
      <c r="F13" s="1" t="s">
        <v>11</v>
      </c>
      <c r="G13" s="1" t="s">
        <v>619</v>
      </c>
      <c r="H13" s="1" t="n">
        <v>2.71002121631247</v>
      </c>
    </row>
    <row r="14" customFormat="false" ht="16" hidden="false" customHeight="false" outlineLevel="0" collapsed="false">
      <c r="A14" s="1" t="s">
        <v>21</v>
      </c>
      <c r="B14" s="1" t="n">
        <v>198695824</v>
      </c>
      <c r="C14" s="1" t="n">
        <v>198696325</v>
      </c>
      <c r="D14" s="1" t="s">
        <v>620</v>
      </c>
      <c r="E14" s="1" t="n">
        <v>0.335329341</v>
      </c>
      <c r="F14" s="1" t="s">
        <v>11</v>
      </c>
      <c r="G14" s="1" t="s">
        <v>621</v>
      </c>
      <c r="H14" s="1" t="n">
        <v>2.87161096323324</v>
      </c>
    </row>
    <row r="15" customFormat="false" ht="16" hidden="false" customHeight="false" outlineLevel="0" collapsed="false">
      <c r="A15" s="1" t="s">
        <v>50</v>
      </c>
      <c r="B15" s="1" t="n">
        <v>88903537</v>
      </c>
      <c r="C15" s="1" t="n">
        <v>88904038</v>
      </c>
      <c r="D15" s="1" t="s">
        <v>622</v>
      </c>
      <c r="E15" s="1" t="n">
        <v>0.381237525</v>
      </c>
      <c r="F15" s="1" t="s">
        <v>11</v>
      </c>
      <c r="G15" s="1" t="s">
        <v>623</v>
      </c>
      <c r="H15" s="1" t="n">
        <v>3.23498715791392</v>
      </c>
    </row>
    <row r="16" customFormat="false" ht="16" hidden="false" customHeight="false" outlineLevel="0" collapsed="false">
      <c r="A16" s="1" t="s">
        <v>16</v>
      </c>
      <c r="B16" s="1" t="n">
        <v>244347994</v>
      </c>
      <c r="C16" s="1" t="n">
        <v>244348495</v>
      </c>
      <c r="D16" s="1" t="s">
        <v>624</v>
      </c>
      <c r="E16" s="1" t="n">
        <v>0.397205589</v>
      </c>
      <c r="F16" s="1" t="s">
        <v>20</v>
      </c>
      <c r="G16" s="1"/>
      <c r="H16" s="1" t="n">
        <v>3.29839254331442</v>
      </c>
    </row>
    <row r="17" customFormat="false" ht="16" hidden="false" customHeight="false" outlineLevel="0" collapsed="false">
      <c r="A17" s="1" t="s">
        <v>16</v>
      </c>
      <c r="B17" s="1" t="n">
        <v>234823159</v>
      </c>
      <c r="C17" s="1" t="n">
        <v>234823660</v>
      </c>
      <c r="D17" s="1" t="s">
        <v>625</v>
      </c>
      <c r="E17" s="1" t="n">
        <v>0.425149701</v>
      </c>
      <c r="F17" s="1" t="s">
        <v>11</v>
      </c>
      <c r="G17" s="1" t="s">
        <v>626</v>
      </c>
      <c r="H17" s="1" t="n">
        <v>3.5484590836498</v>
      </c>
    </row>
    <row r="18" customFormat="false" ht="16" hidden="false" customHeight="false" outlineLevel="0" collapsed="false">
      <c r="A18" s="1" t="s">
        <v>165</v>
      </c>
      <c r="B18" s="1" t="n">
        <v>41174189</v>
      </c>
      <c r="C18" s="1" t="n">
        <v>41174690</v>
      </c>
      <c r="D18" s="1" t="s">
        <v>627</v>
      </c>
      <c r="E18" s="1" t="n">
        <v>0.506986028</v>
      </c>
      <c r="F18" s="1" t="s">
        <v>20</v>
      </c>
      <c r="G18" s="1"/>
      <c r="H18" s="1" t="n">
        <v>3.08747209621949</v>
      </c>
    </row>
    <row r="19" customFormat="false" ht="16" hidden="false" customHeight="false" outlineLevel="0" collapsed="false">
      <c r="A19" s="1" t="s">
        <v>169</v>
      </c>
      <c r="B19" s="1" t="n">
        <v>7516160</v>
      </c>
      <c r="C19" s="1" t="n">
        <v>7516661</v>
      </c>
      <c r="D19" s="1" t="s">
        <v>628</v>
      </c>
      <c r="E19" s="1" t="n">
        <v>0.365269461</v>
      </c>
      <c r="F19" s="1" t="s">
        <v>11</v>
      </c>
      <c r="G19" s="1" t="s">
        <v>629</v>
      </c>
      <c r="H19" s="1" t="n">
        <v>1.5524997739619</v>
      </c>
    </row>
    <row r="20" customFormat="false" ht="16" hidden="false" customHeight="false" outlineLevel="0" collapsed="false">
      <c r="A20" s="1" t="s">
        <v>21</v>
      </c>
      <c r="B20" s="1" t="n">
        <v>169711801</v>
      </c>
      <c r="C20" s="1" t="n">
        <v>169712302</v>
      </c>
      <c r="D20" s="1" t="s">
        <v>630</v>
      </c>
      <c r="E20" s="1" t="n">
        <v>0.49500998</v>
      </c>
      <c r="F20" s="1" t="s">
        <v>11</v>
      </c>
      <c r="G20" s="1" t="s">
        <v>607</v>
      </c>
      <c r="H20" s="1" t="n">
        <v>1.58616651939758</v>
      </c>
    </row>
    <row r="21" customFormat="false" ht="16" hidden="false" customHeight="false" outlineLevel="0" collapsed="false">
      <c r="A21" s="1" t="s">
        <v>24</v>
      </c>
      <c r="B21" s="1" t="n">
        <v>62922929</v>
      </c>
      <c r="C21" s="1" t="n">
        <v>62923430</v>
      </c>
      <c r="D21" s="1" t="s">
        <v>631</v>
      </c>
      <c r="E21" s="1" t="n">
        <v>0.459081836</v>
      </c>
      <c r="F21" s="1" t="s">
        <v>20</v>
      </c>
      <c r="G21" s="1"/>
      <c r="H21" s="1" t="n">
        <v>1.58726368623222</v>
      </c>
    </row>
    <row r="22" customFormat="false" ht="16" hidden="false" customHeight="false" outlineLevel="0" collapsed="false">
      <c r="A22" s="1" t="s">
        <v>64</v>
      </c>
      <c r="B22" s="1" t="n">
        <v>64841301</v>
      </c>
      <c r="C22" s="1" t="n">
        <v>64841802</v>
      </c>
      <c r="D22" s="1" t="s">
        <v>632</v>
      </c>
      <c r="E22" s="1" t="n">
        <v>0.51497006</v>
      </c>
      <c r="F22" s="1" t="s">
        <v>11</v>
      </c>
      <c r="G22" s="1" t="s">
        <v>633</v>
      </c>
      <c r="H22" s="1" t="n">
        <v>1.56927170045073</v>
      </c>
    </row>
    <row r="23" customFormat="false" ht="16" hidden="false" customHeight="false" outlineLevel="0" collapsed="false">
      <c r="A23" s="1" t="s">
        <v>24</v>
      </c>
      <c r="B23" s="1" t="n">
        <v>62939642</v>
      </c>
      <c r="C23" s="1" t="n">
        <v>62940143</v>
      </c>
      <c r="D23" s="1" t="s">
        <v>634</v>
      </c>
      <c r="E23" s="1" t="n">
        <v>0.459081836</v>
      </c>
      <c r="F23" s="1" t="s">
        <v>20</v>
      </c>
      <c r="G23" s="1"/>
      <c r="H23" s="1" t="n">
        <v>1.5140826180509</v>
      </c>
    </row>
    <row r="24" customFormat="false" ht="16" hidden="false" customHeight="false" outlineLevel="0" collapsed="false">
      <c r="A24" s="1" t="s">
        <v>37</v>
      </c>
      <c r="B24" s="1" t="n">
        <v>7962869</v>
      </c>
      <c r="C24" s="1" t="n">
        <v>7963370</v>
      </c>
      <c r="D24" s="1" t="s">
        <v>635</v>
      </c>
      <c r="E24" s="1" t="n">
        <v>0.427145709</v>
      </c>
      <c r="F24" s="1" t="s">
        <v>20</v>
      </c>
      <c r="G24" s="1"/>
      <c r="H24" s="1" t="n">
        <v>1.63060596700611</v>
      </c>
    </row>
    <row r="25" customFormat="false" ht="16" hidden="false" customHeight="false" outlineLevel="0" collapsed="false">
      <c r="A25" s="1" t="s">
        <v>30</v>
      </c>
      <c r="B25" s="1" t="n">
        <v>100880229</v>
      </c>
      <c r="C25" s="1" t="n">
        <v>100880730</v>
      </c>
      <c r="D25" s="1" t="s">
        <v>636</v>
      </c>
      <c r="E25" s="1" t="n">
        <v>0.403193613</v>
      </c>
      <c r="F25" s="1" t="s">
        <v>20</v>
      </c>
      <c r="G25" s="1"/>
      <c r="H25" s="1" t="n">
        <v>1.73532485919616</v>
      </c>
    </row>
    <row r="26" customFormat="false" ht="16" hidden="false" customHeight="false" outlineLevel="0" collapsed="false">
      <c r="A26" s="1" t="s">
        <v>47</v>
      </c>
      <c r="B26" s="1" t="n">
        <v>44750550</v>
      </c>
      <c r="C26" s="1" t="n">
        <v>44751051</v>
      </c>
      <c r="D26" s="1" t="s">
        <v>637</v>
      </c>
      <c r="E26" s="1" t="n">
        <v>0.383233533</v>
      </c>
      <c r="F26" s="1" t="s">
        <v>20</v>
      </c>
      <c r="G26" s="1"/>
      <c r="H26" s="1" t="n">
        <v>1.69792036251908</v>
      </c>
    </row>
    <row r="27" customFormat="false" ht="16" hidden="false" customHeight="false" outlineLevel="0" collapsed="false">
      <c r="A27" s="1" t="s">
        <v>44</v>
      </c>
      <c r="B27" s="1" t="n">
        <v>139872616</v>
      </c>
      <c r="C27" s="1" t="n">
        <v>139873117</v>
      </c>
      <c r="D27" s="1" t="s">
        <v>638</v>
      </c>
      <c r="E27" s="1" t="n">
        <v>0.415169661</v>
      </c>
      <c r="F27" s="1" t="s">
        <v>11</v>
      </c>
      <c r="G27" s="1" t="s">
        <v>639</v>
      </c>
      <c r="H27" s="1" t="n">
        <v>1.54557036599937</v>
      </c>
    </row>
    <row r="28" customFormat="false" ht="16" hidden="false" customHeight="false" outlineLevel="0" collapsed="false">
      <c r="A28" s="1" t="s">
        <v>35</v>
      </c>
      <c r="B28" s="1" t="n">
        <v>109080798</v>
      </c>
      <c r="C28" s="1" t="n">
        <v>109081299</v>
      </c>
      <c r="D28" s="1" t="s">
        <v>640</v>
      </c>
      <c r="E28" s="1" t="n">
        <v>0.375249501</v>
      </c>
      <c r="F28" s="1" t="s">
        <v>11</v>
      </c>
      <c r="G28" s="1" t="s">
        <v>641</v>
      </c>
      <c r="H28" s="1" t="n">
        <v>1.6359707249382</v>
      </c>
    </row>
    <row r="29" customFormat="false" ht="16" hidden="false" customHeight="false" outlineLevel="0" collapsed="false">
      <c r="A29" s="1" t="s">
        <v>169</v>
      </c>
      <c r="B29" s="1" t="n">
        <v>132103670</v>
      </c>
      <c r="C29" s="1" t="n">
        <v>132104171</v>
      </c>
      <c r="D29" s="1" t="s">
        <v>642</v>
      </c>
      <c r="E29" s="1" t="n">
        <v>0.433133733</v>
      </c>
      <c r="F29" s="1" t="s">
        <v>20</v>
      </c>
      <c r="G29" s="1"/>
      <c r="H29" s="1" t="n">
        <v>1.60386168723423</v>
      </c>
    </row>
    <row r="30" customFormat="false" ht="16" hidden="false" customHeight="false" outlineLevel="0" collapsed="false">
      <c r="A30" s="1" t="s">
        <v>21</v>
      </c>
      <c r="B30" s="1" t="n">
        <v>181780973</v>
      </c>
      <c r="C30" s="1" t="n">
        <v>181781474</v>
      </c>
      <c r="D30" s="1" t="s">
        <v>643</v>
      </c>
      <c r="E30" s="1" t="n">
        <v>0.522954092</v>
      </c>
      <c r="F30" s="1" t="s">
        <v>20</v>
      </c>
      <c r="G30" s="1"/>
      <c r="H30" s="1" t="n">
        <v>1.89978247126394</v>
      </c>
    </row>
    <row r="31" customFormat="false" ht="16" hidden="false" customHeight="false" outlineLevel="0" collapsed="false">
      <c r="A31" s="1" t="s">
        <v>169</v>
      </c>
      <c r="B31" s="1" t="n">
        <v>5401330</v>
      </c>
      <c r="C31" s="1" t="n">
        <v>5401831</v>
      </c>
      <c r="D31" s="1" t="s">
        <v>644</v>
      </c>
      <c r="E31" s="1" t="n">
        <v>0.489021956</v>
      </c>
      <c r="F31" s="1" t="s">
        <v>11</v>
      </c>
      <c r="G31" s="1" t="s">
        <v>526</v>
      </c>
      <c r="H31" s="1" t="n">
        <v>2.92890036049233</v>
      </c>
    </row>
    <row r="32" customFormat="false" ht="16" hidden="false" customHeight="false" outlineLevel="0" collapsed="false">
      <c r="A32" s="1" t="s">
        <v>77</v>
      </c>
      <c r="B32" s="1" t="n">
        <v>86675930</v>
      </c>
      <c r="C32" s="1" t="n">
        <v>86676431</v>
      </c>
      <c r="D32" s="1" t="s">
        <v>645</v>
      </c>
      <c r="E32" s="1" t="n">
        <v>0.415169661</v>
      </c>
      <c r="F32" s="1" t="s">
        <v>20</v>
      </c>
      <c r="G32" s="1"/>
      <c r="H32" s="1" t="n">
        <v>1.60539705445261</v>
      </c>
    </row>
    <row r="33" customFormat="false" ht="16" hidden="false" customHeight="false" outlineLevel="0" collapsed="false">
      <c r="A33" s="1" t="s">
        <v>47</v>
      </c>
      <c r="B33" s="1" t="n">
        <v>105919022</v>
      </c>
      <c r="C33" s="1" t="n">
        <v>105919523</v>
      </c>
      <c r="D33" s="1" t="s">
        <v>646</v>
      </c>
      <c r="E33" s="1" t="n">
        <v>0.471057884</v>
      </c>
      <c r="F33" s="1" t="s">
        <v>20</v>
      </c>
      <c r="G33" s="1"/>
      <c r="H33" s="1" t="n">
        <v>3.77237338139697</v>
      </c>
    </row>
    <row r="34" customFormat="false" ht="16" hidden="false" customHeight="false" outlineLevel="0" collapsed="false">
      <c r="A34" s="1" t="s">
        <v>102</v>
      </c>
      <c r="B34" s="1" t="n">
        <v>82782902</v>
      </c>
      <c r="C34" s="1" t="n">
        <v>82783403</v>
      </c>
      <c r="D34" s="1" t="s">
        <v>647</v>
      </c>
      <c r="E34" s="1" t="n">
        <v>0.50499002</v>
      </c>
      <c r="F34" s="1" t="s">
        <v>11</v>
      </c>
      <c r="G34" s="1" t="s">
        <v>648</v>
      </c>
      <c r="H34" s="1" t="n">
        <v>1.67518717268269</v>
      </c>
    </row>
    <row r="35" customFormat="false" ht="16" hidden="false" customHeight="false" outlineLevel="0" collapsed="false">
      <c r="A35" s="1" t="s">
        <v>9</v>
      </c>
      <c r="B35" s="1" t="n">
        <v>158998549</v>
      </c>
      <c r="C35" s="1" t="n">
        <v>158999050</v>
      </c>
      <c r="D35" s="1" t="s">
        <v>649</v>
      </c>
      <c r="E35" s="1" t="n">
        <v>0.409181637</v>
      </c>
      <c r="F35" s="1" t="s">
        <v>11</v>
      </c>
      <c r="G35" s="1" t="s">
        <v>650</v>
      </c>
      <c r="H35" s="1" t="n">
        <v>1.74514337693589</v>
      </c>
    </row>
    <row r="36" customFormat="false" ht="16" hidden="false" customHeight="false" outlineLevel="0" collapsed="false">
      <c r="A36" s="1" t="s">
        <v>9</v>
      </c>
      <c r="B36" s="1" t="n">
        <v>24754536</v>
      </c>
      <c r="C36" s="1" t="n">
        <v>24755037</v>
      </c>
      <c r="D36" s="1" t="s">
        <v>651</v>
      </c>
      <c r="E36" s="1" t="n">
        <v>0.377245509</v>
      </c>
      <c r="F36" s="1" t="s">
        <v>20</v>
      </c>
      <c r="G36" s="1"/>
      <c r="H36" s="1" t="n">
        <v>1.56849935105149</v>
      </c>
    </row>
    <row r="37" customFormat="false" ht="16" hidden="false" customHeight="false" outlineLevel="0" collapsed="false">
      <c r="A37" s="1" t="s">
        <v>35</v>
      </c>
      <c r="B37" s="1" t="n">
        <v>127758822</v>
      </c>
      <c r="C37" s="1" t="n">
        <v>127759323</v>
      </c>
      <c r="D37" s="1" t="s">
        <v>652</v>
      </c>
      <c r="E37" s="1" t="n">
        <v>0.441117764</v>
      </c>
      <c r="F37" s="1" t="s">
        <v>11</v>
      </c>
      <c r="G37" s="1" t="s">
        <v>653</v>
      </c>
      <c r="H37" s="1" t="n">
        <v>1.74002221266923</v>
      </c>
    </row>
    <row r="38" customFormat="false" ht="16" hidden="false" customHeight="false" outlineLevel="0" collapsed="false">
      <c r="A38" s="1" t="s">
        <v>47</v>
      </c>
      <c r="B38" s="1" t="n">
        <v>28575162</v>
      </c>
      <c r="C38" s="1" t="n">
        <v>28575663</v>
      </c>
      <c r="D38" s="1" t="s">
        <v>654</v>
      </c>
      <c r="E38" s="1" t="n">
        <v>0.493013972</v>
      </c>
      <c r="F38" s="1" t="s">
        <v>20</v>
      </c>
      <c r="G38" s="1"/>
      <c r="H38" s="1" t="n">
        <v>2.96354144920145</v>
      </c>
    </row>
    <row r="39" customFormat="false" ht="16" hidden="false" customHeight="false" outlineLevel="0" collapsed="false">
      <c r="A39" s="1" t="s">
        <v>35</v>
      </c>
      <c r="B39" s="1" t="n">
        <v>35609081</v>
      </c>
      <c r="C39" s="1" t="n">
        <v>35609582</v>
      </c>
      <c r="D39" s="1" t="s">
        <v>655</v>
      </c>
      <c r="E39" s="1" t="n">
        <v>0.407185629</v>
      </c>
      <c r="F39" s="1" t="s">
        <v>20</v>
      </c>
      <c r="G39" s="1"/>
      <c r="H39" s="1" t="n">
        <v>1.66104041480979</v>
      </c>
    </row>
    <row r="40" customFormat="false" ht="16" hidden="false" customHeight="false" outlineLevel="0" collapsed="false">
      <c r="A40" s="1" t="s">
        <v>90</v>
      </c>
      <c r="B40" s="1" t="n">
        <v>72259962</v>
      </c>
      <c r="C40" s="1" t="n">
        <v>72260463</v>
      </c>
      <c r="D40" s="1" t="s">
        <v>656</v>
      </c>
      <c r="E40" s="1" t="n">
        <v>0.411177645</v>
      </c>
      <c r="F40" s="1" t="s">
        <v>20</v>
      </c>
      <c r="G40" s="1"/>
      <c r="H40" s="1" t="n">
        <v>1.72973836195531</v>
      </c>
    </row>
    <row r="41" customFormat="false" ht="16" hidden="false" customHeight="false" outlineLevel="0" collapsed="false">
      <c r="A41" s="1" t="s">
        <v>50</v>
      </c>
      <c r="B41" s="1" t="n">
        <v>99595235</v>
      </c>
      <c r="C41" s="1" t="n">
        <v>99595736</v>
      </c>
      <c r="D41" s="1" t="s">
        <v>657</v>
      </c>
      <c r="E41" s="1" t="n">
        <v>0.489021956</v>
      </c>
      <c r="F41" s="1" t="s">
        <v>20</v>
      </c>
      <c r="G41" s="1"/>
      <c r="H41" s="1" t="n">
        <v>1.51410946477373</v>
      </c>
    </row>
    <row r="42" customFormat="false" ht="16" hidden="false" customHeight="false" outlineLevel="0" collapsed="false">
      <c r="A42" s="1" t="s">
        <v>21</v>
      </c>
      <c r="B42" s="1" t="n">
        <v>134396497</v>
      </c>
      <c r="C42" s="1" t="n">
        <v>134396998</v>
      </c>
      <c r="D42" s="1" t="s">
        <v>658</v>
      </c>
      <c r="E42" s="1" t="n">
        <v>0.483033932</v>
      </c>
      <c r="F42" s="1" t="s">
        <v>11</v>
      </c>
      <c r="G42" s="1" t="s">
        <v>659</v>
      </c>
      <c r="H42" s="1" t="n">
        <v>3.26447712497649</v>
      </c>
    </row>
    <row r="43" customFormat="false" ht="16" hidden="false" customHeight="false" outlineLevel="0" collapsed="false">
      <c r="A43" s="1" t="s">
        <v>87</v>
      </c>
      <c r="B43" s="1" t="n">
        <v>51859943</v>
      </c>
      <c r="C43" s="1" t="n">
        <v>51860444</v>
      </c>
      <c r="D43" s="1" t="s">
        <v>660</v>
      </c>
      <c r="E43" s="1" t="n">
        <v>0.491017964</v>
      </c>
      <c r="F43" s="1" t="s">
        <v>26</v>
      </c>
      <c r="G43" s="1" t="s">
        <v>661</v>
      </c>
      <c r="H43" s="1" t="n">
        <v>1.75553653801381</v>
      </c>
    </row>
    <row r="44" customFormat="false" ht="16" hidden="false" customHeight="false" outlineLevel="0" collapsed="false">
      <c r="A44" s="1" t="s">
        <v>24</v>
      </c>
      <c r="B44" s="1" t="n">
        <v>124974640</v>
      </c>
      <c r="C44" s="1" t="n">
        <v>124975141</v>
      </c>
      <c r="D44" s="1" t="s">
        <v>662</v>
      </c>
      <c r="E44" s="1" t="n">
        <v>0.431137725</v>
      </c>
      <c r="F44" s="1" t="s">
        <v>11</v>
      </c>
      <c r="G44" s="1" t="s">
        <v>663</v>
      </c>
      <c r="H44" s="1" t="n">
        <v>1.97247499815101</v>
      </c>
    </row>
    <row r="45" customFormat="false" ht="16" hidden="false" customHeight="false" outlineLevel="0" collapsed="false">
      <c r="A45" s="1" t="s">
        <v>44</v>
      </c>
      <c r="B45" s="1" t="n">
        <v>108454289</v>
      </c>
      <c r="C45" s="1" t="n">
        <v>108454790</v>
      </c>
      <c r="D45" s="1" t="s">
        <v>664</v>
      </c>
      <c r="E45" s="1" t="n">
        <v>0.457085828</v>
      </c>
      <c r="F45" s="1" t="s">
        <v>11</v>
      </c>
      <c r="G45" s="1" t="s">
        <v>665</v>
      </c>
      <c r="H45" s="1" t="n">
        <v>1.5383539262048</v>
      </c>
    </row>
    <row r="46" customFormat="false" ht="16" hidden="false" customHeight="false" outlineLevel="0" collapsed="false">
      <c r="A46" s="1" t="s">
        <v>37</v>
      </c>
      <c r="B46" s="1" t="n">
        <v>136603768</v>
      </c>
      <c r="C46" s="1" t="n">
        <v>136604269</v>
      </c>
      <c r="D46" s="1" t="s">
        <v>666</v>
      </c>
      <c r="E46" s="1" t="n">
        <v>0.640718563</v>
      </c>
      <c r="F46" s="1" t="s">
        <v>20</v>
      </c>
      <c r="G46" s="1"/>
      <c r="H46" s="1" t="n">
        <v>1.71477348896394</v>
      </c>
    </row>
    <row r="47" customFormat="false" ht="16" hidden="false" customHeight="false" outlineLevel="0" collapsed="false">
      <c r="A47" s="1" t="s">
        <v>37</v>
      </c>
      <c r="B47" s="1" t="n">
        <v>35920237</v>
      </c>
      <c r="C47" s="1" t="n">
        <v>35920738</v>
      </c>
      <c r="D47" s="1" t="s">
        <v>667</v>
      </c>
      <c r="E47" s="1" t="n">
        <v>0.481037924</v>
      </c>
      <c r="F47" s="1" t="s">
        <v>11</v>
      </c>
      <c r="G47" s="1" t="s">
        <v>668</v>
      </c>
      <c r="H47" s="1" t="n">
        <v>2.98629765740664</v>
      </c>
    </row>
    <row r="48" customFormat="false" ht="16" hidden="false" customHeight="false" outlineLevel="0" collapsed="false">
      <c r="A48" s="1" t="s">
        <v>64</v>
      </c>
      <c r="B48" s="1" t="n">
        <v>52941987</v>
      </c>
      <c r="C48" s="1" t="n">
        <v>52942488</v>
      </c>
      <c r="D48" s="1" t="s">
        <v>669</v>
      </c>
      <c r="E48" s="1" t="n">
        <v>0.457085828</v>
      </c>
      <c r="F48" s="1" t="s">
        <v>11</v>
      </c>
      <c r="G48" s="1" t="s">
        <v>670</v>
      </c>
      <c r="H48" s="1" t="n">
        <v>1.56936876854128</v>
      </c>
    </row>
    <row r="49" customFormat="false" ht="16" hidden="false" customHeight="false" outlineLevel="0" collapsed="false">
      <c r="A49" s="1" t="s">
        <v>24</v>
      </c>
      <c r="B49" s="1" t="n">
        <v>4774475</v>
      </c>
      <c r="C49" s="1" t="n">
        <v>4774976</v>
      </c>
      <c r="D49" s="1" t="s">
        <v>671</v>
      </c>
      <c r="E49" s="1" t="n">
        <v>0.44510978</v>
      </c>
      <c r="F49" s="1" t="s">
        <v>111</v>
      </c>
      <c r="G49" s="1" t="s">
        <v>672</v>
      </c>
      <c r="H49" s="1" t="n">
        <v>1.54657542432096</v>
      </c>
    </row>
    <row r="50" customFormat="false" ht="16" hidden="false" customHeight="false" outlineLevel="0" collapsed="false">
      <c r="A50" s="1" t="s">
        <v>35</v>
      </c>
      <c r="B50" s="1" t="n">
        <v>145854473</v>
      </c>
      <c r="C50" s="1" t="n">
        <v>145854974</v>
      </c>
      <c r="D50" s="1" t="s">
        <v>673</v>
      </c>
      <c r="E50" s="1" t="n">
        <v>0.441117764</v>
      </c>
      <c r="F50" s="1" t="s">
        <v>20</v>
      </c>
      <c r="G50" s="1"/>
      <c r="H50" s="1" t="n">
        <v>3.45924697324231</v>
      </c>
    </row>
    <row r="51" customFormat="false" ht="16" hidden="false" customHeight="false" outlineLevel="0" collapsed="false">
      <c r="A51" s="1" t="s">
        <v>37</v>
      </c>
      <c r="B51" s="1" t="n">
        <v>107614665</v>
      </c>
      <c r="C51" s="1" t="n">
        <v>107615166</v>
      </c>
      <c r="D51" s="1" t="s">
        <v>674</v>
      </c>
      <c r="E51" s="1" t="n">
        <v>0.532934132</v>
      </c>
      <c r="F51" s="1" t="s">
        <v>20</v>
      </c>
      <c r="G51" s="1"/>
      <c r="H51" s="1" t="n">
        <v>1.61625891345293</v>
      </c>
    </row>
    <row r="52" customFormat="false" ht="16" hidden="false" customHeight="false" outlineLevel="0" collapsed="false">
      <c r="A52" s="1" t="s">
        <v>169</v>
      </c>
      <c r="B52" s="1" t="n">
        <v>73829906</v>
      </c>
      <c r="C52" s="1" t="n">
        <v>73830407</v>
      </c>
      <c r="D52" s="1" t="s">
        <v>675</v>
      </c>
      <c r="E52" s="1" t="n">
        <v>0.552894212</v>
      </c>
      <c r="F52" s="1" t="s">
        <v>26</v>
      </c>
      <c r="G52" s="1" t="s">
        <v>676</v>
      </c>
      <c r="H52" s="1" t="n">
        <v>3.4208585810859</v>
      </c>
    </row>
    <row r="53" customFormat="false" ht="16" hidden="false" customHeight="false" outlineLevel="0" collapsed="false">
      <c r="A53" s="1" t="s">
        <v>169</v>
      </c>
      <c r="B53" s="1" t="n">
        <v>140238754</v>
      </c>
      <c r="C53" s="1" t="n">
        <v>140239255</v>
      </c>
      <c r="D53" s="1" t="s">
        <v>677</v>
      </c>
      <c r="E53" s="1" t="n">
        <v>0.580838323</v>
      </c>
      <c r="F53" s="1" t="s">
        <v>20</v>
      </c>
      <c r="G53" s="1"/>
      <c r="H53" s="1" t="n">
        <v>3.35397424029068</v>
      </c>
    </row>
    <row r="54" customFormat="false" ht="16" hidden="false" customHeight="false" outlineLevel="0" collapsed="false">
      <c r="A54" s="1" t="s">
        <v>102</v>
      </c>
      <c r="B54" s="1" t="n">
        <v>82995576</v>
      </c>
      <c r="C54" s="1" t="n">
        <v>82996077</v>
      </c>
      <c r="D54" s="1" t="s">
        <v>678</v>
      </c>
      <c r="E54" s="1" t="n">
        <v>0.393213573</v>
      </c>
      <c r="F54" s="1" t="s">
        <v>11</v>
      </c>
      <c r="G54" s="1" t="s">
        <v>679</v>
      </c>
      <c r="H54" s="1" t="n">
        <v>1.53601799468073</v>
      </c>
    </row>
    <row r="55" customFormat="false" ht="16" hidden="false" customHeight="false" outlineLevel="0" collapsed="false">
      <c r="A55" s="1" t="s">
        <v>165</v>
      </c>
      <c r="B55" s="1" t="n">
        <v>10450904</v>
      </c>
      <c r="C55" s="1" t="n">
        <v>10451405</v>
      </c>
      <c r="D55" s="1" t="s">
        <v>680</v>
      </c>
      <c r="E55" s="1" t="n">
        <v>0.626746507</v>
      </c>
      <c r="F55" s="1" t="s">
        <v>75</v>
      </c>
      <c r="G55" s="1" t="s">
        <v>681</v>
      </c>
      <c r="H55" s="1" t="n">
        <v>3.57871435056814</v>
      </c>
    </row>
    <row r="56" customFormat="false" ht="16" hidden="false" customHeight="false" outlineLevel="0" collapsed="false">
      <c r="A56" s="1" t="s">
        <v>169</v>
      </c>
      <c r="B56" s="1" t="n">
        <v>47460387</v>
      </c>
      <c r="C56" s="1" t="n">
        <v>47460888</v>
      </c>
      <c r="D56" s="1" t="s">
        <v>682</v>
      </c>
      <c r="E56" s="1" t="n">
        <v>0.53493014</v>
      </c>
      <c r="F56" s="1" t="s">
        <v>11</v>
      </c>
      <c r="G56" s="1" t="s">
        <v>683</v>
      </c>
      <c r="H56" s="1" t="n">
        <v>1.69364303521259</v>
      </c>
    </row>
    <row r="57" customFormat="false" ht="16" hidden="false" customHeight="false" outlineLevel="0" collapsed="false">
      <c r="A57" s="1" t="s">
        <v>37</v>
      </c>
      <c r="B57" s="1" t="n">
        <v>107606124</v>
      </c>
      <c r="C57" s="1" t="n">
        <v>107606625</v>
      </c>
      <c r="D57" s="1" t="s">
        <v>684</v>
      </c>
      <c r="E57" s="1" t="n">
        <v>0.451097804</v>
      </c>
      <c r="F57" s="1" t="s">
        <v>20</v>
      </c>
      <c r="G57" s="1"/>
      <c r="H57" s="1" t="n">
        <v>1.53382199911337</v>
      </c>
    </row>
    <row r="58" customFormat="false" ht="16" hidden="false" customHeight="false" outlineLevel="0" collapsed="false">
      <c r="A58" s="1" t="s">
        <v>16</v>
      </c>
      <c r="B58" s="1" t="n">
        <v>190597132</v>
      </c>
      <c r="C58" s="1" t="n">
        <v>190597633</v>
      </c>
      <c r="D58" s="1" t="s">
        <v>685</v>
      </c>
      <c r="E58" s="1" t="n">
        <v>0.381237525</v>
      </c>
      <c r="F58" s="1" t="s">
        <v>20</v>
      </c>
      <c r="G58" s="1"/>
      <c r="H58" s="1" t="n">
        <v>2.6614003858515</v>
      </c>
    </row>
    <row r="59" customFormat="false" ht="16" hidden="false" customHeight="false" outlineLevel="0" collapsed="false">
      <c r="A59" s="1" t="s">
        <v>24</v>
      </c>
      <c r="B59" s="1" t="n">
        <v>57978266</v>
      </c>
      <c r="C59" s="1" t="n">
        <v>57978767</v>
      </c>
      <c r="D59" s="1" t="s">
        <v>686</v>
      </c>
      <c r="E59" s="1" t="n">
        <v>0.508982036</v>
      </c>
      <c r="F59" s="1" t="s">
        <v>20</v>
      </c>
      <c r="G59" s="1"/>
      <c r="H59" s="1" t="n">
        <v>1.6977369263029</v>
      </c>
    </row>
    <row r="60" customFormat="false" ht="16" hidden="false" customHeight="false" outlineLevel="0" collapsed="false">
      <c r="A60" s="1" t="s">
        <v>16</v>
      </c>
      <c r="B60" s="1" t="n">
        <v>169046455</v>
      </c>
      <c r="C60" s="1" t="n">
        <v>169046956</v>
      </c>
      <c r="D60" s="1" t="s">
        <v>687</v>
      </c>
      <c r="E60" s="1" t="n">
        <v>0.401197605</v>
      </c>
      <c r="F60" s="1" t="s">
        <v>11</v>
      </c>
      <c r="G60" s="1" t="s">
        <v>294</v>
      </c>
      <c r="H60" s="1" t="n">
        <v>1.62172907436406</v>
      </c>
    </row>
    <row r="61" customFormat="false" ht="16" hidden="false" customHeight="false" outlineLevel="0" collapsed="false">
      <c r="A61" s="1" t="s">
        <v>90</v>
      </c>
      <c r="B61" s="1" t="n">
        <v>79073603</v>
      </c>
      <c r="C61" s="1" t="n">
        <v>79074104</v>
      </c>
      <c r="D61" s="1" t="s">
        <v>688</v>
      </c>
      <c r="E61" s="1" t="n">
        <v>0.562874251</v>
      </c>
      <c r="F61" s="1" t="s">
        <v>26</v>
      </c>
      <c r="G61" s="1" t="s">
        <v>689</v>
      </c>
      <c r="H61" s="1" t="n">
        <v>3.18408587685225</v>
      </c>
    </row>
    <row r="62" customFormat="false" ht="16" hidden="false" customHeight="false" outlineLevel="0" collapsed="false">
      <c r="A62" s="1" t="s">
        <v>47</v>
      </c>
      <c r="B62" s="1" t="n">
        <v>44748369</v>
      </c>
      <c r="C62" s="1" t="n">
        <v>44748870</v>
      </c>
      <c r="D62" s="1" t="s">
        <v>690</v>
      </c>
      <c r="E62" s="1" t="n">
        <v>0.451097804</v>
      </c>
      <c r="F62" s="1" t="s">
        <v>20</v>
      </c>
      <c r="G62" s="1"/>
      <c r="H62" s="1" t="n">
        <v>1.60571446144338</v>
      </c>
    </row>
    <row r="63" customFormat="false" ht="16" hidden="false" customHeight="false" outlineLevel="0" collapsed="false">
      <c r="A63" s="1" t="s">
        <v>71</v>
      </c>
      <c r="B63" s="1" t="n">
        <v>20966106</v>
      </c>
      <c r="C63" s="1" t="n">
        <v>20966607</v>
      </c>
      <c r="D63" s="1" t="s">
        <v>691</v>
      </c>
      <c r="E63" s="1" t="n">
        <v>0.620758483</v>
      </c>
      <c r="F63" s="1" t="s">
        <v>26</v>
      </c>
      <c r="G63" s="1" t="s">
        <v>692</v>
      </c>
      <c r="H63" s="1" t="n">
        <v>1.54408672083989</v>
      </c>
    </row>
    <row r="64" customFormat="false" ht="16" hidden="false" customHeight="false" outlineLevel="0" collapsed="false">
      <c r="A64" s="1" t="s">
        <v>50</v>
      </c>
      <c r="B64" s="1" t="n">
        <v>125907543</v>
      </c>
      <c r="C64" s="1" t="n">
        <v>125908044</v>
      </c>
      <c r="D64" s="1" t="s">
        <v>693</v>
      </c>
      <c r="E64" s="1" t="n">
        <v>0.44510978</v>
      </c>
      <c r="F64" s="1" t="s">
        <v>11</v>
      </c>
      <c r="G64" s="1" t="s">
        <v>694</v>
      </c>
      <c r="H64" s="1" t="n">
        <v>1.5029839835241</v>
      </c>
    </row>
    <row r="65" customFormat="false" ht="16" hidden="false" customHeight="false" outlineLevel="0" collapsed="false">
      <c r="A65" s="1" t="s">
        <v>102</v>
      </c>
      <c r="B65" s="1" t="n">
        <v>326610</v>
      </c>
      <c r="C65" s="1" t="n">
        <v>327111</v>
      </c>
      <c r="D65" s="1" t="s">
        <v>695</v>
      </c>
      <c r="E65" s="1" t="n">
        <v>0.546906188</v>
      </c>
      <c r="F65" s="1" t="s">
        <v>11</v>
      </c>
      <c r="G65" s="1" t="s">
        <v>696</v>
      </c>
      <c r="H65" s="1" t="n">
        <v>2.65763400598699</v>
      </c>
    </row>
    <row r="66" customFormat="false" ht="16" hidden="false" customHeight="false" outlineLevel="0" collapsed="false">
      <c r="A66" s="1" t="s">
        <v>13</v>
      </c>
      <c r="B66" s="1" t="n">
        <v>22812195</v>
      </c>
      <c r="C66" s="1" t="n">
        <v>22812696</v>
      </c>
      <c r="D66" s="1" t="s">
        <v>697</v>
      </c>
      <c r="E66" s="1" t="n">
        <v>0.459081836</v>
      </c>
      <c r="F66" s="1" t="s">
        <v>11</v>
      </c>
      <c r="G66" s="1" t="s">
        <v>698</v>
      </c>
      <c r="H66" s="1" t="n">
        <v>1.52430984361648</v>
      </c>
    </row>
    <row r="67" customFormat="false" ht="16" hidden="false" customHeight="false" outlineLevel="0" collapsed="false">
      <c r="A67" s="1" t="s">
        <v>90</v>
      </c>
      <c r="B67" s="1" t="n">
        <v>58387713</v>
      </c>
      <c r="C67" s="1" t="n">
        <v>58388214</v>
      </c>
      <c r="D67" s="1" t="s">
        <v>699</v>
      </c>
      <c r="E67" s="1" t="n">
        <v>0.427145709</v>
      </c>
      <c r="F67" s="1" t="s">
        <v>11</v>
      </c>
      <c r="G67" s="1" t="s">
        <v>700</v>
      </c>
      <c r="H67" s="1" t="n">
        <v>3.74297673161262</v>
      </c>
    </row>
    <row r="68" customFormat="false" ht="16" hidden="false" customHeight="false" outlineLevel="0" collapsed="false">
      <c r="A68" s="1" t="s">
        <v>35</v>
      </c>
      <c r="B68" s="1" t="n">
        <v>176403936</v>
      </c>
      <c r="C68" s="1" t="n">
        <v>176404437</v>
      </c>
      <c r="D68" s="1" t="s">
        <v>701</v>
      </c>
      <c r="E68" s="1" t="n">
        <v>0.550898204</v>
      </c>
      <c r="F68" s="1" t="s">
        <v>11</v>
      </c>
      <c r="G68" s="1" t="s">
        <v>702</v>
      </c>
      <c r="H68" s="1" t="n">
        <v>3.29254829015342</v>
      </c>
    </row>
    <row r="69" customFormat="false" ht="16" hidden="false" customHeight="false" outlineLevel="0" collapsed="false">
      <c r="A69" s="1" t="s">
        <v>47</v>
      </c>
      <c r="B69" s="1" t="n">
        <v>70856690</v>
      </c>
      <c r="C69" s="1" t="n">
        <v>70857191</v>
      </c>
      <c r="D69" s="1" t="s">
        <v>703</v>
      </c>
      <c r="E69" s="1" t="n">
        <v>0.403193613</v>
      </c>
      <c r="F69" s="1" t="s">
        <v>20</v>
      </c>
      <c r="G69" s="1"/>
      <c r="H69" s="1" t="n">
        <v>2.87670386914861</v>
      </c>
    </row>
    <row r="70" customFormat="false" ht="16" hidden="false" customHeight="false" outlineLevel="0" collapsed="false">
      <c r="A70" s="1" t="s">
        <v>90</v>
      </c>
      <c r="B70" s="1" t="n">
        <v>71941859</v>
      </c>
      <c r="C70" s="1" t="n">
        <v>71942360</v>
      </c>
      <c r="D70" s="1" t="s">
        <v>704</v>
      </c>
      <c r="E70" s="1" t="n">
        <v>0.439121756</v>
      </c>
      <c r="F70" s="1" t="s">
        <v>20</v>
      </c>
      <c r="G70" s="1"/>
      <c r="H70" s="1" t="n">
        <v>1.5100164981811</v>
      </c>
    </row>
    <row r="71" customFormat="false" ht="16" hidden="false" customHeight="false" outlineLevel="0" collapsed="false">
      <c r="A71" s="1" t="s">
        <v>41</v>
      </c>
      <c r="B71" s="1" t="n">
        <v>6947319</v>
      </c>
      <c r="C71" s="1" t="n">
        <v>6947820</v>
      </c>
      <c r="D71" s="1" t="s">
        <v>705</v>
      </c>
      <c r="E71" s="1" t="n">
        <v>0.530938124</v>
      </c>
      <c r="F71" s="1" t="s">
        <v>11</v>
      </c>
      <c r="G71" s="1" t="s">
        <v>706</v>
      </c>
      <c r="H71" s="1" t="n">
        <v>1.55927126665588</v>
      </c>
    </row>
    <row r="72" customFormat="false" ht="16" hidden="false" customHeight="false" outlineLevel="0" collapsed="false">
      <c r="A72" s="1" t="s">
        <v>9</v>
      </c>
      <c r="B72" s="1" t="n">
        <v>153218858</v>
      </c>
      <c r="C72" s="1" t="n">
        <v>153219359</v>
      </c>
      <c r="D72" s="1" t="s">
        <v>707</v>
      </c>
      <c r="E72" s="1" t="n">
        <v>0.401197605</v>
      </c>
      <c r="F72" s="1" t="s">
        <v>11</v>
      </c>
      <c r="G72" s="1" t="s">
        <v>708</v>
      </c>
      <c r="H72" s="1" t="n">
        <v>3.4316173485227</v>
      </c>
    </row>
    <row r="73" customFormat="false" ht="16" hidden="false" customHeight="false" outlineLevel="0" collapsed="false">
      <c r="A73" s="1" t="s">
        <v>41</v>
      </c>
      <c r="B73" s="1" t="n">
        <v>12393959</v>
      </c>
      <c r="C73" s="1" t="n">
        <v>12394460</v>
      </c>
      <c r="D73" s="1" t="s">
        <v>709</v>
      </c>
      <c r="E73" s="1" t="n">
        <v>0.459081836</v>
      </c>
      <c r="F73" s="1" t="s">
        <v>20</v>
      </c>
      <c r="G73" s="1"/>
      <c r="H73" s="1" t="n">
        <v>1.55737291450789</v>
      </c>
    </row>
    <row r="74" customFormat="false" ht="16" hidden="false" customHeight="false" outlineLevel="0" collapsed="false">
      <c r="A74" s="1" t="s">
        <v>21</v>
      </c>
      <c r="B74" s="1" t="n">
        <v>127535365</v>
      </c>
      <c r="C74" s="1" t="n">
        <v>127535866</v>
      </c>
      <c r="D74" s="1" t="s">
        <v>710</v>
      </c>
      <c r="E74" s="1" t="n">
        <v>0.612774451</v>
      </c>
      <c r="F74" s="1" t="s">
        <v>26</v>
      </c>
      <c r="G74" s="1" t="s">
        <v>711</v>
      </c>
      <c r="H74" s="1" t="n">
        <v>3.60278634733891</v>
      </c>
    </row>
    <row r="75" customFormat="false" ht="16" hidden="false" customHeight="false" outlineLevel="0" collapsed="false">
      <c r="A75" s="1" t="s">
        <v>41</v>
      </c>
      <c r="B75" s="1" t="n">
        <v>32201906</v>
      </c>
      <c r="C75" s="1" t="n">
        <v>32202407</v>
      </c>
      <c r="D75" s="1" t="s">
        <v>712</v>
      </c>
      <c r="E75" s="1" t="n">
        <v>0.439121756</v>
      </c>
      <c r="F75" s="1" t="s">
        <v>11</v>
      </c>
      <c r="G75" s="1" t="s">
        <v>713</v>
      </c>
      <c r="H75" s="1" t="n">
        <v>1.59522644318542</v>
      </c>
    </row>
    <row r="76" customFormat="false" ht="16" hidden="false" customHeight="false" outlineLevel="0" collapsed="false">
      <c r="A76" s="1" t="s">
        <v>87</v>
      </c>
      <c r="B76" s="1" t="n">
        <v>9241959</v>
      </c>
      <c r="C76" s="1" t="n">
        <v>9242460</v>
      </c>
      <c r="D76" s="1" t="s">
        <v>714</v>
      </c>
      <c r="E76" s="1" t="n">
        <v>0.473053892</v>
      </c>
      <c r="F76" s="1" t="s">
        <v>11</v>
      </c>
      <c r="G76" s="1" t="s">
        <v>715</v>
      </c>
      <c r="H76" s="1" t="n">
        <v>1.63808699697649</v>
      </c>
    </row>
    <row r="77" customFormat="false" ht="16" hidden="false" customHeight="false" outlineLevel="0" collapsed="false">
      <c r="A77" s="1" t="s">
        <v>169</v>
      </c>
      <c r="B77" s="1" t="n">
        <v>84022667</v>
      </c>
      <c r="C77" s="1" t="n">
        <v>84023168</v>
      </c>
      <c r="D77" s="1" t="s">
        <v>716</v>
      </c>
      <c r="E77" s="1" t="n">
        <v>0.395209581</v>
      </c>
      <c r="F77" s="1" t="s">
        <v>11</v>
      </c>
      <c r="G77" s="1" t="s">
        <v>717</v>
      </c>
      <c r="H77" s="1" t="n">
        <v>3.28991319738606</v>
      </c>
    </row>
    <row r="78" customFormat="false" ht="16" hidden="false" customHeight="false" outlineLevel="0" collapsed="false">
      <c r="A78" s="1" t="s">
        <v>87</v>
      </c>
      <c r="B78" s="1" t="n">
        <v>51934184</v>
      </c>
      <c r="C78" s="1" t="n">
        <v>51934685</v>
      </c>
      <c r="D78" s="1" t="s">
        <v>718</v>
      </c>
      <c r="E78" s="1" t="n">
        <v>0.393213573</v>
      </c>
      <c r="F78" s="1" t="s">
        <v>20</v>
      </c>
      <c r="G78" s="1"/>
      <c r="H78" s="1" t="n">
        <v>1.57770345331766</v>
      </c>
    </row>
    <row r="79" customFormat="false" ht="16" hidden="false" customHeight="false" outlineLevel="0" collapsed="false">
      <c r="A79" s="1" t="s">
        <v>44</v>
      </c>
      <c r="B79" s="1" t="n">
        <v>106747142</v>
      </c>
      <c r="C79" s="1" t="n">
        <v>106747643</v>
      </c>
      <c r="D79" s="1" t="s">
        <v>719</v>
      </c>
      <c r="E79" s="1" t="n">
        <v>0.421157685</v>
      </c>
      <c r="F79" s="1" t="s">
        <v>75</v>
      </c>
      <c r="G79" s="1" t="s">
        <v>720</v>
      </c>
      <c r="H79" s="1" t="n">
        <v>3.1763029081097</v>
      </c>
    </row>
    <row r="80" customFormat="false" ht="16" hidden="false" customHeight="false" outlineLevel="0" collapsed="false">
      <c r="A80" s="1" t="s">
        <v>21</v>
      </c>
      <c r="B80" s="1" t="n">
        <v>43161486</v>
      </c>
      <c r="C80" s="1" t="n">
        <v>43161987</v>
      </c>
      <c r="D80" s="1" t="s">
        <v>721</v>
      </c>
      <c r="E80" s="1" t="n">
        <v>0.481037924</v>
      </c>
      <c r="F80" s="1" t="s">
        <v>20</v>
      </c>
      <c r="G80" s="1"/>
      <c r="H80" s="1" t="n">
        <v>3.80032521602915</v>
      </c>
    </row>
    <row r="81" customFormat="false" ht="16" hidden="false" customHeight="false" outlineLevel="0" collapsed="false">
      <c r="A81" s="1" t="s">
        <v>21</v>
      </c>
      <c r="B81" s="1" t="n">
        <v>43186859</v>
      </c>
      <c r="C81" s="1" t="n">
        <v>43187360</v>
      </c>
      <c r="D81" s="1" t="s">
        <v>722</v>
      </c>
      <c r="E81" s="1" t="n">
        <v>0.592814371</v>
      </c>
      <c r="F81" s="1" t="s">
        <v>20</v>
      </c>
      <c r="G81" s="1"/>
      <c r="H81" s="1" t="n">
        <v>2.8865388254375</v>
      </c>
    </row>
    <row r="82" customFormat="false" ht="16" hidden="false" customHeight="false" outlineLevel="0" collapsed="false">
      <c r="A82" s="1" t="s">
        <v>383</v>
      </c>
      <c r="B82" s="1" t="n">
        <v>39141449</v>
      </c>
      <c r="C82" s="1" t="n">
        <v>39141950</v>
      </c>
      <c r="D82" s="1" t="s">
        <v>723</v>
      </c>
      <c r="E82" s="1" t="n">
        <v>0.457085828</v>
      </c>
      <c r="F82" s="1" t="s">
        <v>20</v>
      </c>
      <c r="G82" s="1"/>
      <c r="H82" s="1" t="n">
        <v>1.54426445523176</v>
      </c>
    </row>
    <row r="83" customFormat="false" ht="16" hidden="false" customHeight="false" outlineLevel="0" collapsed="false">
      <c r="A83" s="1" t="s">
        <v>77</v>
      </c>
      <c r="B83" s="1" t="n">
        <v>1074613</v>
      </c>
      <c r="C83" s="1" t="n">
        <v>1075114</v>
      </c>
      <c r="D83" s="1" t="s">
        <v>724</v>
      </c>
      <c r="E83" s="1" t="n">
        <v>0.652694611</v>
      </c>
      <c r="F83" s="1" t="s">
        <v>111</v>
      </c>
      <c r="G83" s="1" t="s">
        <v>725</v>
      </c>
      <c r="H83" s="1" t="n">
        <v>1.56977561915181</v>
      </c>
    </row>
    <row r="84" customFormat="false" ht="16" hidden="false" customHeight="false" outlineLevel="0" collapsed="false">
      <c r="A84" s="1" t="s">
        <v>169</v>
      </c>
      <c r="B84" s="1" t="n">
        <v>92645647</v>
      </c>
      <c r="C84" s="1" t="n">
        <v>92646148</v>
      </c>
      <c r="D84" s="1" t="s">
        <v>726</v>
      </c>
      <c r="E84" s="1" t="n">
        <v>0.439121756</v>
      </c>
      <c r="F84" s="1" t="s">
        <v>11</v>
      </c>
      <c r="G84" s="1" t="s">
        <v>727</v>
      </c>
      <c r="H84" s="1" t="n">
        <v>3.44752240521157</v>
      </c>
    </row>
    <row r="85" customFormat="false" ht="16" hidden="false" customHeight="false" outlineLevel="0" collapsed="false">
      <c r="A85" s="1" t="s">
        <v>9</v>
      </c>
      <c r="B85" s="1" t="n">
        <v>123349332</v>
      </c>
      <c r="C85" s="1" t="n">
        <v>123349833</v>
      </c>
      <c r="D85" s="1" t="s">
        <v>728</v>
      </c>
      <c r="E85" s="1" t="n">
        <v>0.411177645</v>
      </c>
      <c r="F85" s="1" t="s">
        <v>75</v>
      </c>
      <c r="G85" s="1" t="s">
        <v>729</v>
      </c>
      <c r="H85" s="1" t="n">
        <v>1.70821883381753</v>
      </c>
    </row>
    <row r="86" customFormat="false" ht="16" hidden="false" customHeight="false" outlineLevel="0" collapsed="false">
      <c r="A86" s="1" t="s">
        <v>21</v>
      </c>
      <c r="B86" s="1" t="n">
        <v>218418781</v>
      </c>
      <c r="C86" s="1" t="n">
        <v>218419282</v>
      </c>
      <c r="D86" s="1" t="s">
        <v>730</v>
      </c>
      <c r="E86" s="1" t="n">
        <v>0.580838323</v>
      </c>
      <c r="F86" s="1" t="s">
        <v>26</v>
      </c>
      <c r="G86" s="1" t="s">
        <v>731</v>
      </c>
      <c r="H86" s="1" t="n">
        <v>3.55000129256966</v>
      </c>
    </row>
    <row r="87" customFormat="false" ht="16" hidden="false" customHeight="false" outlineLevel="0" collapsed="false">
      <c r="A87" s="1" t="s">
        <v>37</v>
      </c>
      <c r="B87" s="1" t="n">
        <v>6590735</v>
      </c>
      <c r="C87" s="1" t="n">
        <v>6591236</v>
      </c>
      <c r="D87" s="1" t="s">
        <v>732</v>
      </c>
      <c r="E87" s="1" t="n">
        <v>0.401197605</v>
      </c>
      <c r="F87" s="1" t="s">
        <v>11</v>
      </c>
      <c r="G87" s="1" t="s">
        <v>733</v>
      </c>
      <c r="H87" s="1" t="n">
        <v>1.60379746488822</v>
      </c>
    </row>
    <row r="88" customFormat="false" ht="16" hidden="false" customHeight="false" outlineLevel="0" collapsed="false">
      <c r="A88" s="1" t="s">
        <v>9</v>
      </c>
      <c r="B88" s="1" t="n">
        <v>110622980</v>
      </c>
      <c r="C88" s="1" t="n">
        <v>110623481</v>
      </c>
      <c r="D88" s="1" t="s">
        <v>734</v>
      </c>
      <c r="E88" s="1" t="n">
        <v>0.642714571</v>
      </c>
      <c r="F88" s="1" t="s">
        <v>167</v>
      </c>
      <c r="G88" s="1" t="s">
        <v>735</v>
      </c>
      <c r="H88" s="1" t="n">
        <v>3.19656759648134</v>
      </c>
    </row>
    <row r="89" customFormat="false" ht="16" hidden="false" customHeight="false" outlineLevel="0" collapsed="false">
      <c r="A89" s="1" t="s">
        <v>35</v>
      </c>
      <c r="B89" s="1" t="n">
        <v>145855836</v>
      </c>
      <c r="C89" s="1" t="n">
        <v>145856337</v>
      </c>
      <c r="D89" s="1" t="s">
        <v>736</v>
      </c>
      <c r="E89" s="1" t="n">
        <v>0.45508982</v>
      </c>
      <c r="F89" s="1" t="s">
        <v>336</v>
      </c>
      <c r="G89" s="1" t="s">
        <v>737</v>
      </c>
      <c r="H89" s="1" t="n">
        <v>1.58316997070572</v>
      </c>
    </row>
    <row r="90" customFormat="false" ht="16" hidden="false" customHeight="false" outlineLevel="0" collapsed="false">
      <c r="A90" s="1" t="s">
        <v>37</v>
      </c>
      <c r="B90" s="1" t="n">
        <v>128150553</v>
      </c>
      <c r="C90" s="1" t="n">
        <v>128151054</v>
      </c>
      <c r="D90" s="1" t="s">
        <v>738</v>
      </c>
      <c r="E90" s="1" t="n">
        <v>0.644710579</v>
      </c>
      <c r="F90" s="1" t="s">
        <v>26</v>
      </c>
      <c r="G90" s="1" t="s">
        <v>739</v>
      </c>
      <c r="H90" s="1" t="n">
        <v>1.57800087673477</v>
      </c>
    </row>
    <row r="91" customFormat="false" ht="16" hidden="false" customHeight="false" outlineLevel="0" collapsed="false">
      <c r="A91" s="1" t="s">
        <v>53</v>
      </c>
      <c r="B91" s="1" t="n">
        <v>65301886</v>
      </c>
      <c r="C91" s="1" t="n">
        <v>65302387</v>
      </c>
      <c r="D91" s="1" t="s">
        <v>740</v>
      </c>
      <c r="E91" s="1" t="n">
        <v>0.48502994</v>
      </c>
      <c r="F91" s="1" t="s">
        <v>11</v>
      </c>
      <c r="G91" s="1" t="s">
        <v>741</v>
      </c>
      <c r="H91" s="1" t="n">
        <v>1.64257556152957</v>
      </c>
    </row>
    <row r="92" customFormat="false" ht="16" hidden="false" customHeight="false" outlineLevel="0" collapsed="false">
      <c r="A92" s="1" t="s">
        <v>41</v>
      </c>
      <c r="B92" s="1" t="n">
        <v>49723717</v>
      </c>
      <c r="C92" s="1" t="n">
        <v>49724218</v>
      </c>
      <c r="D92" s="1" t="s">
        <v>742</v>
      </c>
      <c r="E92" s="1" t="n">
        <v>0.479041916</v>
      </c>
      <c r="F92" s="1" t="s">
        <v>20</v>
      </c>
      <c r="G92" s="1"/>
      <c r="H92" s="1" t="n">
        <v>1.57467349737605</v>
      </c>
    </row>
    <row r="93" customFormat="false" ht="16" hidden="false" customHeight="false" outlineLevel="0" collapsed="false">
      <c r="A93" s="1" t="s">
        <v>64</v>
      </c>
      <c r="B93" s="1" t="n">
        <v>130339957</v>
      </c>
      <c r="C93" s="1" t="n">
        <v>130340458</v>
      </c>
      <c r="D93" s="1" t="s">
        <v>743</v>
      </c>
      <c r="E93" s="1" t="n">
        <v>0.520958084</v>
      </c>
      <c r="F93" s="1" t="s">
        <v>11</v>
      </c>
      <c r="G93" s="1" t="s">
        <v>744</v>
      </c>
      <c r="H93" s="1" t="n">
        <v>1.5207151775378</v>
      </c>
    </row>
    <row r="94" customFormat="false" ht="16" hidden="false" customHeight="false" outlineLevel="0" collapsed="false">
      <c r="A94" s="1" t="s">
        <v>169</v>
      </c>
      <c r="B94" s="1" t="n">
        <v>157010502</v>
      </c>
      <c r="C94" s="1" t="n">
        <v>157011003</v>
      </c>
      <c r="D94" s="1" t="s">
        <v>745</v>
      </c>
      <c r="E94" s="1" t="n">
        <v>0.784431138</v>
      </c>
      <c r="F94" s="1" t="s">
        <v>26</v>
      </c>
      <c r="G94" s="1" t="s">
        <v>746</v>
      </c>
      <c r="H94" s="1" t="n">
        <v>3.07203237997026</v>
      </c>
    </row>
    <row r="95" customFormat="false" ht="16" hidden="false" customHeight="false" outlineLevel="0" collapsed="false">
      <c r="A95" s="1" t="s">
        <v>64</v>
      </c>
      <c r="B95" s="1" t="n">
        <v>115474727</v>
      </c>
      <c r="C95" s="1" t="n">
        <v>115475228</v>
      </c>
      <c r="D95" s="1" t="s">
        <v>747</v>
      </c>
      <c r="E95" s="1" t="n">
        <v>0.481037924</v>
      </c>
      <c r="F95" s="1" t="s">
        <v>20</v>
      </c>
      <c r="G95" s="1"/>
      <c r="H95" s="1" t="n">
        <v>1.69177395957064</v>
      </c>
    </row>
    <row r="96" customFormat="false" ht="16" hidden="false" customHeight="false" outlineLevel="0" collapsed="false">
      <c r="A96" s="1" t="s">
        <v>41</v>
      </c>
      <c r="B96" s="1" t="n">
        <v>22489667</v>
      </c>
      <c r="C96" s="1" t="n">
        <v>22490168</v>
      </c>
      <c r="D96" s="1" t="s">
        <v>748</v>
      </c>
      <c r="E96" s="1" t="n">
        <v>0.433133733</v>
      </c>
      <c r="F96" s="1" t="s">
        <v>20</v>
      </c>
      <c r="G96" s="1"/>
      <c r="H96" s="1" t="n">
        <v>1.56622983648791</v>
      </c>
    </row>
    <row r="97" customFormat="false" ht="16" hidden="false" customHeight="false" outlineLevel="0" collapsed="false">
      <c r="A97" s="1" t="s">
        <v>16</v>
      </c>
      <c r="B97" s="1" t="n">
        <v>209652943</v>
      </c>
      <c r="C97" s="1" t="n">
        <v>209653444</v>
      </c>
      <c r="D97" s="1" t="s">
        <v>749</v>
      </c>
      <c r="E97" s="1" t="n">
        <v>0.532934132</v>
      </c>
      <c r="F97" s="1" t="s">
        <v>26</v>
      </c>
      <c r="G97" s="1" t="s">
        <v>750</v>
      </c>
      <c r="H97" s="1" t="n">
        <v>3.40710438309506</v>
      </c>
    </row>
    <row r="98" customFormat="false" ht="16" hidden="false" customHeight="false" outlineLevel="0" collapsed="false">
      <c r="A98" s="1" t="s">
        <v>90</v>
      </c>
      <c r="B98" s="1" t="n">
        <v>40098060</v>
      </c>
      <c r="C98" s="1" t="n">
        <v>40098561</v>
      </c>
      <c r="D98" s="1" t="s">
        <v>751</v>
      </c>
      <c r="E98" s="1" t="n">
        <v>0.536926148</v>
      </c>
      <c r="F98" s="1" t="s">
        <v>26</v>
      </c>
      <c r="G98" s="1" t="s">
        <v>752</v>
      </c>
      <c r="H98" s="1" t="n">
        <v>2.59317159059902</v>
      </c>
    </row>
    <row r="99" customFormat="false" ht="16" hidden="false" customHeight="false" outlineLevel="0" collapsed="false">
      <c r="A99" s="1" t="s">
        <v>16</v>
      </c>
      <c r="B99" s="1" t="n">
        <v>151513472</v>
      </c>
      <c r="C99" s="1" t="n">
        <v>151513973</v>
      </c>
      <c r="D99" s="1" t="s">
        <v>753</v>
      </c>
      <c r="E99" s="1" t="n">
        <v>0.51497006</v>
      </c>
      <c r="F99" s="1" t="s">
        <v>26</v>
      </c>
      <c r="G99" s="1" t="s">
        <v>754</v>
      </c>
      <c r="H99" s="1" t="n">
        <v>3.43966758184067</v>
      </c>
    </row>
    <row r="100" customFormat="false" ht="16" hidden="false" customHeight="false" outlineLevel="0" collapsed="false">
      <c r="A100" s="1" t="s">
        <v>16</v>
      </c>
      <c r="B100" s="1" t="n">
        <v>155126013</v>
      </c>
      <c r="C100" s="1" t="n">
        <v>155126514</v>
      </c>
      <c r="D100" s="1" t="s">
        <v>755</v>
      </c>
      <c r="E100" s="1" t="n">
        <v>0.696606786</v>
      </c>
      <c r="F100" s="1" t="s">
        <v>26</v>
      </c>
      <c r="G100" s="1" t="s">
        <v>756</v>
      </c>
      <c r="H100" s="1" t="n">
        <v>3.29864979719281</v>
      </c>
    </row>
    <row r="101" customFormat="false" ht="16" hidden="false" customHeight="false" outlineLevel="0" collapsed="false">
      <c r="A101" s="1" t="s">
        <v>169</v>
      </c>
      <c r="B101" s="1" t="n">
        <v>157690718</v>
      </c>
      <c r="C101" s="1" t="n">
        <v>157691219</v>
      </c>
      <c r="D101" s="1" t="s">
        <v>757</v>
      </c>
      <c r="E101" s="1" t="n">
        <v>0.734530938</v>
      </c>
      <c r="F101" s="1" t="s">
        <v>11</v>
      </c>
      <c r="G101" s="1" t="s">
        <v>758</v>
      </c>
      <c r="H101" s="1" t="n">
        <v>1.525185781101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" activeCellId="0" sqref="E3"/>
    </sheetView>
  </sheetViews>
  <sheetFormatPr defaultColWidth="10.90234375" defaultRowHeight="16" zeroHeight="false" outlineLevelRow="0" outlineLevelCol="0"/>
  <cols>
    <col collapsed="false" customWidth="true" hidden="false" outlineLevel="0" max="3" min="2" style="0" width="11.65"/>
    <col collapsed="false" customWidth="true" hidden="false" outlineLevel="0" max="5" min="5" style="0" width="10.99"/>
    <col collapsed="false" customWidth="true" hidden="false" outlineLevel="0" max="8" min="8" style="0" width="10.99"/>
  </cols>
  <sheetData>
    <row r="1" customFormat="false" ht="18" hidden="false" customHeight="false" outlineLevel="0" collapsed="false">
      <c r="A1" s="2" t="s">
        <v>759</v>
      </c>
      <c r="B1" s="2"/>
      <c r="C1" s="2"/>
      <c r="D1" s="2"/>
      <c r="E1" s="2"/>
      <c r="F1" s="2"/>
      <c r="G1" s="5"/>
      <c r="H1" s="5"/>
    </row>
    <row r="2" customFormat="false" ht="18" hidden="false" customHeight="false" outlineLevel="0" collapsed="false">
      <c r="A2" s="2"/>
      <c r="B2" s="2"/>
      <c r="C2" s="2"/>
      <c r="D2" s="2"/>
      <c r="E2" s="2"/>
      <c r="F2" s="2"/>
      <c r="G2" s="5"/>
      <c r="H2" s="5"/>
    </row>
    <row r="3" s="4" customFormat="true" ht="16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</row>
    <row r="4" customFormat="false" ht="16" hidden="false" customHeight="false" outlineLevel="0" collapsed="false">
      <c r="A4" s="1" t="s">
        <v>44</v>
      </c>
      <c r="B4" s="1" t="n">
        <v>1746951</v>
      </c>
      <c r="C4" s="1" t="n">
        <v>1747452</v>
      </c>
      <c r="D4" s="1" t="s">
        <v>760</v>
      </c>
      <c r="E4" s="1" t="n">
        <v>0.451097804</v>
      </c>
      <c r="F4" s="1" t="s">
        <v>11</v>
      </c>
      <c r="G4" s="1" t="s">
        <v>761</v>
      </c>
      <c r="H4" s="1" t="n">
        <v>2.34535187765718</v>
      </c>
    </row>
    <row r="5" customFormat="false" ht="16" hidden="false" customHeight="false" outlineLevel="0" collapsed="false">
      <c r="A5" s="1" t="s">
        <v>90</v>
      </c>
      <c r="B5" s="1" t="n">
        <v>37790073</v>
      </c>
      <c r="C5" s="1" t="n">
        <v>37790574</v>
      </c>
      <c r="D5" s="1" t="s">
        <v>762</v>
      </c>
      <c r="E5" s="1" t="n">
        <v>0.510978044</v>
      </c>
      <c r="F5" s="1" t="s">
        <v>20</v>
      </c>
      <c r="G5" s="1"/>
      <c r="H5" s="1" t="n">
        <v>3.34328194938224</v>
      </c>
    </row>
    <row r="6" customFormat="false" ht="16" hidden="false" customHeight="false" outlineLevel="0" collapsed="false">
      <c r="A6" s="1" t="s">
        <v>90</v>
      </c>
      <c r="B6" s="1" t="n">
        <v>72223772</v>
      </c>
      <c r="C6" s="1" t="n">
        <v>72224273</v>
      </c>
      <c r="D6" s="1" t="s">
        <v>763</v>
      </c>
      <c r="E6" s="1" t="n">
        <v>0.479041916</v>
      </c>
      <c r="F6" s="1" t="s">
        <v>11</v>
      </c>
      <c r="G6" s="1" t="s">
        <v>764</v>
      </c>
      <c r="H6" s="1" t="n">
        <v>2.07921694532095</v>
      </c>
    </row>
    <row r="7" customFormat="false" ht="16" hidden="false" customHeight="false" outlineLevel="0" collapsed="false">
      <c r="A7" s="1" t="s">
        <v>169</v>
      </c>
      <c r="B7" s="1" t="n">
        <v>8133418</v>
      </c>
      <c r="C7" s="1" t="n">
        <v>8133919</v>
      </c>
      <c r="D7" s="1" t="s">
        <v>765</v>
      </c>
      <c r="E7" s="1" t="n">
        <v>0.403193613</v>
      </c>
      <c r="F7" s="1" t="s">
        <v>11</v>
      </c>
      <c r="G7" s="1" t="s">
        <v>766</v>
      </c>
      <c r="H7" s="1" t="n">
        <v>2.44535391502892</v>
      </c>
    </row>
    <row r="8" customFormat="false" ht="16" hidden="false" customHeight="false" outlineLevel="0" collapsed="false">
      <c r="A8" s="1" t="s">
        <v>138</v>
      </c>
      <c r="B8" s="1" t="n">
        <v>58479827</v>
      </c>
      <c r="C8" s="1" t="n">
        <v>58480328</v>
      </c>
      <c r="D8" s="1" t="s">
        <v>767</v>
      </c>
      <c r="E8" s="1" t="n">
        <v>0.407185629</v>
      </c>
      <c r="F8" s="1" t="s">
        <v>11</v>
      </c>
      <c r="G8" s="1" t="s">
        <v>768</v>
      </c>
      <c r="H8" s="1" t="n">
        <v>1.62892611559134</v>
      </c>
    </row>
    <row r="9" customFormat="false" ht="16" hidden="false" customHeight="false" outlineLevel="0" collapsed="false">
      <c r="A9" s="1" t="s">
        <v>9</v>
      </c>
      <c r="B9" s="1" t="n">
        <v>155745890</v>
      </c>
      <c r="C9" s="1" t="n">
        <v>155746391</v>
      </c>
      <c r="D9" s="1" t="s">
        <v>769</v>
      </c>
      <c r="E9" s="1" t="n">
        <v>0.419161677</v>
      </c>
      <c r="F9" s="1" t="s">
        <v>20</v>
      </c>
      <c r="G9" s="1"/>
      <c r="H9" s="1" t="n">
        <v>2.38134956564303</v>
      </c>
    </row>
    <row r="10" customFormat="false" ht="16" hidden="false" customHeight="false" outlineLevel="0" collapsed="false">
      <c r="A10" s="1" t="s">
        <v>9</v>
      </c>
      <c r="B10" s="1" t="n">
        <v>5069767</v>
      </c>
      <c r="C10" s="1" t="n">
        <v>5070268</v>
      </c>
      <c r="D10" s="1" t="s">
        <v>770</v>
      </c>
      <c r="E10" s="1" t="n">
        <v>0.506986028</v>
      </c>
      <c r="F10" s="1" t="s">
        <v>11</v>
      </c>
      <c r="G10" s="1" t="s">
        <v>771</v>
      </c>
      <c r="H10" s="1" t="n">
        <v>2.30893680627771</v>
      </c>
    </row>
    <row r="11" customFormat="false" ht="16" hidden="false" customHeight="false" outlineLevel="0" collapsed="false">
      <c r="A11" s="1" t="s">
        <v>102</v>
      </c>
      <c r="B11" s="1" t="n">
        <v>12060686</v>
      </c>
      <c r="C11" s="1" t="n">
        <v>12061187</v>
      </c>
      <c r="D11" s="1" t="s">
        <v>772</v>
      </c>
      <c r="E11" s="1" t="n">
        <v>0.520958084</v>
      </c>
      <c r="F11" s="1" t="s">
        <v>11</v>
      </c>
      <c r="G11" s="1" t="s">
        <v>296</v>
      </c>
      <c r="H11" s="1" t="n">
        <v>3.38329779843084</v>
      </c>
    </row>
    <row r="12" customFormat="false" ht="16" hidden="false" customHeight="false" outlineLevel="0" collapsed="false">
      <c r="A12" s="1" t="s">
        <v>21</v>
      </c>
      <c r="B12" s="1" t="n">
        <v>84640323</v>
      </c>
      <c r="C12" s="1" t="n">
        <v>84640824</v>
      </c>
      <c r="D12" s="1" t="s">
        <v>773</v>
      </c>
      <c r="E12" s="1" t="n">
        <v>0.385229541</v>
      </c>
      <c r="F12" s="1" t="s">
        <v>75</v>
      </c>
      <c r="G12" s="1" t="s">
        <v>774</v>
      </c>
      <c r="H12" s="1" t="n">
        <v>2.79238341465983</v>
      </c>
    </row>
    <row r="13" customFormat="false" ht="16" hidden="false" customHeight="false" outlineLevel="0" collapsed="false">
      <c r="A13" s="1" t="s">
        <v>35</v>
      </c>
      <c r="B13" s="1" t="n">
        <v>178432481</v>
      </c>
      <c r="C13" s="1" t="n">
        <v>178432982</v>
      </c>
      <c r="D13" s="1" t="s">
        <v>775</v>
      </c>
      <c r="E13" s="1" t="n">
        <v>0.592814371</v>
      </c>
      <c r="F13" s="1" t="s">
        <v>11</v>
      </c>
      <c r="G13" s="1" t="s">
        <v>776</v>
      </c>
      <c r="H13" s="1" t="n">
        <v>1.65215877359404</v>
      </c>
    </row>
    <row r="14" customFormat="false" ht="16" hidden="false" customHeight="false" outlineLevel="0" collapsed="false">
      <c r="A14" s="1" t="s">
        <v>16</v>
      </c>
      <c r="B14" s="1" t="n">
        <v>48066885</v>
      </c>
      <c r="C14" s="1" t="n">
        <v>48067386</v>
      </c>
      <c r="D14" s="1" t="s">
        <v>777</v>
      </c>
      <c r="E14" s="1" t="n">
        <v>0.518962076</v>
      </c>
      <c r="F14" s="1" t="s">
        <v>75</v>
      </c>
      <c r="G14" s="1" t="s">
        <v>778</v>
      </c>
      <c r="H14" s="1" t="n">
        <v>1.93643305180376</v>
      </c>
    </row>
    <row r="15" customFormat="false" ht="16" hidden="false" customHeight="false" outlineLevel="0" collapsed="false">
      <c r="A15" s="1" t="s">
        <v>21</v>
      </c>
      <c r="B15" s="1" t="n">
        <v>31083030</v>
      </c>
      <c r="C15" s="1" t="n">
        <v>31083531</v>
      </c>
      <c r="D15" s="1" t="s">
        <v>779</v>
      </c>
      <c r="E15" s="1" t="n">
        <v>0.4750499</v>
      </c>
      <c r="F15" s="1" t="s">
        <v>11</v>
      </c>
      <c r="G15" s="1" t="s">
        <v>780</v>
      </c>
      <c r="H15" s="1" t="n">
        <v>3.05934500584591</v>
      </c>
    </row>
    <row r="16" customFormat="false" ht="16" hidden="false" customHeight="false" outlineLevel="0" collapsed="false">
      <c r="A16" s="1" t="s">
        <v>50</v>
      </c>
      <c r="B16" s="1" t="n">
        <v>102514863</v>
      </c>
      <c r="C16" s="1" t="n">
        <v>102515364</v>
      </c>
      <c r="D16" s="1" t="s">
        <v>781</v>
      </c>
      <c r="E16" s="1" t="n">
        <v>0.508982036</v>
      </c>
      <c r="F16" s="1" t="s">
        <v>11</v>
      </c>
      <c r="G16" s="1" t="s">
        <v>782</v>
      </c>
      <c r="H16" s="1" t="n">
        <v>3.03500496951288</v>
      </c>
    </row>
    <row r="17" customFormat="false" ht="16" hidden="false" customHeight="false" outlineLevel="0" collapsed="false">
      <c r="A17" s="1" t="s">
        <v>90</v>
      </c>
      <c r="B17" s="1" t="n">
        <v>53724712</v>
      </c>
      <c r="C17" s="1" t="n">
        <v>53725213</v>
      </c>
      <c r="D17" s="1" t="s">
        <v>783</v>
      </c>
      <c r="E17" s="1" t="n">
        <v>0.487025948</v>
      </c>
      <c r="F17" s="1" t="s">
        <v>11</v>
      </c>
      <c r="G17" s="1" t="s">
        <v>784</v>
      </c>
      <c r="H17" s="1" t="n">
        <v>2.71328068451171</v>
      </c>
    </row>
    <row r="18" customFormat="false" ht="16" hidden="false" customHeight="false" outlineLevel="0" collapsed="false">
      <c r="A18" s="1" t="s">
        <v>21</v>
      </c>
      <c r="B18" s="1" t="n">
        <v>10346888</v>
      </c>
      <c r="C18" s="1" t="n">
        <v>10347389</v>
      </c>
      <c r="D18" s="1" t="s">
        <v>785</v>
      </c>
      <c r="E18" s="1" t="n">
        <v>0.560878244</v>
      </c>
      <c r="F18" s="1" t="s">
        <v>11</v>
      </c>
      <c r="G18" s="1" t="s">
        <v>786</v>
      </c>
      <c r="H18" s="1" t="n">
        <v>1.93139880576387</v>
      </c>
    </row>
    <row r="19" customFormat="false" ht="16" hidden="false" customHeight="false" outlineLevel="0" collapsed="false">
      <c r="A19" s="1" t="s">
        <v>24</v>
      </c>
      <c r="B19" s="1" t="n">
        <v>190197254</v>
      </c>
      <c r="C19" s="1" t="n">
        <v>190197755</v>
      </c>
      <c r="D19" s="1" t="s">
        <v>787</v>
      </c>
      <c r="E19" s="1" t="n">
        <v>0.447105788</v>
      </c>
      <c r="F19" s="1" t="s">
        <v>20</v>
      </c>
      <c r="G19" s="1"/>
      <c r="H19" s="1" t="n">
        <v>2.86085473811026</v>
      </c>
    </row>
    <row r="20" customFormat="false" ht="16" hidden="false" customHeight="false" outlineLevel="0" collapsed="false">
      <c r="A20" s="1" t="s">
        <v>21</v>
      </c>
      <c r="B20" s="1" t="n">
        <v>31083534</v>
      </c>
      <c r="C20" s="1" t="n">
        <v>31084035</v>
      </c>
      <c r="D20" s="1" t="s">
        <v>788</v>
      </c>
      <c r="E20" s="1" t="n">
        <v>0.526946108</v>
      </c>
      <c r="F20" s="1" t="s">
        <v>11</v>
      </c>
      <c r="G20" s="1" t="s">
        <v>780</v>
      </c>
      <c r="H20" s="1" t="n">
        <v>2.86616168145825</v>
      </c>
    </row>
    <row r="21" customFormat="false" ht="16" hidden="false" customHeight="false" outlineLevel="0" collapsed="false">
      <c r="A21" s="1" t="s">
        <v>169</v>
      </c>
      <c r="B21" s="1" t="n">
        <v>89780219</v>
      </c>
      <c r="C21" s="1" t="n">
        <v>89780720</v>
      </c>
      <c r="D21" s="1" t="s">
        <v>789</v>
      </c>
      <c r="E21" s="1" t="n">
        <v>0.502994012</v>
      </c>
      <c r="F21" s="1" t="s">
        <v>20</v>
      </c>
      <c r="G21" s="1"/>
      <c r="H21" s="1" t="n">
        <v>3.52623985948348</v>
      </c>
    </row>
    <row r="22" customFormat="false" ht="16" hidden="false" customHeight="false" outlineLevel="0" collapsed="false">
      <c r="A22" s="1" t="s">
        <v>77</v>
      </c>
      <c r="B22" s="1" t="n">
        <v>86923923</v>
      </c>
      <c r="C22" s="1" t="n">
        <v>86924424</v>
      </c>
      <c r="D22" s="1" t="s">
        <v>790</v>
      </c>
      <c r="E22" s="1" t="n">
        <v>0.463073852</v>
      </c>
      <c r="F22" s="1" t="s">
        <v>11</v>
      </c>
      <c r="G22" s="1" t="s">
        <v>791</v>
      </c>
      <c r="H22" s="1" t="n">
        <v>2.76157192514216</v>
      </c>
    </row>
    <row r="23" customFormat="false" ht="16" hidden="false" customHeight="false" outlineLevel="0" collapsed="false">
      <c r="A23" s="1" t="s">
        <v>16</v>
      </c>
      <c r="B23" s="1" t="n">
        <v>98988832</v>
      </c>
      <c r="C23" s="1" t="n">
        <v>98989333</v>
      </c>
      <c r="D23" s="1" t="s">
        <v>792</v>
      </c>
      <c r="E23" s="1" t="n">
        <v>0.385229541</v>
      </c>
      <c r="F23" s="1" t="s">
        <v>11</v>
      </c>
      <c r="G23" s="1" t="s">
        <v>793</v>
      </c>
      <c r="H23" s="1" t="n">
        <v>2.06540036853411</v>
      </c>
    </row>
    <row r="24" customFormat="false" ht="16" hidden="false" customHeight="false" outlineLevel="0" collapsed="false">
      <c r="A24" s="1" t="s">
        <v>9</v>
      </c>
      <c r="B24" s="1" t="n">
        <v>15116633</v>
      </c>
      <c r="C24" s="1" t="n">
        <v>15117134</v>
      </c>
      <c r="D24" s="1" t="s">
        <v>794</v>
      </c>
      <c r="E24" s="1" t="n">
        <v>0.397205589</v>
      </c>
      <c r="F24" s="1" t="s">
        <v>11</v>
      </c>
      <c r="G24" s="1" t="s">
        <v>795</v>
      </c>
      <c r="H24" s="1" t="n">
        <v>2.91214995953944</v>
      </c>
    </row>
    <row r="25" customFormat="false" ht="16" hidden="false" customHeight="false" outlineLevel="0" collapsed="false">
      <c r="A25" s="1" t="s">
        <v>35</v>
      </c>
      <c r="B25" s="1" t="n">
        <v>7837376</v>
      </c>
      <c r="C25" s="1" t="n">
        <v>7837877</v>
      </c>
      <c r="D25" s="1" t="s">
        <v>796</v>
      </c>
      <c r="E25" s="1" t="n">
        <v>0.433133733</v>
      </c>
      <c r="F25" s="1" t="s">
        <v>11</v>
      </c>
      <c r="G25" s="1" t="s">
        <v>797</v>
      </c>
      <c r="H25" s="1" t="n">
        <v>2.57354787987955</v>
      </c>
    </row>
    <row r="26" customFormat="false" ht="16" hidden="false" customHeight="false" outlineLevel="0" collapsed="false">
      <c r="A26" s="1" t="s">
        <v>77</v>
      </c>
      <c r="B26" s="1" t="n">
        <v>130815273</v>
      </c>
      <c r="C26" s="1" t="n">
        <v>130815774</v>
      </c>
      <c r="D26" s="1" t="s">
        <v>798</v>
      </c>
      <c r="E26" s="1" t="n">
        <v>0.463073852</v>
      </c>
      <c r="F26" s="1" t="s">
        <v>20</v>
      </c>
      <c r="G26" s="1"/>
      <c r="H26" s="1" t="n">
        <v>1.90740289614514</v>
      </c>
    </row>
    <row r="27" customFormat="false" ht="16" hidden="false" customHeight="false" outlineLevel="0" collapsed="false">
      <c r="A27" s="1" t="s">
        <v>169</v>
      </c>
      <c r="B27" s="1" t="n">
        <v>53398499</v>
      </c>
      <c r="C27" s="1" t="n">
        <v>53399000</v>
      </c>
      <c r="D27" s="1" t="s">
        <v>799</v>
      </c>
      <c r="E27" s="1" t="n">
        <v>0.321357285</v>
      </c>
      <c r="F27" s="1" t="s">
        <v>20</v>
      </c>
      <c r="G27" s="1"/>
      <c r="H27" s="1" t="n">
        <v>2.65639979334171</v>
      </c>
    </row>
    <row r="28" customFormat="false" ht="16" hidden="false" customHeight="false" outlineLevel="0" collapsed="false">
      <c r="A28" s="1" t="s">
        <v>9</v>
      </c>
      <c r="B28" s="1" t="n">
        <v>156889944</v>
      </c>
      <c r="C28" s="1" t="n">
        <v>156890445</v>
      </c>
      <c r="D28" s="1" t="s">
        <v>800</v>
      </c>
      <c r="E28" s="1" t="n">
        <v>0.433133733</v>
      </c>
      <c r="F28" s="1" t="s">
        <v>11</v>
      </c>
      <c r="G28" s="1" t="s">
        <v>801</v>
      </c>
      <c r="H28" s="1" t="n">
        <v>2.26105182407867</v>
      </c>
    </row>
    <row r="29" customFormat="false" ht="16" hidden="false" customHeight="false" outlineLevel="0" collapsed="false">
      <c r="A29" s="1" t="s">
        <v>37</v>
      </c>
      <c r="B29" s="1" t="n">
        <v>90309961</v>
      </c>
      <c r="C29" s="1" t="n">
        <v>90310462</v>
      </c>
      <c r="D29" s="1" t="s">
        <v>802</v>
      </c>
      <c r="E29" s="1" t="n">
        <v>0.449101796</v>
      </c>
      <c r="F29" s="1" t="s">
        <v>11</v>
      </c>
      <c r="G29" s="1" t="s">
        <v>803</v>
      </c>
      <c r="H29" s="1" t="n">
        <v>1.96703087572864</v>
      </c>
    </row>
    <row r="30" customFormat="false" ht="16" hidden="false" customHeight="false" outlineLevel="0" collapsed="false">
      <c r="A30" s="1" t="s">
        <v>9</v>
      </c>
      <c r="B30" s="1" t="n">
        <v>138789730</v>
      </c>
      <c r="C30" s="1" t="n">
        <v>138790231</v>
      </c>
      <c r="D30" s="1" t="s">
        <v>804</v>
      </c>
      <c r="E30" s="1" t="n">
        <v>0.409181637</v>
      </c>
      <c r="F30" s="1" t="s">
        <v>11</v>
      </c>
      <c r="G30" s="1" t="s">
        <v>805</v>
      </c>
      <c r="H30" s="1" t="n">
        <v>1.913467632886</v>
      </c>
    </row>
    <row r="31" customFormat="false" ht="16" hidden="false" customHeight="false" outlineLevel="0" collapsed="false">
      <c r="A31" s="1" t="s">
        <v>9</v>
      </c>
      <c r="B31" s="1" t="n">
        <v>184787863</v>
      </c>
      <c r="C31" s="1" t="n">
        <v>184788364</v>
      </c>
      <c r="D31" s="1" t="s">
        <v>806</v>
      </c>
      <c r="E31" s="1" t="n">
        <v>0.477045908</v>
      </c>
      <c r="F31" s="1" t="s">
        <v>11</v>
      </c>
      <c r="G31" s="1" t="s">
        <v>807</v>
      </c>
      <c r="H31" s="1" t="n">
        <v>2.81569544676616</v>
      </c>
    </row>
    <row r="32" customFormat="false" ht="16" hidden="false" customHeight="false" outlineLevel="0" collapsed="false">
      <c r="A32" s="1" t="s">
        <v>50</v>
      </c>
      <c r="B32" s="1" t="n">
        <v>2913408</v>
      </c>
      <c r="C32" s="1" t="n">
        <v>2913909</v>
      </c>
      <c r="D32" s="1" t="s">
        <v>808</v>
      </c>
      <c r="E32" s="1" t="n">
        <v>0.483033932</v>
      </c>
      <c r="F32" s="1" t="s">
        <v>20</v>
      </c>
      <c r="G32" s="1"/>
      <c r="H32" s="1" t="n">
        <v>1.65208980575861</v>
      </c>
    </row>
    <row r="33" customFormat="false" ht="16" hidden="false" customHeight="false" outlineLevel="0" collapsed="false">
      <c r="A33" s="1" t="s">
        <v>41</v>
      </c>
      <c r="B33" s="1" t="n">
        <v>37724122</v>
      </c>
      <c r="C33" s="1" t="n">
        <v>37724623</v>
      </c>
      <c r="D33" s="1" t="s">
        <v>809</v>
      </c>
      <c r="E33" s="1" t="n">
        <v>0.483033932</v>
      </c>
      <c r="F33" s="1" t="s">
        <v>11</v>
      </c>
      <c r="G33" s="1" t="s">
        <v>810</v>
      </c>
      <c r="H33" s="1" t="n">
        <v>1.98614654004229</v>
      </c>
    </row>
    <row r="34" customFormat="false" ht="16" hidden="false" customHeight="false" outlineLevel="0" collapsed="false">
      <c r="A34" s="1" t="s">
        <v>9</v>
      </c>
      <c r="B34" s="1" t="n">
        <v>88015655</v>
      </c>
      <c r="C34" s="1" t="n">
        <v>88016156</v>
      </c>
      <c r="D34" s="1" t="s">
        <v>811</v>
      </c>
      <c r="E34" s="1" t="n">
        <v>0.467065868</v>
      </c>
      <c r="F34" s="1" t="s">
        <v>11</v>
      </c>
      <c r="G34" s="1" t="s">
        <v>812</v>
      </c>
      <c r="H34" s="1" t="n">
        <v>1.98595577093371</v>
      </c>
    </row>
    <row r="35" customFormat="false" ht="16" hidden="false" customHeight="false" outlineLevel="0" collapsed="false">
      <c r="A35" s="1" t="s">
        <v>24</v>
      </c>
      <c r="B35" s="1" t="n">
        <v>173685463</v>
      </c>
      <c r="C35" s="1" t="n">
        <v>173685964</v>
      </c>
      <c r="D35" s="1" t="s">
        <v>813</v>
      </c>
      <c r="E35" s="1" t="n">
        <v>0.391217565</v>
      </c>
      <c r="F35" s="1" t="s">
        <v>11</v>
      </c>
      <c r="G35" s="1" t="s">
        <v>814</v>
      </c>
      <c r="H35" s="1" t="n">
        <v>2.40394666411036</v>
      </c>
    </row>
    <row r="36" customFormat="false" ht="16" hidden="false" customHeight="false" outlineLevel="0" collapsed="false">
      <c r="A36" s="1" t="s">
        <v>50</v>
      </c>
      <c r="B36" s="1" t="n">
        <v>79185981</v>
      </c>
      <c r="C36" s="1" t="n">
        <v>79186482</v>
      </c>
      <c r="D36" s="1" t="s">
        <v>815</v>
      </c>
      <c r="E36" s="1" t="n">
        <v>0.522954092</v>
      </c>
      <c r="F36" s="1" t="s">
        <v>11</v>
      </c>
      <c r="G36" s="1" t="s">
        <v>816</v>
      </c>
      <c r="H36" s="1" t="n">
        <v>2.57856521711112</v>
      </c>
    </row>
    <row r="37" customFormat="false" ht="16" hidden="false" customHeight="false" outlineLevel="0" collapsed="false">
      <c r="A37" s="1" t="s">
        <v>13</v>
      </c>
      <c r="B37" s="1" t="n">
        <v>38839390</v>
      </c>
      <c r="C37" s="1" t="n">
        <v>38839891</v>
      </c>
      <c r="D37" s="1" t="s">
        <v>817</v>
      </c>
      <c r="E37" s="1" t="n">
        <v>0.409181637</v>
      </c>
      <c r="F37" s="1" t="s">
        <v>94</v>
      </c>
      <c r="G37" s="1" t="s">
        <v>818</v>
      </c>
      <c r="H37" s="1" t="n">
        <v>2.88010901811895</v>
      </c>
    </row>
    <row r="38" customFormat="false" ht="16" hidden="false" customHeight="false" outlineLevel="0" collapsed="false">
      <c r="A38" s="1" t="s">
        <v>44</v>
      </c>
      <c r="B38" s="1" t="n">
        <v>167128118</v>
      </c>
      <c r="C38" s="1" t="n">
        <v>167128619</v>
      </c>
      <c r="D38" s="1" t="s">
        <v>819</v>
      </c>
      <c r="E38" s="1" t="n">
        <v>0.4750499</v>
      </c>
      <c r="F38" s="1" t="s">
        <v>11</v>
      </c>
      <c r="G38" s="1" t="s">
        <v>820</v>
      </c>
      <c r="H38" s="1" t="n">
        <v>2.1120397959114</v>
      </c>
    </row>
    <row r="39" customFormat="false" ht="16" hidden="false" customHeight="false" outlineLevel="0" collapsed="false">
      <c r="A39" s="1" t="s">
        <v>21</v>
      </c>
      <c r="B39" s="1" t="n">
        <v>121219973</v>
      </c>
      <c r="C39" s="1" t="n">
        <v>121220474</v>
      </c>
      <c r="D39" s="1" t="s">
        <v>821</v>
      </c>
      <c r="E39" s="1" t="n">
        <v>0.522954092</v>
      </c>
      <c r="F39" s="1" t="s">
        <v>94</v>
      </c>
      <c r="G39" s="1" t="s">
        <v>822</v>
      </c>
      <c r="H39" s="1" t="n">
        <v>2.51657650494773</v>
      </c>
    </row>
    <row r="40" customFormat="false" ht="16" hidden="false" customHeight="false" outlineLevel="0" collapsed="false">
      <c r="A40" s="1" t="s">
        <v>102</v>
      </c>
      <c r="B40" s="1" t="n">
        <v>71858743</v>
      </c>
      <c r="C40" s="1" t="n">
        <v>71859244</v>
      </c>
      <c r="D40" s="1" t="s">
        <v>823</v>
      </c>
      <c r="E40" s="1" t="n">
        <v>0.409181637</v>
      </c>
      <c r="F40" s="1" t="s">
        <v>11</v>
      </c>
      <c r="G40" s="1" t="s">
        <v>824</v>
      </c>
      <c r="H40" s="1" t="n">
        <v>2.81073688176031</v>
      </c>
    </row>
    <row r="41" customFormat="false" ht="16" hidden="false" customHeight="false" outlineLevel="0" collapsed="false">
      <c r="A41" s="1" t="s">
        <v>169</v>
      </c>
      <c r="B41" s="1" t="n">
        <v>130048875</v>
      </c>
      <c r="C41" s="1" t="n">
        <v>130049376</v>
      </c>
      <c r="D41" s="1" t="s">
        <v>825</v>
      </c>
      <c r="E41" s="1" t="n">
        <v>0.353293413</v>
      </c>
      <c r="F41" s="1" t="s">
        <v>26</v>
      </c>
      <c r="G41" s="1" t="s">
        <v>826</v>
      </c>
      <c r="H41" s="1" t="n">
        <v>2.03224262468325</v>
      </c>
    </row>
    <row r="42" customFormat="false" ht="16" hidden="false" customHeight="false" outlineLevel="0" collapsed="false">
      <c r="A42" s="1" t="s">
        <v>21</v>
      </c>
      <c r="B42" s="1" t="n">
        <v>54601364</v>
      </c>
      <c r="C42" s="1" t="n">
        <v>54601865</v>
      </c>
      <c r="D42" s="1" t="s">
        <v>827</v>
      </c>
      <c r="E42" s="1" t="n">
        <v>0.449101796</v>
      </c>
      <c r="F42" s="1" t="s">
        <v>11</v>
      </c>
      <c r="G42" s="1" t="s">
        <v>828</v>
      </c>
      <c r="H42" s="1" t="n">
        <v>2.59933049562427</v>
      </c>
    </row>
    <row r="43" customFormat="false" ht="16" hidden="false" customHeight="false" outlineLevel="0" collapsed="false">
      <c r="A43" s="1" t="s">
        <v>16</v>
      </c>
      <c r="B43" s="1" t="n">
        <v>48074304</v>
      </c>
      <c r="C43" s="1" t="n">
        <v>48074805</v>
      </c>
      <c r="D43" s="1" t="s">
        <v>829</v>
      </c>
      <c r="E43" s="1" t="n">
        <v>0.441117764</v>
      </c>
      <c r="F43" s="1" t="s">
        <v>11</v>
      </c>
      <c r="G43" s="1" t="s">
        <v>778</v>
      </c>
      <c r="H43" s="1" t="n">
        <v>1.50094643355707</v>
      </c>
    </row>
    <row r="44" customFormat="false" ht="16" hidden="false" customHeight="false" outlineLevel="0" collapsed="false">
      <c r="A44" s="1" t="s">
        <v>24</v>
      </c>
      <c r="B44" s="1" t="n">
        <v>138361465</v>
      </c>
      <c r="C44" s="1" t="n">
        <v>138361966</v>
      </c>
      <c r="D44" s="1" t="s">
        <v>830</v>
      </c>
      <c r="E44" s="1" t="n">
        <v>0.572854291</v>
      </c>
      <c r="F44" s="1" t="s">
        <v>11</v>
      </c>
      <c r="G44" s="1" t="s">
        <v>831</v>
      </c>
      <c r="H44" s="1" t="n">
        <v>2.54638536491994</v>
      </c>
    </row>
    <row r="45" customFormat="false" ht="16" hidden="false" customHeight="false" outlineLevel="0" collapsed="false">
      <c r="A45" s="1" t="s">
        <v>64</v>
      </c>
      <c r="B45" s="1" t="n">
        <v>251658</v>
      </c>
      <c r="C45" s="1" t="n">
        <v>252159</v>
      </c>
      <c r="D45" s="1" t="s">
        <v>832</v>
      </c>
      <c r="E45" s="1" t="n">
        <v>0.417165669</v>
      </c>
      <c r="F45" s="1" t="s">
        <v>11</v>
      </c>
      <c r="G45" s="1" t="s">
        <v>833</v>
      </c>
      <c r="H45" s="1" t="n">
        <v>1.98331179502572</v>
      </c>
    </row>
    <row r="46" customFormat="false" ht="16" hidden="false" customHeight="false" outlineLevel="0" collapsed="false">
      <c r="A46" s="1" t="s">
        <v>35</v>
      </c>
      <c r="B46" s="1" t="n">
        <v>178431836</v>
      </c>
      <c r="C46" s="1" t="n">
        <v>178432337</v>
      </c>
      <c r="D46" s="1" t="s">
        <v>834</v>
      </c>
      <c r="E46" s="1" t="n">
        <v>0.409181637</v>
      </c>
      <c r="F46" s="1" t="s">
        <v>11</v>
      </c>
      <c r="G46" s="1" t="s">
        <v>776</v>
      </c>
      <c r="H46" s="1" t="n">
        <v>2.67690886070623</v>
      </c>
    </row>
    <row r="47" customFormat="false" ht="16" hidden="false" customHeight="false" outlineLevel="0" collapsed="false">
      <c r="A47" s="1" t="s">
        <v>90</v>
      </c>
      <c r="B47" s="1" t="n">
        <v>5785316</v>
      </c>
      <c r="C47" s="1" t="n">
        <v>5785817</v>
      </c>
      <c r="D47" s="1" t="s">
        <v>835</v>
      </c>
      <c r="E47" s="1" t="n">
        <v>0.491017964</v>
      </c>
      <c r="F47" s="1" t="s">
        <v>11</v>
      </c>
      <c r="G47" s="1" t="s">
        <v>836</v>
      </c>
      <c r="H47" s="1" t="n">
        <v>2.03819006860026</v>
      </c>
    </row>
    <row r="48" customFormat="false" ht="16" hidden="false" customHeight="false" outlineLevel="0" collapsed="false">
      <c r="A48" s="1" t="s">
        <v>21</v>
      </c>
      <c r="B48" s="1" t="n">
        <v>10347487</v>
      </c>
      <c r="C48" s="1" t="n">
        <v>10347988</v>
      </c>
      <c r="D48" s="1" t="s">
        <v>837</v>
      </c>
      <c r="E48" s="1" t="n">
        <v>0.518962076</v>
      </c>
      <c r="F48" s="1" t="s">
        <v>11</v>
      </c>
      <c r="G48" s="1" t="s">
        <v>786</v>
      </c>
      <c r="H48" s="1" t="n">
        <v>2.5475248581811</v>
      </c>
    </row>
    <row r="49" customFormat="false" ht="16" hidden="false" customHeight="false" outlineLevel="0" collapsed="false">
      <c r="A49" s="1" t="s">
        <v>169</v>
      </c>
      <c r="B49" s="1" t="n">
        <v>128910053</v>
      </c>
      <c r="C49" s="1" t="n">
        <v>128910554</v>
      </c>
      <c r="D49" s="1" t="s">
        <v>838</v>
      </c>
      <c r="E49" s="1" t="n">
        <v>0.662674651</v>
      </c>
      <c r="F49" s="1" t="s">
        <v>26</v>
      </c>
      <c r="G49" s="1" t="s">
        <v>839</v>
      </c>
      <c r="H49" s="1" t="n">
        <v>2.85507203203737</v>
      </c>
    </row>
    <row r="50" customFormat="false" ht="16" hidden="false" customHeight="false" outlineLevel="0" collapsed="false">
      <c r="A50" s="1" t="s">
        <v>64</v>
      </c>
      <c r="B50" s="1" t="n">
        <v>253321</v>
      </c>
      <c r="C50" s="1" t="n">
        <v>253822</v>
      </c>
      <c r="D50" s="1" t="s">
        <v>840</v>
      </c>
      <c r="E50" s="1" t="n">
        <v>0.516966068</v>
      </c>
      <c r="F50" s="1" t="s">
        <v>75</v>
      </c>
      <c r="G50" s="1" t="s">
        <v>833</v>
      </c>
      <c r="H50" s="1" t="n">
        <v>2.14305572521619</v>
      </c>
    </row>
    <row r="51" customFormat="false" ht="16" hidden="false" customHeight="false" outlineLevel="0" collapsed="false">
      <c r="A51" s="1" t="s">
        <v>383</v>
      </c>
      <c r="B51" s="1" t="n">
        <v>32642253</v>
      </c>
      <c r="C51" s="1" t="n">
        <v>32642754</v>
      </c>
      <c r="D51" s="1" t="s">
        <v>841</v>
      </c>
      <c r="E51" s="1" t="n">
        <v>0.395209581</v>
      </c>
      <c r="F51" s="1" t="s">
        <v>11</v>
      </c>
      <c r="G51" s="1" t="s">
        <v>842</v>
      </c>
      <c r="H51" s="1" t="n">
        <v>1.97935035931318</v>
      </c>
    </row>
    <row r="52" customFormat="false" ht="16" hidden="false" customHeight="false" outlineLevel="0" collapsed="false">
      <c r="A52" s="1" t="s">
        <v>50</v>
      </c>
      <c r="B52" s="1" t="n">
        <v>100728904</v>
      </c>
      <c r="C52" s="1" t="n">
        <v>100729405</v>
      </c>
      <c r="D52" s="1" t="s">
        <v>843</v>
      </c>
      <c r="E52" s="1" t="n">
        <v>0.550898204</v>
      </c>
      <c r="F52" s="1" t="s">
        <v>20</v>
      </c>
      <c r="G52" s="1"/>
      <c r="H52" s="1" t="n">
        <v>2.66825774639447</v>
      </c>
    </row>
    <row r="53" customFormat="false" ht="16" hidden="false" customHeight="false" outlineLevel="0" collapsed="false">
      <c r="A53" s="1" t="s">
        <v>37</v>
      </c>
      <c r="B53" s="1" t="n">
        <v>89466595</v>
      </c>
      <c r="C53" s="1" t="n">
        <v>89467096</v>
      </c>
      <c r="D53" s="1" t="s">
        <v>844</v>
      </c>
      <c r="E53" s="1" t="n">
        <v>0.491017964</v>
      </c>
      <c r="F53" s="1" t="s">
        <v>11</v>
      </c>
      <c r="G53" s="1" t="s">
        <v>845</v>
      </c>
      <c r="H53" s="1" t="n">
        <v>3.01255612171826</v>
      </c>
    </row>
    <row r="54" customFormat="false" ht="16" hidden="false" customHeight="false" outlineLevel="0" collapsed="false">
      <c r="A54" s="1" t="s">
        <v>90</v>
      </c>
      <c r="B54" s="1" t="n">
        <v>37790584</v>
      </c>
      <c r="C54" s="1" t="n">
        <v>37791085</v>
      </c>
      <c r="D54" s="1" t="s">
        <v>846</v>
      </c>
      <c r="E54" s="1" t="n">
        <v>0.479041916</v>
      </c>
      <c r="F54" s="1" t="s">
        <v>20</v>
      </c>
      <c r="G54" s="1"/>
      <c r="H54" s="1" t="n">
        <v>1.65736275541719</v>
      </c>
    </row>
    <row r="55" customFormat="false" ht="16" hidden="false" customHeight="false" outlineLevel="0" collapsed="false">
      <c r="A55" s="1" t="s">
        <v>47</v>
      </c>
      <c r="B55" s="1" t="n">
        <v>20521670</v>
      </c>
      <c r="C55" s="1" t="n">
        <v>20522171</v>
      </c>
      <c r="D55" s="1" t="s">
        <v>847</v>
      </c>
      <c r="E55" s="1" t="n">
        <v>0.401197605</v>
      </c>
      <c r="F55" s="1" t="s">
        <v>11</v>
      </c>
      <c r="G55" s="1" t="s">
        <v>848</v>
      </c>
      <c r="H55" s="1" t="n">
        <v>2.30640536372966</v>
      </c>
    </row>
    <row r="56" customFormat="false" ht="16" hidden="false" customHeight="false" outlineLevel="0" collapsed="false">
      <c r="A56" s="1" t="s">
        <v>37</v>
      </c>
      <c r="B56" s="1" t="n">
        <v>16247134</v>
      </c>
      <c r="C56" s="1" t="n">
        <v>16247635</v>
      </c>
      <c r="D56" s="1" t="s">
        <v>849</v>
      </c>
      <c r="E56" s="1" t="n">
        <v>0.447105788</v>
      </c>
      <c r="F56" s="1" t="s">
        <v>11</v>
      </c>
      <c r="G56" s="1" t="s">
        <v>850</v>
      </c>
      <c r="H56" s="1" t="n">
        <v>2.35747784268879</v>
      </c>
    </row>
    <row r="57" customFormat="false" ht="16" hidden="false" customHeight="false" outlineLevel="0" collapsed="false">
      <c r="A57" s="1" t="s">
        <v>47</v>
      </c>
      <c r="B57" s="1" t="n">
        <v>110303013</v>
      </c>
      <c r="C57" s="1" t="n">
        <v>110303514</v>
      </c>
      <c r="D57" s="1" t="s">
        <v>851</v>
      </c>
      <c r="E57" s="1" t="n">
        <v>0.451097804</v>
      </c>
      <c r="F57" s="1" t="s">
        <v>26</v>
      </c>
      <c r="G57" s="1" t="s">
        <v>852</v>
      </c>
      <c r="H57" s="1" t="n">
        <v>2.40449624222882</v>
      </c>
    </row>
    <row r="58" customFormat="false" ht="16" hidden="false" customHeight="false" outlineLevel="0" collapsed="false">
      <c r="A58" s="1" t="s">
        <v>169</v>
      </c>
      <c r="B58" s="1" t="n">
        <v>27120394</v>
      </c>
      <c r="C58" s="1" t="n">
        <v>27120895</v>
      </c>
      <c r="D58" s="1" t="s">
        <v>853</v>
      </c>
      <c r="E58" s="1" t="n">
        <v>0.473053892</v>
      </c>
      <c r="F58" s="1" t="s">
        <v>26</v>
      </c>
      <c r="G58" s="1" t="s">
        <v>854</v>
      </c>
      <c r="H58" s="1" t="n">
        <v>3.19904040541122</v>
      </c>
    </row>
    <row r="59" customFormat="false" ht="16" hidden="false" customHeight="false" outlineLevel="0" collapsed="false">
      <c r="A59" s="1" t="s">
        <v>9</v>
      </c>
      <c r="B59" s="1" t="n">
        <v>5722231</v>
      </c>
      <c r="C59" s="1" t="n">
        <v>5722732</v>
      </c>
      <c r="D59" s="1" t="s">
        <v>855</v>
      </c>
      <c r="E59" s="1" t="n">
        <v>0.451097804</v>
      </c>
      <c r="F59" s="1" t="s">
        <v>11</v>
      </c>
      <c r="G59" s="1" t="s">
        <v>856</v>
      </c>
      <c r="H59" s="1" t="n">
        <v>2.77312639369357</v>
      </c>
    </row>
    <row r="60" customFormat="false" ht="16" hidden="false" customHeight="false" outlineLevel="0" collapsed="false">
      <c r="A60" s="1" t="s">
        <v>47</v>
      </c>
      <c r="B60" s="1" t="n">
        <v>98207356</v>
      </c>
      <c r="C60" s="1" t="n">
        <v>98207857</v>
      </c>
      <c r="D60" s="1" t="s">
        <v>857</v>
      </c>
      <c r="E60" s="1" t="n">
        <v>0.493013972</v>
      </c>
      <c r="F60" s="1" t="s">
        <v>26</v>
      </c>
      <c r="G60" s="1" t="s">
        <v>858</v>
      </c>
      <c r="H60" s="1" t="n">
        <v>2.26618268848296</v>
      </c>
    </row>
    <row r="61" customFormat="false" ht="16" hidden="false" customHeight="false" outlineLevel="0" collapsed="false">
      <c r="A61" s="1" t="s">
        <v>47</v>
      </c>
      <c r="B61" s="1" t="n">
        <v>95433651</v>
      </c>
      <c r="C61" s="1" t="n">
        <v>95434152</v>
      </c>
      <c r="D61" s="1" t="s">
        <v>859</v>
      </c>
      <c r="E61" s="1" t="n">
        <v>0.520958084</v>
      </c>
      <c r="F61" s="1" t="s">
        <v>26</v>
      </c>
      <c r="G61" s="1" t="s">
        <v>860</v>
      </c>
      <c r="H61" s="1" t="n">
        <v>2.06220700065915</v>
      </c>
    </row>
    <row r="62" customFormat="false" ht="16" hidden="false" customHeight="false" outlineLevel="0" collapsed="false">
      <c r="A62" s="1" t="s">
        <v>35</v>
      </c>
      <c r="B62" s="1" t="n">
        <v>4419283</v>
      </c>
      <c r="C62" s="1" t="n">
        <v>4419784</v>
      </c>
      <c r="D62" s="1" t="s">
        <v>861</v>
      </c>
      <c r="E62" s="1" t="n">
        <v>0.421157685</v>
      </c>
      <c r="F62" s="1" t="s">
        <v>20</v>
      </c>
      <c r="G62" s="1"/>
      <c r="H62" s="1" t="n">
        <v>2.83238533088002</v>
      </c>
    </row>
    <row r="63" customFormat="false" ht="16" hidden="false" customHeight="false" outlineLevel="0" collapsed="false">
      <c r="A63" s="1" t="s">
        <v>13</v>
      </c>
      <c r="B63" s="1" t="n">
        <v>2004418</v>
      </c>
      <c r="C63" s="1" t="n">
        <v>2004919</v>
      </c>
      <c r="D63" s="1" t="s">
        <v>862</v>
      </c>
      <c r="E63" s="1" t="n">
        <v>0.379241517</v>
      </c>
      <c r="F63" s="1" t="s">
        <v>94</v>
      </c>
      <c r="G63" s="1" t="s">
        <v>863</v>
      </c>
      <c r="H63" s="1" t="n">
        <v>1.81417985784052</v>
      </c>
    </row>
    <row r="64" customFormat="false" ht="16" hidden="false" customHeight="false" outlineLevel="0" collapsed="false">
      <c r="A64" s="1" t="s">
        <v>21</v>
      </c>
      <c r="B64" s="1" t="n">
        <v>104848534</v>
      </c>
      <c r="C64" s="1" t="n">
        <v>104849035</v>
      </c>
      <c r="D64" s="1" t="s">
        <v>864</v>
      </c>
      <c r="E64" s="1" t="n">
        <v>0.427145709</v>
      </c>
      <c r="F64" s="1" t="s">
        <v>11</v>
      </c>
      <c r="G64" s="1" t="s">
        <v>865</v>
      </c>
      <c r="H64" s="1" t="n">
        <v>2.32189729410554</v>
      </c>
    </row>
    <row r="65" customFormat="false" ht="16" hidden="false" customHeight="false" outlineLevel="0" collapsed="false">
      <c r="A65" s="1" t="s">
        <v>47</v>
      </c>
      <c r="B65" s="1" t="n">
        <v>111228650</v>
      </c>
      <c r="C65" s="1" t="n">
        <v>111229151</v>
      </c>
      <c r="D65" s="1" t="s">
        <v>866</v>
      </c>
      <c r="E65" s="1" t="n">
        <v>0.566866267</v>
      </c>
      <c r="F65" s="1" t="s">
        <v>11</v>
      </c>
      <c r="G65" s="1" t="s">
        <v>867</v>
      </c>
      <c r="H65" s="1" t="n">
        <v>2.96130018464253</v>
      </c>
    </row>
    <row r="66" customFormat="false" ht="16" hidden="false" customHeight="false" outlineLevel="0" collapsed="false">
      <c r="A66" s="1" t="s">
        <v>47</v>
      </c>
      <c r="B66" s="1" t="n">
        <v>32969530</v>
      </c>
      <c r="C66" s="1" t="n">
        <v>32970031</v>
      </c>
      <c r="D66" s="1" t="s">
        <v>868</v>
      </c>
      <c r="E66" s="1" t="n">
        <v>0.431137725</v>
      </c>
      <c r="F66" s="1" t="s">
        <v>20</v>
      </c>
      <c r="G66" s="1"/>
      <c r="H66" s="1" t="n">
        <v>2.09301098485355</v>
      </c>
    </row>
    <row r="67" customFormat="false" ht="16" hidden="false" customHeight="false" outlineLevel="0" collapsed="false">
      <c r="A67" s="1" t="s">
        <v>21</v>
      </c>
      <c r="B67" s="1" t="n">
        <v>235302214</v>
      </c>
      <c r="C67" s="1" t="n">
        <v>235302715</v>
      </c>
      <c r="D67" s="1" t="s">
        <v>869</v>
      </c>
      <c r="E67" s="1" t="n">
        <v>0.550898204</v>
      </c>
      <c r="F67" s="1" t="s">
        <v>20</v>
      </c>
      <c r="G67" s="1"/>
      <c r="H67" s="1" t="n">
        <v>2.4581295851235</v>
      </c>
    </row>
    <row r="68" customFormat="false" ht="16" hidden="false" customHeight="false" outlineLevel="0" collapsed="false">
      <c r="A68" s="1" t="s">
        <v>102</v>
      </c>
      <c r="B68" s="1" t="n">
        <v>12061188</v>
      </c>
      <c r="C68" s="1" t="n">
        <v>12061689</v>
      </c>
      <c r="D68" s="1" t="s">
        <v>870</v>
      </c>
      <c r="E68" s="1" t="n">
        <v>0.546906188</v>
      </c>
      <c r="F68" s="1" t="s">
        <v>75</v>
      </c>
      <c r="G68" s="1" t="s">
        <v>296</v>
      </c>
      <c r="H68" s="1" t="n">
        <v>2.45153810973824</v>
      </c>
    </row>
    <row r="69" customFormat="false" ht="16" hidden="false" customHeight="false" outlineLevel="0" collapsed="false">
      <c r="A69" s="1" t="s">
        <v>90</v>
      </c>
      <c r="B69" s="1" t="n">
        <v>27965168</v>
      </c>
      <c r="C69" s="1" t="n">
        <v>27965669</v>
      </c>
      <c r="D69" s="1" t="s">
        <v>871</v>
      </c>
      <c r="E69" s="1" t="n">
        <v>0.518962076</v>
      </c>
      <c r="F69" s="1" t="s">
        <v>11</v>
      </c>
      <c r="G69" s="1" t="s">
        <v>872</v>
      </c>
      <c r="H69" s="1" t="n">
        <v>3.0307077428129</v>
      </c>
    </row>
    <row r="70" customFormat="false" ht="16" hidden="false" customHeight="false" outlineLevel="0" collapsed="false">
      <c r="A70" s="1" t="s">
        <v>35</v>
      </c>
      <c r="B70" s="1" t="n">
        <v>4989111</v>
      </c>
      <c r="C70" s="1" t="n">
        <v>4989612</v>
      </c>
      <c r="D70" s="1" t="s">
        <v>873</v>
      </c>
      <c r="E70" s="1" t="n">
        <v>0.373253493</v>
      </c>
      <c r="F70" s="1" t="s">
        <v>26</v>
      </c>
      <c r="G70" s="1" t="s">
        <v>874</v>
      </c>
      <c r="H70" s="1" t="n">
        <v>2.46060718210621</v>
      </c>
    </row>
    <row r="71" customFormat="false" ht="16" hidden="false" customHeight="false" outlineLevel="0" collapsed="false">
      <c r="A71" s="1" t="s">
        <v>35</v>
      </c>
      <c r="B71" s="1" t="n">
        <v>83522422</v>
      </c>
      <c r="C71" s="1" t="n">
        <v>83522923</v>
      </c>
      <c r="D71" s="1" t="s">
        <v>875</v>
      </c>
      <c r="E71" s="1" t="n">
        <v>0.311377246</v>
      </c>
      <c r="F71" s="1" t="s">
        <v>11</v>
      </c>
      <c r="G71" s="1" t="s">
        <v>876</v>
      </c>
      <c r="H71" s="1" t="n">
        <v>1.65814300201548</v>
      </c>
    </row>
    <row r="72" customFormat="false" ht="16" hidden="false" customHeight="false" outlineLevel="0" collapsed="false">
      <c r="A72" s="1" t="s">
        <v>64</v>
      </c>
      <c r="B72" s="1" t="n">
        <v>261994</v>
      </c>
      <c r="C72" s="1" t="n">
        <v>262495</v>
      </c>
      <c r="D72" s="1" t="s">
        <v>877</v>
      </c>
      <c r="E72" s="1" t="n">
        <v>0.429141717</v>
      </c>
      <c r="F72" s="1" t="s">
        <v>26</v>
      </c>
      <c r="G72" s="1" t="s">
        <v>878</v>
      </c>
      <c r="H72" s="1" t="n">
        <v>1.92596472196885</v>
      </c>
    </row>
    <row r="73" customFormat="false" ht="16" hidden="false" customHeight="false" outlineLevel="0" collapsed="false">
      <c r="A73" s="1" t="s">
        <v>90</v>
      </c>
      <c r="B73" s="1" t="n">
        <v>37824336</v>
      </c>
      <c r="C73" s="1" t="n">
        <v>37824837</v>
      </c>
      <c r="D73" s="1" t="s">
        <v>879</v>
      </c>
      <c r="E73" s="1" t="n">
        <v>0.546906188</v>
      </c>
      <c r="F73" s="1" t="s">
        <v>20</v>
      </c>
      <c r="G73" s="1"/>
      <c r="H73" s="1" t="n">
        <v>3.18364064687264</v>
      </c>
    </row>
    <row r="74" customFormat="false" ht="16" hidden="false" customHeight="false" outlineLevel="0" collapsed="false">
      <c r="A74" s="1" t="s">
        <v>35</v>
      </c>
      <c r="B74" s="1" t="n">
        <v>132273589</v>
      </c>
      <c r="C74" s="1" t="n">
        <v>132274090</v>
      </c>
      <c r="D74" s="1" t="s">
        <v>880</v>
      </c>
      <c r="E74" s="1" t="n">
        <v>0.405189621</v>
      </c>
      <c r="F74" s="1" t="s">
        <v>11</v>
      </c>
      <c r="G74" s="1" t="s">
        <v>881</v>
      </c>
      <c r="H74" s="1" t="n">
        <v>2.27316488619547</v>
      </c>
    </row>
    <row r="75" customFormat="false" ht="16" hidden="false" customHeight="false" outlineLevel="0" collapsed="false">
      <c r="A75" s="1" t="s">
        <v>90</v>
      </c>
      <c r="B75" s="1" t="n">
        <v>80060470</v>
      </c>
      <c r="C75" s="1" t="n">
        <v>80060971</v>
      </c>
      <c r="D75" s="1" t="s">
        <v>882</v>
      </c>
      <c r="E75" s="1" t="n">
        <v>0.357285429</v>
      </c>
      <c r="F75" s="1" t="s">
        <v>11</v>
      </c>
      <c r="G75" s="1" t="s">
        <v>883</v>
      </c>
      <c r="H75" s="1" t="n">
        <v>2.54779020082657</v>
      </c>
    </row>
    <row r="76" customFormat="false" ht="16" hidden="false" customHeight="false" outlineLevel="0" collapsed="false">
      <c r="A76" s="1" t="s">
        <v>138</v>
      </c>
      <c r="B76" s="1" t="n">
        <v>33453691</v>
      </c>
      <c r="C76" s="1" t="n">
        <v>33454192</v>
      </c>
      <c r="D76" s="1" t="s">
        <v>884</v>
      </c>
      <c r="E76" s="1" t="n">
        <v>0.399201597</v>
      </c>
      <c r="F76" s="1" t="s">
        <v>11</v>
      </c>
      <c r="G76" s="1" t="s">
        <v>885</v>
      </c>
      <c r="H76" s="1" t="n">
        <v>2.05245729222797</v>
      </c>
    </row>
    <row r="77" customFormat="false" ht="16" hidden="false" customHeight="false" outlineLevel="0" collapsed="false">
      <c r="A77" s="1" t="s">
        <v>21</v>
      </c>
      <c r="B77" s="1" t="n">
        <v>34677530</v>
      </c>
      <c r="C77" s="1" t="n">
        <v>34678031</v>
      </c>
      <c r="D77" s="1" t="s">
        <v>886</v>
      </c>
      <c r="E77" s="1" t="n">
        <v>0.54491018</v>
      </c>
      <c r="F77" s="1" t="s">
        <v>111</v>
      </c>
      <c r="G77" s="1" t="s">
        <v>887</v>
      </c>
      <c r="H77" s="1" t="n">
        <v>3.5056815939396</v>
      </c>
    </row>
    <row r="78" customFormat="false" ht="16" hidden="false" customHeight="false" outlineLevel="0" collapsed="false">
      <c r="A78" s="1" t="s">
        <v>24</v>
      </c>
      <c r="B78" s="1" t="n">
        <v>64666194</v>
      </c>
      <c r="C78" s="1" t="n">
        <v>64666695</v>
      </c>
      <c r="D78" s="1" t="s">
        <v>888</v>
      </c>
      <c r="E78" s="1" t="n">
        <v>0.429141717</v>
      </c>
      <c r="F78" s="1" t="s">
        <v>11</v>
      </c>
      <c r="G78" s="1" t="s">
        <v>889</v>
      </c>
      <c r="H78" s="1" t="n">
        <v>2.8754283669698</v>
      </c>
    </row>
    <row r="79" customFormat="false" ht="16" hidden="false" customHeight="false" outlineLevel="0" collapsed="false">
      <c r="A79" s="1" t="s">
        <v>21</v>
      </c>
      <c r="B79" s="1" t="n">
        <v>205119078</v>
      </c>
      <c r="C79" s="1" t="n">
        <v>205119579</v>
      </c>
      <c r="D79" s="1" t="s">
        <v>890</v>
      </c>
      <c r="E79" s="1" t="n">
        <v>0.431137725</v>
      </c>
      <c r="F79" s="1" t="s">
        <v>11</v>
      </c>
      <c r="G79" s="1" t="s">
        <v>891</v>
      </c>
      <c r="H79" s="1" t="n">
        <v>1.69033315118552</v>
      </c>
    </row>
    <row r="80" customFormat="false" ht="16" hidden="false" customHeight="false" outlineLevel="0" collapsed="false">
      <c r="A80" s="1" t="s">
        <v>169</v>
      </c>
      <c r="B80" s="1" t="n">
        <v>139683129</v>
      </c>
      <c r="C80" s="1" t="n">
        <v>139683630</v>
      </c>
      <c r="D80" s="1" t="s">
        <v>892</v>
      </c>
      <c r="E80" s="1" t="n">
        <v>0.516966068</v>
      </c>
      <c r="F80" s="1" t="s">
        <v>11</v>
      </c>
      <c r="G80" s="1" t="s">
        <v>893</v>
      </c>
      <c r="H80" s="1" t="n">
        <v>2.75336261996245</v>
      </c>
    </row>
    <row r="81" customFormat="false" ht="16" hidden="false" customHeight="false" outlineLevel="0" collapsed="false">
      <c r="A81" s="1" t="s">
        <v>35</v>
      </c>
      <c r="B81" s="1" t="n">
        <v>135878269</v>
      </c>
      <c r="C81" s="1" t="n">
        <v>135878770</v>
      </c>
      <c r="D81" s="1" t="s">
        <v>894</v>
      </c>
      <c r="E81" s="1" t="n">
        <v>0.510978044</v>
      </c>
      <c r="F81" s="1" t="s">
        <v>11</v>
      </c>
      <c r="G81" s="1" t="s">
        <v>610</v>
      </c>
      <c r="H81" s="1" t="n">
        <v>2.61085408366038</v>
      </c>
    </row>
    <row r="82" customFormat="false" ht="16" hidden="false" customHeight="false" outlineLevel="0" collapsed="false">
      <c r="A82" s="1" t="s">
        <v>71</v>
      </c>
      <c r="B82" s="1" t="n">
        <v>39289615</v>
      </c>
      <c r="C82" s="1" t="n">
        <v>39290116</v>
      </c>
      <c r="D82" s="1" t="s">
        <v>895</v>
      </c>
      <c r="E82" s="1" t="n">
        <v>0.590818363</v>
      </c>
      <c r="F82" s="1" t="s">
        <v>20</v>
      </c>
      <c r="G82" s="1"/>
      <c r="H82" s="1" t="n">
        <v>2.04229827472533</v>
      </c>
    </row>
    <row r="83" customFormat="false" ht="16" hidden="false" customHeight="false" outlineLevel="0" collapsed="false">
      <c r="A83" s="1" t="s">
        <v>50</v>
      </c>
      <c r="B83" s="1" t="n">
        <v>100731908</v>
      </c>
      <c r="C83" s="1" t="n">
        <v>100732409</v>
      </c>
      <c r="D83" s="1" t="s">
        <v>896</v>
      </c>
      <c r="E83" s="1" t="n">
        <v>0.497005988</v>
      </c>
      <c r="F83" s="1" t="s">
        <v>20</v>
      </c>
      <c r="G83" s="1"/>
      <c r="H83" s="1" t="n">
        <v>1.80716529063569</v>
      </c>
    </row>
    <row r="84" customFormat="false" ht="16" hidden="false" customHeight="false" outlineLevel="0" collapsed="false">
      <c r="A84" s="1" t="s">
        <v>21</v>
      </c>
      <c r="B84" s="1" t="n">
        <v>109726587</v>
      </c>
      <c r="C84" s="1" t="n">
        <v>109727088</v>
      </c>
      <c r="D84" s="1" t="s">
        <v>897</v>
      </c>
      <c r="E84" s="1" t="n">
        <v>0.546906188</v>
      </c>
      <c r="F84" s="1" t="s">
        <v>20</v>
      </c>
      <c r="G84" s="1"/>
      <c r="H84" s="1" t="n">
        <v>2.69203732056988</v>
      </c>
    </row>
    <row r="85" customFormat="false" ht="16" hidden="false" customHeight="false" outlineLevel="0" collapsed="false">
      <c r="A85" s="1" t="s">
        <v>64</v>
      </c>
      <c r="B85" s="1" t="n">
        <v>100502579</v>
      </c>
      <c r="C85" s="1" t="n">
        <v>100503080</v>
      </c>
      <c r="D85" s="1" t="s">
        <v>898</v>
      </c>
      <c r="E85" s="1" t="n">
        <v>0.383233533</v>
      </c>
      <c r="F85" s="1" t="s">
        <v>11</v>
      </c>
      <c r="G85" s="1" t="s">
        <v>899</v>
      </c>
      <c r="H85" s="1" t="n">
        <v>2.28088366050597</v>
      </c>
    </row>
    <row r="86" customFormat="false" ht="16" hidden="false" customHeight="false" outlineLevel="0" collapsed="false">
      <c r="A86" s="1" t="s">
        <v>9</v>
      </c>
      <c r="B86" s="1" t="n">
        <v>81905931</v>
      </c>
      <c r="C86" s="1" t="n">
        <v>81906432</v>
      </c>
      <c r="D86" s="1" t="s">
        <v>900</v>
      </c>
      <c r="E86" s="1" t="n">
        <v>0.425149701</v>
      </c>
      <c r="F86" s="1" t="s">
        <v>11</v>
      </c>
      <c r="G86" s="1" t="s">
        <v>901</v>
      </c>
      <c r="H86" s="1" t="n">
        <v>2.18360503167691</v>
      </c>
    </row>
    <row r="87" customFormat="false" ht="16" hidden="false" customHeight="false" outlineLevel="0" collapsed="false">
      <c r="A87" s="1" t="s">
        <v>35</v>
      </c>
      <c r="B87" s="1" t="n">
        <v>7872685</v>
      </c>
      <c r="C87" s="1" t="n">
        <v>7873186</v>
      </c>
      <c r="D87" s="1" t="s">
        <v>902</v>
      </c>
      <c r="E87" s="1" t="n">
        <v>0.427145709</v>
      </c>
      <c r="F87" s="1" t="s">
        <v>11</v>
      </c>
      <c r="G87" s="1" t="s">
        <v>903</v>
      </c>
      <c r="H87" s="1" t="n">
        <v>2.36342320494294</v>
      </c>
    </row>
    <row r="88" customFormat="false" ht="16" hidden="false" customHeight="false" outlineLevel="0" collapsed="false">
      <c r="A88" s="1" t="s">
        <v>102</v>
      </c>
      <c r="B88" s="1" t="n">
        <v>53773254</v>
      </c>
      <c r="C88" s="1" t="n">
        <v>53773755</v>
      </c>
      <c r="D88" s="1" t="s">
        <v>904</v>
      </c>
      <c r="E88" s="1" t="n">
        <v>0.417165669</v>
      </c>
      <c r="F88" s="1" t="s">
        <v>11</v>
      </c>
      <c r="G88" s="1" t="s">
        <v>905</v>
      </c>
      <c r="H88" s="1" t="n">
        <v>3.64925330163721</v>
      </c>
    </row>
    <row r="89" customFormat="false" ht="16" hidden="false" customHeight="false" outlineLevel="0" collapsed="false">
      <c r="A89" s="1" t="s">
        <v>50</v>
      </c>
      <c r="B89" s="1" t="n">
        <v>100743528</v>
      </c>
      <c r="C89" s="1" t="n">
        <v>100744029</v>
      </c>
      <c r="D89" s="1" t="s">
        <v>906</v>
      </c>
      <c r="E89" s="1" t="n">
        <v>0.564870259</v>
      </c>
      <c r="F89" s="1" t="s">
        <v>11</v>
      </c>
      <c r="G89" s="1" t="s">
        <v>907</v>
      </c>
      <c r="H89" s="1" t="n">
        <v>2.08712756349342</v>
      </c>
    </row>
    <row r="90" customFormat="false" ht="16" hidden="false" customHeight="false" outlineLevel="0" collapsed="false">
      <c r="A90" s="1" t="s">
        <v>383</v>
      </c>
      <c r="B90" s="1" t="n">
        <v>45423487</v>
      </c>
      <c r="C90" s="1" t="n">
        <v>45423988</v>
      </c>
      <c r="D90" s="1" t="s">
        <v>908</v>
      </c>
      <c r="E90" s="1" t="n">
        <v>0.596806387</v>
      </c>
      <c r="F90" s="1" t="s">
        <v>26</v>
      </c>
      <c r="G90" s="1" t="s">
        <v>909</v>
      </c>
      <c r="H90" s="1" t="n">
        <v>2.45408858666367</v>
      </c>
    </row>
    <row r="91" customFormat="false" ht="16" hidden="false" customHeight="false" outlineLevel="0" collapsed="false">
      <c r="A91" s="1" t="s">
        <v>383</v>
      </c>
      <c r="B91" s="1" t="n">
        <v>42474935</v>
      </c>
      <c r="C91" s="1" t="n">
        <v>42475436</v>
      </c>
      <c r="D91" s="1" t="s">
        <v>910</v>
      </c>
      <c r="E91" s="1" t="n">
        <v>0.508982036</v>
      </c>
      <c r="F91" s="1" t="s">
        <v>11</v>
      </c>
      <c r="G91" s="1" t="s">
        <v>911</v>
      </c>
      <c r="H91" s="1" t="n">
        <v>2.15002245553273</v>
      </c>
    </row>
    <row r="92" customFormat="false" ht="16" hidden="false" customHeight="false" outlineLevel="0" collapsed="false">
      <c r="A92" s="1" t="s">
        <v>47</v>
      </c>
      <c r="B92" s="1" t="n">
        <v>112658020</v>
      </c>
      <c r="C92" s="1" t="n">
        <v>112658521</v>
      </c>
      <c r="D92" s="1" t="s">
        <v>912</v>
      </c>
      <c r="E92" s="1" t="n">
        <v>0.510978044</v>
      </c>
      <c r="F92" s="1" t="s">
        <v>11</v>
      </c>
      <c r="G92" s="1" t="s">
        <v>913</v>
      </c>
      <c r="H92" s="1" t="n">
        <v>2.91713073560209</v>
      </c>
    </row>
    <row r="93" customFormat="false" ht="16" hidden="false" customHeight="false" outlineLevel="0" collapsed="false">
      <c r="A93" s="1" t="s">
        <v>16</v>
      </c>
      <c r="B93" s="1" t="n">
        <v>19733996</v>
      </c>
      <c r="C93" s="1" t="n">
        <v>19734497</v>
      </c>
      <c r="D93" s="1" t="s">
        <v>914</v>
      </c>
      <c r="E93" s="1" t="n">
        <v>0.512974052</v>
      </c>
      <c r="F93" s="1" t="s">
        <v>11</v>
      </c>
      <c r="G93" s="1" t="s">
        <v>915</v>
      </c>
      <c r="H93" s="1" t="n">
        <v>1.74497432475529</v>
      </c>
    </row>
    <row r="94" customFormat="false" ht="16" hidden="false" customHeight="false" outlineLevel="0" collapsed="false">
      <c r="A94" s="1" t="s">
        <v>35</v>
      </c>
      <c r="B94" s="1" t="n">
        <v>16538542</v>
      </c>
      <c r="C94" s="1" t="n">
        <v>16539043</v>
      </c>
      <c r="D94" s="1" t="s">
        <v>916</v>
      </c>
      <c r="E94" s="1" t="n">
        <v>0.497005988</v>
      </c>
      <c r="F94" s="1" t="s">
        <v>11</v>
      </c>
      <c r="G94" s="1" t="s">
        <v>917</v>
      </c>
      <c r="H94" s="1" t="n">
        <v>2.27555591602621</v>
      </c>
    </row>
    <row r="95" customFormat="false" ht="16" hidden="false" customHeight="false" outlineLevel="0" collapsed="false">
      <c r="A95" s="1" t="s">
        <v>64</v>
      </c>
      <c r="B95" s="1" t="n">
        <v>51850934</v>
      </c>
      <c r="C95" s="1" t="n">
        <v>51851435</v>
      </c>
      <c r="D95" s="1" t="s">
        <v>918</v>
      </c>
      <c r="E95" s="1" t="n">
        <v>0.546906188</v>
      </c>
      <c r="F95" s="1" t="s">
        <v>26</v>
      </c>
      <c r="G95" s="1" t="s">
        <v>919</v>
      </c>
      <c r="H95" s="1" t="n">
        <v>1.99982478161367</v>
      </c>
    </row>
    <row r="96" customFormat="false" ht="16" hidden="false" customHeight="false" outlineLevel="0" collapsed="false">
      <c r="A96" s="1" t="s">
        <v>77</v>
      </c>
      <c r="B96" s="1" t="n">
        <v>117824584</v>
      </c>
      <c r="C96" s="1" t="n">
        <v>117825085</v>
      </c>
      <c r="D96" s="1" t="s">
        <v>920</v>
      </c>
      <c r="E96" s="1" t="n">
        <v>0.578842315</v>
      </c>
      <c r="F96" s="1" t="s">
        <v>167</v>
      </c>
      <c r="G96" s="1" t="s">
        <v>921</v>
      </c>
      <c r="H96" s="1" t="n">
        <v>3.27370821635371</v>
      </c>
    </row>
    <row r="97" customFormat="false" ht="16" hidden="false" customHeight="false" outlineLevel="0" collapsed="false">
      <c r="A97" s="1" t="s">
        <v>138</v>
      </c>
      <c r="B97" s="1" t="n">
        <v>62842296</v>
      </c>
      <c r="C97" s="1" t="n">
        <v>62842797</v>
      </c>
      <c r="D97" s="1" t="s">
        <v>922</v>
      </c>
      <c r="E97" s="1" t="n">
        <v>0.53493014</v>
      </c>
      <c r="F97" s="1" t="s">
        <v>94</v>
      </c>
      <c r="G97" s="1" t="s">
        <v>923</v>
      </c>
      <c r="H97" s="1" t="n">
        <v>1.78402366386473</v>
      </c>
    </row>
    <row r="98" customFormat="false" ht="16" hidden="false" customHeight="false" outlineLevel="0" collapsed="false">
      <c r="A98" s="1" t="s">
        <v>169</v>
      </c>
      <c r="B98" s="1" t="n">
        <v>101912793</v>
      </c>
      <c r="C98" s="1" t="n">
        <v>101913294</v>
      </c>
      <c r="D98" s="1" t="s">
        <v>924</v>
      </c>
      <c r="E98" s="1" t="n">
        <v>0.489021956</v>
      </c>
      <c r="F98" s="1" t="s">
        <v>111</v>
      </c>
      <c r="G98" s="1" t="s">
        <v>925</v>
      </c>
      <c r="H98" s="1" t="n">
        <v>3.27095468563155</v>
      </c>
    </row>
    <row r="99" customFormat="false" ht="16" hidden="false" customHeight="false" outlineLevel="0" collapsed="false">
      <c r="A99" s="1" t="s">
        <v>64</v>
      </c>
      <c r="B99" s="1" t="n">
        <v>32266744</v>
      </c>
      <c r="C99" s="1" t="n">
        <v>32267245</v>
      </c>
      <c r="D99" s="1" t="s">
        <v>926</v>
      </c>
      <c r="E99" s="1" t="n">
        <v>0.449101796</v>
      </c>
      <c r="F99" s="1" t="s">
        <v>11</v>
      </c>
      <c r="G99" s="1" t="s">
        <v>927</v>
      </c>
      <c r="H99" s="1" t="n">
        <v>2.0295257231508</v>
      </c>
    </row>
    <row r="100" customFormat="false" ht="16" hidden="false" customHeight="false" outlineLevel="0" collapsed="false">
      <c r="A100" s="1" t="s">
        <v>64</v>
      </c>
      <c r="B100" s="1" t="n">
        <v>3259883</v>
      </c>
      <c r="C100" s="1" t="n">
        <v>3260384</v>
      </c>
      <c r="D100" s="1" t="s">
        <v>928</v>
      </c>
      <c r="E100" s="1" t="n">
        <v>0.532934132</v>
      </c>
      <c r="F100" s="1" t="s">
        <v>11</v>
      </c>
      <c r="G100" s="1" t="s">
        <v>929</v>
      </c>
      <c r="H100" s="1" t="n">
        <v>2.76425761495242</v>
      </c>
    </row>
    <row r="101" customFormat="false" ht="16" hidden="false" customHeight="false" outlineLevel="0" collapsed="false">
      <c r="A101" s="1" t="s">
        <v>35</v>
      </c>
      <c r="B101" s="1" t="n">
        <v>102312480</v>
      </c>
      <c r="C101" s="1" t="n">
        <v>102312981</v>
      </c>
      <c r="D101" s="1" t="s">
        <v>930</v>
      </c>
      <c r="E101" s="1" t="n">
        <v>0.415169661</v>
      </c>
      <c r="F101" s="1" t="s">
        <v>20</v>
      </c>
      <c r="G101" s="1"/>
      <c r="H101" s="1" t="n">
        <v>2.46462580323442</v>
      </c>
    </row>
    <row r="102" customFormat="false" ht="16" hidden="false" customHeight="false" outlineLevel="0" collapsed="false">
      <c r="A102" s="1" t="s">
        <v>30</v>
      </c>
      <c r="B102" s="1" t="n">
        <v>17580647</v>
      </c>
      <c r="C102" s="1" t="n">
        <v>17581148</v>
      </c>
      <c r="D102" s="1" t="s">
        <v>931</v>
      </c>
      <c r="E102" s="1" t="n">
        <v>0.463073852</v>
      </c>
      <c r="F102" s="1" t="s">
        <v>11</v>
      </c>
      <c r="G102" s="1" t="s">
        <v>932</v>
      </c>
      <c r="H102" s="1" t="n">
        <v>2.11712011281576</v>
      </c>
    </row>
    <row r="103" customFormat="false" ht="16" hidden="false" customHeight="false" outlineLevel="0" collapsed="false">
      <c r="A103" s="1" t="s">
        <v>102</v>
      </c>
      <c r="B103" s="1" t="n">
        <v>477385</v>
      </c>
      <c r="C103" s="1" t="n">
        <v>477886</v>
      </c>
      <c r="D103" s="1" t="s">
        <v>933</v>
      </c>
      <c r="E103" s="1" t="n">
        <v>0.590818363</v>
      </c>
      <c r="F103" s="1" t="s">
        <v>11</v>
      </c>
      <c r="G103" s="1" t="s">
        <v>934</v>
      </c>
      <c r="H103" s="1" t="n">
        <v>2.30050613248167</v>
      </c>
    </row>
    <row r="104" customFormat="false" ht="16" hidden="false" customHeight="false" outlineLevel="0" collapsed="false">
      <c r="A104" s="1" t="s">
        <v>169</v>
      </c>
      <c r="B104" s="1" t="n">
        <v>53397832</v>
      </c>
      <c r="C104" s="1" t="n">
        <v>53398333</v>
      </c>
      <c r="D104" s="1" t="s">
        <v>935</v>
      </c>
      <c r="E104" s="1" t="n">
        <v>0.453093812</v>
      </c>
      <c r="F104" s="1" t="s">
        <v>20</v>
      </c>
      <c r="G104" s="1"/>
      <c r="H104" s="1" t="n">
        <v>2.23515527253613</v>
      </c>
    </row>
    <row r="105" customFormat="false" ht="16" hidden="false" customHeight="false" outlineLevel="0" collapsed="false">
      <c r="A105" s="1" t="s">
        <v>77</v>
      </c>
      <c r="B105" s="1" t="n">
        <v>58028875</v>
      </c>
      <c r="C105" s="1" t="n">
        <v>58029376</v>
      </c>
      <c r="D105" s="1" t="s">
        <v>936</v>
      </c>
      <c r="E105" s="1" t="n">
        <v>0.449101796</v>
      </c>
      <c r="F105" s="1" t="s">
        <v>26</v>
      </c>
      <c r="G105" s="1" t="s">
        <v>937</v>
      </c>
      <c r="H105" s="1" t="n">
        <v>2.80025016246805</v>
      </c>
    </row>
    <row r="106" customFormat="false" ht="16" hidden="false" customHeight="false" outlineLevel="0" collapsed="false">
      <c r="A106" s="1" t="s">
        <v>102</v>
      </c>
      <c r="B106" s="1" t="n">
        <v>66918664</v>
      </c>
      <c r="C106" s="1" t="n">
        <v>66919165</v>
      </c>
      <c r="D106" s="1" t="s">
        <v>938</v>
      </c>
      <c r="E106" s="1" t="n">
        <v>0.620758483</v>
      </c>
      <c r="F106" s="1" t="s">
        <v>26</v>
      </c>
      <c r="G106" s="1" t="s">
        <v>939</v>
      </c>
      <c r="H106" s="1" t="n">
        <v>3.4877063554408</v>
      </c>
    </row>
    <row r="107" customFormat="false" ht="16" hidden="false" customHeight="false" outlineLevel="0" collapsed="false">
      <c r="A107" s="1" t="s">
        <v>64</v>
      </c>
      <c r="B107" s="1" t="n">
        <v>99427074</v>
      </c>
      <c r="C107" s="1" t="n">
        <v>99427575</v>
      </c>
      <c r="D107" s="1" t="s">
        <v>940</v>
      </c>
      <c r="E107" s="1" t="n">
        <v>0.423153693</v>
      </c>
      <c r="F107" s="1" t="s">
        <v>11</v>
      </c>
      <c r="G107" s="1" t="s">
        <v>941</v>
      </c>
      <c r="H107" s="1" t="n">
        <v>1.72334387470467</v>
      </c>
    </row>
    <row r="108" customFormat="false" ht="16" hidden="false" customHeight="false" outlineLevel="0" collapsed="false">
      <c r="A108" s="1" t="s">
        <v>30</v>
      </c>
      <c r="B108" s="1" t="n">
        <v>11665725</v>
      </c>
      <c r="C108" s="1" t="n">
        <v>11666226</v>
      </c>
      <c r="D108" s="1" t="s">
        <v>942</v>
      </c>
      <c r="E108" s="1" t="n">
        <v>0.594810379</v>
      </c>
      <c r="F108" s="1" t="s">
        <v>26</v>
      </c>
      <c r="G108" s="1" t="s">
        <v>943</v>
      </c>
      <c r="H108" s="1" t="n">
        <v>1.58842002471583</v>
      </c>
    </row>
    <row r="109" customFormat="false" ht="16" hidden="false" customHeight="false" outlineLevel="0" collapsed="false">
      <c r="A109" s="1" t="s">
        <v>169</v>
      </c>
      <c r="B109" s="1" t="n">
        <v>130885030</v>
      </c>
      <c r="C109" s="1" t="n">
        <v>130885531</v>
      </c>
      <c r="D109" s="1" t="s">
        <v>944</v>
      </c>
      <c r="E109" s="1" t="n">
        <v>0.469061876</v>
      </c>
      <c r="F109" s="1" t="s">
        <v>11</v>
      </c>
      <c r="G109" s="1" t="s">
        <v>945</v>
      </c>
      <c r="H109" s="1" t="n">
        <v>3.11758128952889</v>
      </c>
    </row>
    <row r="110" customFormat="false" ht="16" hidden="false" customHeight="false" outlineLevel="0" collapsed="false">
      <c r="A110" s="1" t="s">
        <v>47</v>
      </c>
      <c r="B110" s="1" t="n">
        <v>26019847</v>
      </c>
      <c r="C110" s="1" t="n">
        <v>26020348</v>
      </c>
      <c r="D110" s="1" t="s">
        <v>946</v>
      </c>
      <c r="E110" s="1" t="n">
        <v>0.425149701</v>
      </c>
      <c r="F110" s="1" t="s">
        <v>94</v>
      </c>
      <c r="G110" s="1" t="s">
        <v>947</v>
      </c>
      <c r="H110" s="1" t="n">
        <v>2.52894064350985</v>
      </c>
    </row>
    <row r="111" customFormat="false" ht="16" hidden="false" customHeight="false" outlineLevel="0" collapsed="false">
      <c r="A111" s="1" t="s">
        <v>90</v>
      </c>
      <c r="B111" s="1" t="n">
        <v>53722355</v>
      </c>
      <c r="C111" s="1" t="n">
        <v>53722856</v>
      </c>
      <c r="D111" s="1" t="s">
        <v>948</v>
      </c>
      <c r="E111" s="1" t="n">
        <v>0.423153693</v>
      </c>
      <c r="F111" s="1" t="s">
        <v>11</v>
      </c>
      <c r="G111" s="1" t="s">
        <v>784</v>
      </c>
      <c r="H111" s="1" t="n">
        <v>2.16277987336749</v>
      </c>
    </row>
    <row r="112" customFormat="false" ht="16" hidden="false" customHeight="false" outlineLevel="0" collapsed="false">
      <c r="A112" s="1" t="s">
        <v>21</v>
      </c>
      <c r="B112" s="1" t="n">
        <v>31123750</v>
      </c>
      <c r="C112" s="1" t="n">
        <v>31124251</v>
      </c>
      <c r="D112" s="1" t="s">
        <v>949</v>
      </c>
      <c r="E112" s="1" t="n">
        <v>0.510978044</v>
      </c>
      <c r="F112" s="1" t="s">
        <v>11</v>
      </c>
      <c r="G112" s="1" t="s">
        <v>780</v>
      </c>
      <c r="H112" s="1" t="n">
        <v>1.82663721602709</v>
      </c>
    </row>
    <row r="113" customFormat="false" ht="16" hidden="false" customHeight="false" outlineLevel="0" collapsed="false">
      <c r="A113" s="1" t="s">
        <v>35</v>
      </c>
      <c r="B113" s="1" t="n">
        <v>178754851</v>
      </c>
      <c r="C113" s="1" t="n">
        <v>178755352</v>
      </c>
      <c r="D113" s="1" t="s">
        <v>950</v>
      </c>
      <c r="E113" s="1" t="n">
        <v>0.377245509</v>
      </c>
      <c r="F113" s="1" t="s">
        <v>20</v>
      </c>
      <c r="G113" s="1"/>
      <c r="H113" s="1" t="n">
        <v>2.06259083385251</v>
      </c>
    </row>
    <row r="114" customFormat="false" ht="16" hidden="false" customHeight="false" outlineLevel="0" collapsed="false">
      <c r="A114" s="1" t="s">
        <v>102</v>
      </c>
      <c r="B114" s="1" t="n">
        <v>64356162</v>
      </c>
      <c r="C114" s="1" t="n">
        <v>64356663</v>
      </c>
      <c r="D114" s="1" t="s">
        <v>951</v>
      </c>
      <c r="E114" s="1" t="n">
        <v>0.379241517</v>
      </c>
      <c r="F114" s="1" t="s">
        <v>20</v>
      </c>
      <c r="G114" s="1"/>
      <c r="H114" s="1" t="n">
        <v>2.22761218765223</v>
      </c>
    </row>
    <row r="115" customFormat="false" ht="16" hidden="false" customHeight="false" outlineLevel="0" collapsed="false">
      <c r="A115" s="1" t="s">
        <v>16</v>
      </c>
      <c r="B115" s="1" t="n">
        <v>238438235</v>
      </c>
      <c r="C115" s="1" t="n">
        <v>238438736</v>
      </c>
      <c r="D115" s="1" t="s">
        <v>952</v>
      </c>
      <c r="E115" s="1" t="n">
        <v>0.335329341</v>
      </c>
      <c r="F115" s="1" t="s">
        <v>20</v>
      </c>
      <c r="G115" s="1"/>
      <c r="H115" s="1" t="n">
        <v>1.50853153730004</v>
      </c>
    </row>
    <row r="116" customFormat="false" ht="16" hidden="false" customHeight="false" outlineLevel="0" collapsed="false">
      <c r="A116" s="1" t="s">
        <v>90</v>
      </c>
      <c r="B116" s="1" t="n">
        <v>37759103</v>
      </c>
      <c r="C116" s="1" t="n">
        <v>37759604</v>
      </c>
      <c r="D116" s="1" t="s">
        <v>953</v>
      </c>
      <c r="E116" s="1" t="n">
        <v>0.49500998</v>
      </c>
      <c r="F116" s="1" t="s">
        <v>20</v>
      </c>
      <c r="G116" s="1"/>
      <c r="H116" s="1" t="n">
        <v>2.67680083190013</v>
      </c>
    </row>
    <row r="117" customFormat="false" ht="16" hidden="false" customHeight="false" outlineLevel="0" collapsed="false">
      <c r="A117" s="1" t="s">
        <v>21</v>
      </c>
      <c r="B117" s="1" t="n">
        <v>31050137</v>
      </c>
      <c r="C117" s="1" t="n">
        <v>31050638</v>
      </c>
      <c r="D117" s="1" t="s">
        <v>954</v>
      </c>
      <c r="E117" s="1" t="n">
        <v>0.50499002</v>
      </c>
      <c r="F117" s="1" t="s">
        <v>11</v>
      </c>
      <c r="G117" s="1" t="s">
        <v>780</v>
      </c>
      <c r="H117" s="1" t="n">
        <v>2.19068097938448</v>
      </c>
    </row>
    <row r="118" customFormat="false" ht="16" hidden="false" customHeight="false" outlineLevel="0" collapsed="false">
      <c r="A118" s="1" t="s">
        <v>24</v>
      </c>
      <c r="B118" s="1" t="n">
        <v>135922156</v>
      </c>
      <c r="C118" s="1" t="n">
        <v>135922657</v>
      </c>
      <c r="D118" s="1" t="s">
        <v>955</v>
      </c>
      <c r="E118" s="1" t="n">
        <v>0.437125749</v>
      </c>
      <c r="F118" s="1" t="s">
        <v>20</v>
      </c>
      <c r="G118" s="1"/>
      <c r="H118" s="1" t="n">
        <v>3.2032203814243</v>
      </c>
    </row>
    <row r="119" customFormat="false" ht="16" hidden="false" customHeight="false" outlineLevel="0" collapsed="false">
      <c r="A119" s="1" t="s">
        <v>90</v>
      </c>
      <c r="B119" s="1" t="n">
        <v>80059670</v>
      </c>
      <c r="C119" s="1" t="n">
        <v>80060171</v>
      </c>
      <c r="D119" s="1" t="s">
        <v>956</v>
      </c>
      <c r="E119" s="1" t="n">
        <v>0.506986028</v>
      </c>
      <c r="F119" s="1" t="s">
        <v>11</v>
      </c>
      <c r="G119" s="1" t="s">
        <v>883</v>
      </c>
      <c r="H119" s="1" t="n">
        <v>1.7341614079391</v>
      </c>
    </row>
    <row r="120" customFormat="false" ht="16" hidden="false" customHeight="false" outlineLevel="0" collapsed="false">
      <c r="A120" s="1" t="s">
        <v>77</v>
      </c>
      <c r="B120" s="1" t="n">
        <v>133042393</v>
      </c>
      <c r="C120" s="1" t="n">
        <v>133042894</v>
      </c>
      <c r="D120" s="1" t="s">
        <v>957</v>
      </c>
      <c r="E120" s="1" t="n">
        <v>0.502994012</v>
      </c>
      <c r="F120" s="1" t="s">
        <v>11</v>
      </c>
      <c r="G120" s="1" t="s">
        <v>958</v>
      </c>
      <c r="H120" s="1" t="n">
        <v>1.56996941628562</v>
      </c>
    </row>
    <row r="121" customFormat="false" ht="16" hidden="false" customHeight="false" outlineLevel="0" collapsed="false">
      <c r="A121" s="1" t="s">
        <v>102</v>
      </c>
      <c r="B121" s="1" t="n">
        <v>81532589</v>
      </c>
      <c r="C121" s="1" t="n">
        <v>81533090</v>
      </c>
      <c r="D121" s="1" t="s">
        <v>959</v>
      </c>
      <c r="E121" s="1" t="n">
        <v>0.588822355</v>
      </c>
      <c r="F121" s="1" t="s">
        <v>26</v>
      </c>
      <c r="G121" s="1" t="s">
        <v>960</v>
      </c>
      <c r="H121" s="1" t="n">
        <v>3.89149568789517</v>
      </c>
    </row>
    <row r="122" customFormat="false" ht="16" hidden="false" customHeight="false" outlineLevel="0" collapsed="false">
      <c r="A122" s="1" t="s">
        <v>21</v>
      </c>
      <c r="B122" s="1" t="n">
        <v>70551193</v>
      </c>
      <c r="C122" s="1" t="n">
        <v>70551694</v>
      </c>
      <c r="D122" s="1" t="s">
        <v>961</v>
      </c>
      <c r="E122" s="1" t="n">
        <v>0.451097804</v>
      </c>
      <c r="F122" s="1" t="s">
        <v>26</v>
      </c>
      <c r="G122" s="1" t="s">
        <v>962</v>
      </c>
      <c r="H122" s="1" t="n">
        <v>1.92486390824458</v>
      </c>
    </row>
    <row r="123" customFormat="false" ht="16" hidden="false" customHeight="false" outlineLevel="0" collapsed="false">
      <c r="A123" s="1" t="s">
        <v>24</v>
      </c>
      <c r="B123" s="1" t="n">
        <v>7190029</v>
      </c>
      <c r="C123" s="1" t="n">
        <v>7190530</v>
      </c>
      <c r="D123" s="1" t="s">
        <v>963</v>
      </c>
      <c r="E123" s="1" t="n">
        <v>0.389221557</v>
      </c>
      <c r="F123" s="1" t="s">
        <v>11</v>
      </c>
      <c r="G123" s="1" t="s">
        <v>964</v>
      </c>
      <c r="H123" s="1" t="n">
        <v>2.04717700756116</v>
      </c>
    </row>
    <row r="124" customFormat="false" ht="16" hidden="false" customHeight="false" outlineLevel="0" collapsed="false">
      <c r="A124" s="1" t="s">
        <v>21</v>
      </c>
      <c r="B124" s="1" t="n">
        <v>208573499</v>
      </c>
      <c r="C124" s="1" t="n">
        <v>208574000</v>
      </c>
      <c r="D124" s="1" t="s">
        <v>965</v>
      </c>
      <c r="E124" s="1" t="n">
        <v>0.461077844</v>
      </c>
      <c r="F124" s="1" t="s">
        <v>11</v>
      </c>
      <c r="G124" s="1" t="s">
        <v>966</v>
      </c>
      <c r="H124" s="1" t="n">
        <v>2.24179881528395</v>
      </c>
    </row>
    <row r="125" customFormat="false" ht="16" hidden="false" customHeight="false" outlineLevel="0" collapsed="false">
      <c r="A125" s="1" t="s">
        <v>13</v>
      </c>
      <c r="B125" s="1" t="n">
        <v>72009422</v>
      </c>
      <c r="C125" s="1" t="n">
        <v>72009923</v>
      </c>
      <c r="D125" s="1" t="s">
        <v>967</v>
      </c>
      <c r="E125" s="1" t="n">
        <v>0.411177645</v>
      </c>
      <c r="F125" s="1" t="s">
        <v>11</v>
      </c>
      <c r="G125" s="1" t="s">
        <v>968</v>
      </c>
      <c r="H125" s="1" t="n">
        <v>2.69412811072798</v>
      </c>
    </row>
    <row r="126" customFormat="false" ht="16" hidden="false" customHeight="false" outlineLevel="0" collapsed="false">
      <c r="A126" s="1" t="s">
        <v>9</v>
      </c>
      <c r="B126" s="1" t="n">
        <v>183747747</v>
      </c>
      <c r="C126" s="1" t="n">
        <v>183748248</v>
      </c>
      <c r="D126" s="1" t="s">
        <v>969</v>
      </c>
      <c r="E126" s="1" t="n">
        <v>0.421157685</v>
      </c>
      <c r="F126" s="1" t="s">
        <v>20</v>
      </c>
      <c r="G126" s="1"/>
      <c r="H126" s="1" t="n">
        <v>1.95053433010362</v>
      </c>
    </row>
    <row r="127" customFormat="false" ht="16" hidden="false" customHeight="false" outlineLevel="0" collapsed="false">
      <c r="A127" s="1" t="s">
        <v>21</v>
      </c>
      <c r="B127" s="1" t="n">
        <v>208542444</v>
      </c>
      <c r="C127" s="1" t="n">
        <v>208542945</v>
      </c>
      <c r="D127" s="1" t="s">
        <v>970</v>
      </c>
      <c r="E127" s="1" t="n">
        <v>0.435129741</v>
      </c>
      <c r="F127" s="1" t="s">
        <v>11</v>
      </c>
      <c r="G127" s="1" t="s">
        <v>966</v>
      </c>
      <c r="H127" s="1" t="n">
        <v>2.76075559264087</v>
      </c>
    </row>
    <row r="128" customFormat="false" ht="16" hidden="false" customHeight="false" outlineLevel="0" collapsed="false">
      <c r="A128" s="1" t="s">
        <v>77</v>
      </c>
      <c r="B128" s="1" t="n">
        <v>58060533</v>
      </c>
      <c r="C128" s="1" t="n">
        <v>58061034</v>
      </c>
      <c r="D128" s="1" t="s">
        <v>971</v>
      </c>
      <c r="E128" s="1" t="n">
        <v>0.435129741</v>
      </c>
      <c r="F128" s="1" t="s">
        <v>11</v>
      </c>
      <c r="G128" s="1" t="s">
        <v>937</v>
      </c>
      <c r="H128" s="1" t="n">
        <v>2.01105500117425</v>
      </c>
    </row>
    <row r="129" customFormat="false" ht="16" hidden="false" customHeight="false" outlineLevel="0" collapsed="false">
      <c r="A129" s="1" t="s">
        <v>102</v>
      </c>
      <c r="B129" s="1" t="n">
        <v>478243</v>
      </c>
      <c r="C129" s="1" t="n">
        <v>478744</v>
      </c>
      <c r="D129" s="1" t="s">
        <v>972</v>
      </c>
      <c r="E129" s="1" t="n">
        <v>0.49500998</v>
      </c>
      <c r="F129" s="1" t="s">
        <v>11</v>
      </c>
      <c r="G129" s="1" t="s">
        <v>934</v>
      </c>
      <c r="H129" s="1" t="n">
        <v>1.66374996202216</v>
      </c>
    </row>
    <row r="130" customFormat="false" ht="16" hidden="false" customHeight="false" outlineLevel="0" collapsed="false">
      <c r="A130" s="1" t="s">
        <v>21</v>
      </c>
      <c r="B130" s="1" t="n">
        <v>204828139</v>
      </c>
      <c r="C130" s="1" t="n">
        <v>204828640</v>
      </c>
      <c r="D130" s="1" t="s">
        <v>973</v>
      </c>
      <c r="E130" s="1" t="n">
        <v>0.409181637</v>
      </c>
      <c r="F130" s="1" t="s">
        <v>11</v>
      </c>
      <c r="G130" s="1" t="s">
        <v>974</v>
      </c>
      <c r="H130" s="1" t="n">
        <v>1.74625125971042</v>
      </c>
    </row>
    <row r="131" customFormat="false" ht="16" hidden="false" customHeight="false" outlineLevel="0" collapsed="false">
      <c r="A131" s="1" t="s">
        <v>77</v>
      </c>
      <c r="B131" s="1" t="n">
        <v>36037075</v>
      </c>
      <c r="C131" s="1" t="n">
        <v>36037576</v>
      </c>
      <c r="D131" s="1" t="s">
        <v>975</v>
      </c>
      <c r="E131" s="1" t="n">
        <v>0.542914172</v>
      </c>
      <c r="F131" s="1" t="s">
        <v>11</v>
      </c>
      <c r="G131" s="1" t="s">
        <v>976</v>
      </c>
      <c r="H131" s="1" t="n">
        <v>2.21128905991823</v>
      </c>
    </row>
    <row r="132" customFormat="false" ht="16" hidden="false" customHeight="false" outlineLevel="0" collapsed="false">
      <c r="A132" s="1" t="s">
        <v>64</v>
      </c>
      <c r="B132" s="1" t="n">
        <v>54593690</v>
      </c>
      <c r="C132" s="1" t="n">
        <v>54594191</v>
      </c>
      <c r="D132" s="1" t="s">
        <v>977</v>
      </c>
      <c r="E132" s="1" t="n">
        <v>0.526946108</v>
      </c>
      <c r="F132" s="1" t="s">
        <v>20</v>
      </c>
      <c r="G132" s="1"/>
      <c r="H132" s="1" t="n">
        <v>2.04433275883301</v>
      </c>
    </row>
    <row r="133" customFormat="false" ht="16" hidden="false" customHeight="false" outlineLevel="0" collapsed="false">
      <c r="A133" s="1" t="s">
        <v>90</v>
      </c>
      <c r="B133" s="1" t="n">
        <v>37824843</v>
      </c>
      <c r="C133" s="1" t="n">
        <v>37825344</v>
      </c>
      <c r="D133" s="1" t="s">
        <v>978</v>
      </c>
      <c r="E133" s="1" t="n">
        <v>0.532934132</v>
      </c>
      <c r="F133" s="1" t="s">
        <v>20</v>
      </c>
      <c r="G133" s="1"/>
      <c r="H133" s="1" t="n">
        <v>2.88475269600429</v>
      </c>
    </row>
    <row r="134" customFormat="false" ht="16" hidden="false" customHeight="false" outlineLevel="0" collapsed="false">
      <c r="A134" s="1" t="s">
        <v>21</v>
      </c>
      <c r="B134" s="1" t="n">
        <v>159090618</v>
      </c>
      <c r="C134" s="1" t="n">
        <v>159091119</v>
      </c>
      <c r="D134" s="1" t="s">
        <v>979</v>
      </c>
      <c r="E134" s="1" t="n">
        <v>0.487025948</v>
      </c>
      <c r="F134" s="1" t="s">
        <v>11</v>
      </c>
      <c r="G134" s="1" t="s">
        <v>980</v>
      </c>
      <c r="H134" s="1" t="n">
        <v>2.89238674955365</v>
      </c>
    </row>
    <row r="135" customFormat="false" ht="16" hidden="false" customHeight="false" outlineLevel="0" collapsed="false">
      <c r="A135" s="1" t="s">
        <v>21</v>
      </c>
      <c r="B135" s="1" t="n">
        <v>10085584</v>
      </c>
      <c r="C135" s="1" t="n">
        <v>10086085</v>
      </c>
      <c r="D135" s="1" t="s">
        <v>981</v>
      </c>
      <c r="E135" s="1" t="n">
        <v>0.487025948</v>
      </c>
      <c r="F135" s="1" t="s">
        <v>75</v>
      </c>
      <c r="G135" s="1" t="s">
        <v>982</v>
      </c>
      <c r="H135" s="1" t="n">
        <v>2.42937053785045</v>
      </c>
    </row>
    <row r="136" customFormat="false" ht="16" hidden="false" customHeight="false" outlineLevel="0" collapsed="false">
      <c r="A136" s="1" t="s">
        <v>169</v>
      </c>
      <c r="B136" s="1" t="n">
        <v>150840665</v>
      </c>
      <c r="C136" s="1" t="n">
        <v>150841166</v>
      </c>
      <c r="D136" s="1" t="s">
        <v>983</v>
      </c>
      <c r="E136" s="1" t="n">
        <v>0.453093812</v>
      </c>
      <c r="F136" s="1" t="s">
        <v>11</v>
      </c>
      <c r="G136" s="1" t="s">
        <v>984</v>
      </c>
      <c r="H136" s="1" t="n">
        <v>1.67529463162928</v>
      </c>
    </row>
    <row r="137" customFormat="false" ht="16" hidden="false" customHeight="false" outlineLevel="0" collapsed="false">
      <c r="A137" s="1" t="s">
        <v>21</v>
      </c>
      <c r="B137" s="1" t="n">
        <v>218644640</v>
      </c>
      <c r="C137" s="1" t="n">
        <v>218645141</v>
      </c>
      <c r="D137" s="1" t="s">
        <v>985</v>
      </c>
      <c r="E137" s="1" t="n">
        <v>0.566866267</v>
      </c>
      <c r="F137" s="1" t="s">
        <v>94</v>
      </c>
      <c r="G137" s="1" t="s">
        <v>986</v>
      </c>
      <c r="H137" s="1" t="n">
        <v>2.23139887561254</v>
      </c>
    </row>
    <row r="138" customFormat="false" ht="16" hidden="false" customHeight="false" outlineLevel="0" collapsed="false">
      <c r="A138" s="1" t="s">
        <v>165</v>
      </c>
      <c r="B138" s="1" t="n">
        <v>37999374</v>
      </c>
      <c r="C138" s="1" t="n">
        <v>37999875</v>
      </c>
      <c r="D138" s="1" t="s">
        <v>987</v>
      </c>
      <c r="E138" s="1" t="n">
        <v>0.528942116</v>
      </c>
      <c r="F138" s="1" t="s">
        <v>11</v>
      </c>
      <c r="G138" s="1" t="s">
        <v>988</v>
      </c>
      <c r="H138" s="1" t="n">
        <v>3.25685913369384</v>
      </c>
    </row>
    <row r="139" customFormat="false" ht="16" hidden="false" customHeight="false" outlineLevel="0" collapsed="false">
      <c r="A139" s="1" t="s">
        <v>383</v>
      </c>
      <c r="B139" s="1" t="n">
        <v>38315241</v>
      </c>
      <c r="C139" s="1" t="n">
        <v>38315742</v>
      </c>
      <c r="D139" s="1" t="s">
        <v>989</v>
      </c>
      <c r="E139" s="1" t="n">
        <v>0.403193613</v>
      </c>
      <c r="F139" s="1" t="s">
        <v>20</v>
      </c>
      <c r="G139" s="1"/>
      <c r="H139" s="1" t="n">
        <v>2.58666608423602</v>
      </c>
    </row>
    <row r="140" customFormat="false" ht="16" hidden="false" customHeight="false" outlineLevel="0" collapsed="false">
      <c r="A140" s="1" t="s">
        <v>169</v>
      </c>
      <c r="B140" s="1" t="n">
        <v>15057241</v>
      </c>
      <c r="C140" s="1" t="n">
        <v>15057742</v>
      </c>
      <c r="D140" s="1" t="s">
        <v>990</v>
      </c>
      <c r="E140" s="1" t="n">
        <v>0.433133733</v>
      </c>
      <c r="F140" s="1" t="s">
        <v>20</v>
      </c>
      <c r="G140" s="1"/>
      <c r="H140" s="1" t="n">
        <v>2.0390401805547</v>
      </c>
    </row>
    <row r="141" customFormat="false" ht="16" hidden="false" customHeight="false" outlineLevel="0" collapsed="false">
      <c r="A141" s="1" t="s">
        <v>21</v>
      </c>
      <c r="B141" s="1" t="n">
        <v>20506103</v>
      </c>
      <c r="C141" s="1" t="n">
        <v>20506604</v>
      </c>
      <c r="D141" s="1" t="s">
        <v>991</v>
      </c>
      <c r="E141" s="1" t="n">
        <v>0.463073852</v>
      </c>
      <c r="F141" s="1" t="s">
        <v>20</v>
      </c>
      <c r="G141" s="1"/>
      <c r="H141" s="1" t="n">
        <v>1.705301884582</v>
      </c>
    </row>
    <row r="142" customFormat="false" ht="16" hidden="false" customHeight="false" outlineLevel="0" collapsed="false">
      <c r="A142" s="1" t="s">
        <v>21</v>
      </c>
      <c r="B142" s="1" t="n">
        <v>208648358</v>
      </c>
      <c r="C142" s="1" t="n">
        <v>208648859</v>
      </c>
      <c r="D142" s="1" t="s">
        <v>992</v>
      </c>
      <c r="E142" s="1" t="n">
        <v>0.427145709</v>
      </c>
      <c r="F142" s="1" t="s">
        <v>11</v>
      </c>
      <c r="G142" s="1" t="s">
        <v>966</v>
      </c>
      <c r="H142" s="1" t="n">
        <v>2.57724871916174</v>
      </c>
    </row>
    <row r="143" customFormat="false" ht="16" hidden="false" customHeight="false" outlineLevel="0" collapsed="false">
      <c r="A143" s="1" t="s">
        <v>169</v>
      </c>
      <c r="B143" s="1" t="n">
        <v>41943668</v>
      </c>
      <c r="C143" s="1" t="n">
        <v>41944169</v>
      </c>
      <c r="D143" s="1" t="s">
        <v>993</v>
      </c>
      <c r="E143" s="1" t="n">
        <v>0.506986028</v>
      </c>
      <c r="F143" s="1" t="s">
        <v>20</v>
      </c>
      <c r="G143" s="1"/>
      <c r="H143" s="1" t="n">
        <v>2.06971004565157</v>
      </c>
    </row>
    <row r="144" customFormat="false" ht="16" hidden="false" customHeight="false" outlineLevel="0" collapsed="false">
      <c r="A144" s="1" t="s">
        <v>30</v>
      </c>
      <c r="B144" s="1" t="n">
        <v>18733245</v>
      </c>
      <c r="C144" s="1" t="n">
        <v>18733746</v>
      </c>
      <c r="D144" s="1" t="s">
        <v>994</v>
      </c>
      <c r="E144" s="1" t="n">
        <v>0.508982036</v>
      </c>
      <c r="F144" s="1" t="s">
        <v>11</v>
      </c>
      <c r="G144" s="1" t="s">
        <v>995</v>
      </c>
      <c r="H144" s="1" t="n">
        <v>1.83195618251061</v>
      </c>
    </row>
    <row r="145" customFormat="false" ht="16" hidden="false" customHeight="false" outlineLevel="0" collapsed="false">
      <c r="A145" s="1" t="s">
        <v>24</v>
      </c>
      <c r="B145" s="1" t="n">
        <v>59609803</v>
      </c>
      <c r="C145" s="1" t="n">
        <v>59610304</v>
      </c>
      <c r="D145" s="1" t="s">
        <v>996</v>
      </c>
      <c r="E145" s="1" t="n">
        <v>0.471057884</v>
      </c>
      <c r="F145" s="1" t="s">
        <v>11</v>
      </c>
      <c r="G145" s="1" t="s">
        <v>997</v>
      </c>
      <c r="H145" s="1" t="n">
        <v>2.1339652601384</v>
      </c>
    </row>
    <row r="146" customFormat="false" ht="16" hidden="false" customHeight="false" outlineLevel="0" collapsed="false">
      <c r="A146" s="1" t="s">
        <v>50</v>
      </c>
      <c r="B146" s="1" t="n">
        <v>35546146</v>
      </c>
      <c r="C146" s="1" t="n">
        <v>35546647</v>
      </c>
      <c r="D146" s="1" t="s">
        <v>998</v>
      </c>
      <c r="E146" s="1" t="n">
        <v>0.365269461</v>
      </c>
      <c r="F146" s="1" t="s">
        <v>11</v>
      </c>
      <c r="G146" s="1" t="s">
        <v>999</v>
      </c>
      <c r="H146" s="1" t="n">
        <v>1.90157022268603</v>
      </c>
    </row>
    <row r="147" customFormat="false" ht="16" hidden="false" customHeight="false" outlineLevel="0" collapsed="false">
      <c r="A147" s="1" t="s">
        <v>50</v>
      </c>
      <c r="B147" s="1" t="n">
        <v>120580750</v>
      </c>
      <c r="C147" s="1" t="n">
        <v>120581251</v>
      </c>
      <c r="D147" s="1" t="s">
        <v>1000</v>
      </c>
      <c r="E147" s="1" t="n">
        <v>0.518962076</v>
      </c>
      <c r="F147" s="1" t="s">
        <v>11</v>
      </c>
      <c r="G147" s="1" t="s">
        <v>1001</v>
      </c>
      <c r="H147" s="1" t="n">
        <v>2.69345881451531</v>
      </c>
    </row>
    <row r="148" customFormat="false" ht="16" hidden="false" customHeight="false" outlineLevel="0" collapsed="false">
      <c r="A148" s="1" t="s">
        <v>9</v>
      </c>
      <c r="B148" s="1" t="n">
        <v>23779733</v>
      </c>
      <c r="C148" s="1" t="n">
        <v>23780234</v>
      </c>
      <c r="D148" s="1" t="s">
        <v>1002</v>
      </c>
      <c r="E148" s="1" t="n">
        <v>0.46506986</v>
      </c>
      <c r="F148" s="1" t="s">
        <v>11</v>
      </c>
      <c r="G148" s="1" t="s">
        <v>1003</v>
      </c>
      <c r="H148" s="1" t="n">
        <v>1.53281622486541</v>
      </c>
    </row>
    <row r="149" customFormat="false" ht="16" hidden="false" customHeight="false" outlineLevel="0" collapsed="false">
      <c r="A149" s="1" t="s">
        <v>50</v>
      </c>
      <c r="B149" s="1" t="n">
        <v>100745453</v>
      </c>
      <c r="C149" s="1" t="n">
        <v>100745954</v>
      </c>
      <c r="D149" s="1" t="s">
        <v>1004</v>
      </c>
      <c r="E149" s="1" t="n">
        <v>0.704590818</v>
      </c>
      <c r="F149" s="1" t="s">
        <v>167</v>
      </c>
      <c r="G149" s="1" t="s">
        <v>907</v>
      </c>
      <c r="H149" s="1" t="n">
        <v>3.06580183653071</v>
      </c>
    </row>
    <row r="150" customFormat="false" ht="16" hidden="false" customHeight="false" outlineLevel="0" collapsed="false">
      <c r="A150" s="1" t="s">
        <v>35</v>
      </c>
      <c r="B150" s="1" t="n">
        <v>132339466</v>
      </c>
      <c r="C150" s="1" t="n">
        <v>132339967</v>
      </c>
      <c r="D150" s="1" t="s">
        <v>1005</v>
      </c>
      <c r="E150" s="1" t="n">
        <v>0.419161677</v>
      </c>
      <c r="F150" s="1" t="s">
        <v>11</v>
      </c>
      <c r="G150" s="1" t="s">
        <v>1006</v>
      </c>
      <c r="H150" s="1" t="n">
        <v>2.15529576516472</v>
      </c>
    </row>
    <row r="151" customFormat="false" ht="16" hidden="false" customHeight="false" outlineLevel="0" collapsed="false">
      <c r="A151" s="1" t="s">
        <v>90</v>
      </c>
      <c r="B151" s="1" t="n">
        <v>69732283</v>
      </c>
      <c r="C151" s="1" t="n">
        <v>69732784</v>
      </c>
      <c r="D151" s="1" t="s">
        <v>1007</v>
      </c>
      <c r="E151" s="1" t="n">
        <v>0.419161677</v>
      </c>
      <c r="F151" s="1" t="s">
        <v>11</v>
      </c>
      <c r="G151" s="1" t="s">
        <v>1008</v>
      </c>
      <c r="H151" s="1" t="n">
        <v>1.87028635083656</v>
      </c>
    </row>
    <row r="152" customFormat="false" ht="16" hidden="false" customHeight="false" outlineLevel="0" collapsed="false">
      <c r="A152" s="1" t="s">
        <v>64</v>
      </c>
      <c r="B152" s="1" t="n">
        <v>32296474</v>
      </c>
      <c r="C152" s="1" t="n">
        <v>32296975</v>
      </c>
      <c r="D152" s="1" t="s">
        <v>1009</v>
      </c>
      <c r="E152" s="1" t="n">
        <v>0.45508982</v>
      </c>
      <c r="F152" s="1" t="s">
        <v>11</v>
      </c>
      <c r="G152" s="1" t="s">
        <v>927</v>
      </c>
      <c r="H152" s="1" t="n">
        <v>2.75036666584537</v>
      </c>
    </row>
    <row r="153" customFormat="false" ht="16" hidden="false" customHeight="false" outlineLevel="0" collapsed="false">
      <c r="A153" s="1" t="s">
        <v>44</v>
      </c>
      <c r="B153" s="1" t="n">
        <v>161436088</v>
      </c>
      <c r="C153" s="1" t="n">
        <v>161436589</v>
      </c>
      <c r="D153" s="1" t="s">
        <v>1010</v>
      </c>
      <c r="E153" s="1" t="n">
        <v>0.568862275</v>
      </c>
      <c r="F153" s="1" t="s">
        <v>11</v>
      </c>
      <c r="G153" s="1" t="s">
        <v>1011</v>
      </c>
      <c r="H153" s="1" t="n">
        <v>2.23282097224574</v>
      </c>
    </row>
    <row r="154" customFormat="false" ht="16" hidden="false" customHeight="false" outlineLevel="0" collapsed="false">
      <c r="A154" s="1" t="s">
        <v>138</v>
      </c>
      <c r="B154" s="1" t="n">
        <v>62841170</v>
      </c>
      <c r="C154" s="1" t="n">
        <v>62841671</v>
      </c>
      <c r="D154" s="1" t="s">
        <v>1012</v>
      </c>
      <c r="E154" s="1" t="n">
        <v>0.483033932</v>
      </c>
      <c r="F154" s="1" t="s">
        <v>94</v>
      </c>
      <c r="G154" s="1" t="s">
        <v>923</v>
      </c>
      <c r="H154" s="1" t="n">
        <v>1.84749452041882</v>
      </c>
    </row>
    <row r="155" customFormat="false" ht="16" hidden="false" customHeight="false" outlineLevel="0" collapsed="false">
      <c r="A155" s="1" t="s">
        <v>90</v>
      </c>
      <c r="B155" s="1" t="n">
        <v>4480376</v>
      </c>
      <c r="C155" s="1" t="n">
        <v>4480877</v>
      </c>
      <c r="D155" s="1" t="s">
        <v>1013</v>
      </c>
      <c r="E155" s="1" t="n">
        <v>0.600798403</v>
      </c>
      <c r="F155" s="1" t="s">
        <v>11</v>
      </c>
      <c r="G155" s="1" t="s">
        <v>1014</v>
      </c>
      <c r="H155" s="1" t="n">
        <v>3.14074372026631</v>
      </c>
    </row>
    <row r="156" customFormat="false" ht="16" hidden="false" customHeight="false" outlineLevel="0" collapsed="false">
      <c r="A156" s="1" t="s">
        <v>169</v>
      </c>
      <c r="B156" s="1" t="n">
        <v>135152219</v>
      </c>
      <c r="C156" s="1" t="n">
        <v>135152720</v>
      </c>
      <c r="D156" s="1" t="s">
        <v>1015</v>
      </c>
      <c r="E156" s="1" t="n">
        <v>0.425149701</v>
      </c>
      <c r="F156" s="1" t="s">
        <v>11</v>
      </c>
      <c r="G156" s="1" t="s">
        <v>1016</v>
      </c>
      <c r="H156" s="1" t="n">
        <v>2.13114636579127</v>
      </c>
    </row>
    <row r="157" customFormat="false" ht="16" hidden="false" customHeight="false" outlineLevel="0" collapsed="false">
      <c r="A157" s="1" t="s">
        <v>21</v>
      </c>
      <c r="B157" s="1" t="n">
        <v>122307753</v>
      </c>
      <c r="C157" s="1" t="n">
        <v>122308254</v>
      </c>
      <c r="D157" s="1" t="s">
        <v>1017</v>
      </c>
      <c r="E157" s="1" t="n">
        <v>0.499001996</v>
      </c>
      <c r="F157" s="1" t="s">
        <v>11</v>
      </c>
      <c r="G157" s="1" t="s">
        <v>1018</v>
      </c>
      <c r="H157" s="1" t="n">
        <v>2.94315462724005</v>
      </c>
    </row>
    <row r="158" customFormat="false" ht="16" hidden="false" customHeight="false" outlineLevel="0" collapsed="false">
      <c r="A158" s="1" t="s">
        <v>64</v>
      </c>
      <c r="B158" s="1" t="n">
        <v>252624</v>
      </c>
      <c r="C158" s="1" t="n">
        <v>253125</v>
      </c>
      <c r="D158" s="1" t="s">
        <v>1019</v>
      </c>
      <c r="E158" s="1" t="n">
        <v>0.54491018</v>
      </c>
      <c r="F158" s="1" t="s">
        <v>11</v>
      </c>
      <c r="G158" s="1" t="s">
        <v>833</v>
      </c>
      <c r="H158" s="1" t="n">
        <v>2.76605768331262</v>
      </c>
    </row>
    <row r="159" customFormat="false" ht="16" hidden="false" customHeight="false" outlineLevel="0" collapsed="false">
      <c r="A159" s="1" t="s">
        <v>138</v>
      </c>
      <c r="B159" s="1" t="n">
        <v>96324529</v>
      </c>
      <c r="C159" s="1" t="n">
        <v>96325030</v>
      </c>
      <c r="D159" s="1" t="s">
        <v>1020</v>
      </c>
      <c r="E159" s="1" t="n">
        <v>0.48502994</v>
      </c>
      <c r="F159" s="1" t="s">
        <v>26</v>
      </c>
      <c r="G159" s="1" t="s">
        <v>1021</v>
      </c>
      <c r="H159" s="1" t="n">
        <v>2.51817727601246</v>
      </c>
    </row>
    <row r="160" customFormat="false" ht="16" hidden="false" customHeight="false" outlineLevel="0" collapsed="false">
      <c r="A160" s="1" t="s">
        <v>21</v>
      </c>
      <c r="B160" s="1" t="n">
        <v>62011293</v>
      </c>
      <c r="C160" s="1" t="n">
        <v>62011794</v>
      </c>
      <c r="D160" s="1" t="s">
        <v>1022</v>
      </c>
      <c r="E160" s="1" t="n">
        <v>0.379241517</v>
      </c>
      <c r="F160" s="1" t="s">
        <v>11</v>
      </c>
      <c r="G160" s="1" t="s">
        <v>1023</v>
      </c>
      <c r="H160" s="1" t="n">
        <v>1.55822128394307</v>
      </c>
    </row>
    <row r="161" customFormat="false" ht="16" hidden="false" customHeight="false" outlineLevel="0" collapsed="false">
      <c r="A161" s="1" t="s">
        <v>9</v>
      </c>
      <c r="B161" s="1" t="n">
        <v>110371346</v>
      </c>
      <c r="C161" s="1" t="n">
        <v>110371847</v>
      </c>
      <c r="D161" s="1" t="s">
        <v>1024</v>
      </c>
      <c r="E161" s="1" t="n">
        <v>0.451097804</v>
      </c>
      <c r="F161" s="1" t="s">
        <v>11</v>
      </c>
      <c r="G161" s="1" t="s">
        <v>1025</v>
      </c>
      <c r="H161" s="1" t="n">
        <v>2.48515232717229</v>
      </c>
    </row>
    <row r="162" customFormat="false" ht="16" hidden="false" customHeight="false" outlineLevel="0" collapsed="false">
      <c r="A162" s="1" t="s">
        <v>41</v>
      </c>
      <c r="B162" s="1" t="n">
        <v>23114912</v>
      </c>
      <c r="C162" s="1" t="n">
        <v>23115413</v>
      </c>
      <c r="D162" s="1" t="s">
        <v>1026</v>
      </c>
      <c r="E162" s="1" t="n">
        <v>0.467065868</v>
      </c>
      <c r="F162" s="1" t="s">
        <v>20</v>
      </c>
      <c r="G162" s="1"/>
      <c r="H162" s="1" t="n">
        <v>2.67437631821604</v>
      </c>
    </row>
    <row r="163" customFormat="false" ht="16" hidden="false" customHeight="false" outlineLevel="0" collapsed="false">
      <c r="A163" s="1" t="s">
        <v>37</v>
      </c>
      <c r="B163" s="1" t="n">
        <v>89562304</v>
      </c>
      <c r="C163" s="1" t="n">
        <v>89562805</v>
      </c>
      <c r="D163" s="1" t="s">
        <v>1027</v>
      </c>
      <c r="E163" s="1" t="n">
        <v>0.491017964</v>
      </c>
      <c r="F163" s="1" t="s">
        <v>20</v>
      </c>
      <c r="G163" s="1"/>
      <c r="H163" s="1" t="n">
        <v>2.89363707047086</v>
      </c>
    </row>
    <row r="164" customFormat="false" ht="16" hidden="false" customHeight="false" outlineLevel="0" collapsed="false">
      <c r="A164" s="1" t="s">
        <v>24</v>
      </c>
      <c r="B164" s="1" t="n">
        <v>190073286</v>
      </c>
      <c r="C164" s="1" t="n">
        <v>190073787</v>
      </c>
      <c r="D164" s="1" t="s">
        <v>1028</v>
      </c>
      <c r="E164" s="1" t="n">
        <v>0.451097804</v>
      </c>
      <c r="F164" s="1" t="s">
        <v>11</v>
      </c>
      <c r="G164" s="1" t="s">
        <v>1029</v>
      </c>
      <c r="H164" s="1" t="n">
        <v>2.35847074872897</v>
      </c>
    </row>
    <row r="165" customFormat="false" ht="16" hidden="false" customHeight="false" outlineLevel="0" collapsed="false">
      <c r="A165" s="1" t="s">
        <v>102</v>
      </c>
      <c r="B165" s="1" t="n">
        <v>13436549</v>
      </c>
      <c r="C165" s="1" t="n">
        <v>13437050</v>
      </c>
      <c r="D165" s="1" t="s">
        <v>1030</v>
      </c>
      <c r="E165" s="1" t="n">
        <v>0.439121756</v>
      </c>
      <c r="F165" s="1" t="s">
        <v>11</v>
      </c>
      <c r="G165" s="1" t="s">
        <v>1031</v>
      </c>
      <c r="H165" s="1" t="n">
        <v>3.02780753942275</v>
      </c>
    </row>
    <row r="166" customFormat="false" ht="16" hidden="false" customHeight="false" outlineLevel="0" collapsed="false">
      <c r="A166" s="1" t="s">
        <v>102</v>
      </c>
      <c r="B166" s="1" t="n">
        <v>4597019</v>
      </c>
      <c r="C166" s="1" t="n">
        <v>4597520</v>
      </c>
      <c r="D166" s="1" t="s">
        <v>1032</v>
      </c>
      <c r="E166" s="1" t="n">
        <v>0.576846307</v>
      </c>
      <c r="F166" s="1" t="s">
        <v>11</v>
      </c>
      <c r="G166" s="1" t="s">
        <v>1033</v>
      </c>
      <c r="H166" s="1" t="n">
        <v>3.6327058059301</v>
      </c>
    </row>
    <row r="167" customFormat="false" ht="16" hidden="false" customHeight="false" outlineLevel="0" collapsed="false">
      <c r="A167" s="1" t="s">
        <v>24</v>
      </c>
      <c r="B167" s="1" t="n">
        <v>172257579</v>
      </c>
      <c r="C167" s="1" t="n">
        <v>172258080</v>
      </c>
      <c r="D167" s="1" t="s">
        <v>1034</v>
      </c>
      <c r="E167" s="1" t="n">
        <v>0.477045908</v>
      </c>
      <c r="F167" s="1" t="s">
        <v>11</v>
      </c>
      <c r="G167" s="1" t="s">
        <v>1035</v>
      </c>
      <c r="H167" s="1" t="n">
        <v>2.75435882702709</v>
      </c>
    </row>
    <row r="168" customFormat="false" ht="16" hidden="false" customHeight="false" outlineLevel="0" collapsed="false">
      <c r="A168" s="1" t="s">
        <v>165</v>
      </c>
      <c r="B168" s="1" t="n">
        <v>20388463</v>
      </c>
      <c r="C168" s="1" t="n">
        <v>20388964</v>
      </c>
      <c r="D168" s="1" t="s">
        <v>1036</v>
      </c>
      <c r="E168" s="1" t="n">
        <v>0.329341317</v>
      </c>
      <c r="F168" s="1" t="s">
        <v>11</v>
      </c>
      <c r="G168" s="1" t="s">
        <v>1037</v>
      </c>
      <c r="H168" s="1" t="n">
        <v>1.78741870222361</v>
      </c>
    </row>
    <row r="169" customFormat="false" ht="16" hidden="false" customHeight="false" outlineLevel="0" collapsed="false">
      <c r="A169" s="1" t="s">
        <v>71</v>
      </c>
      <c r="B169" s="1" t="n">
        <v>30542400</v>
      </c>
      <c r="C169" s="1" t="n">
        <v>30542901</v>
      </c>
      <c r="D169" s="1" t="s">
        <v>1038</v>
      </c>
      <c r="E169" s="1" t="n">
        <v>0.626746507</v>
      </c>
      <c r="F169" s="1" t="s">
        <v>111</v>
      </c>
      <c r="G169" s="1" t="s">
        <v>1039</v>
      </c>
      <c r="H169" s="1" t="n">
        <v>1.62508295336559</v>
      </c>
    </row>
    <row r="170" customFormat="false" ht="16" hidden="false" customHeight="false" outlineLevel="0" collapsed="false">
      <c r="A170" s="1" t="s">
        <v>169</v>
      </c>
      <c r="B170" s="1" t="n">
        <v>2516060</v>
      </c>
      <c r="C170" s="1" t="n">
        <v>2516561</v>
      </c>
      <c r="D170" s="1" t="s">
        <v>1040</v>
      </c>
      <c r="E170" s="1" t="n">
        <v>0.630738523</v>
      </c>
      <c r="F170" s="1" t="s">
        <v>11</v>
      </c>
      <c r="G170" s="1" t="s">
        <v>1041</v>
      </c>
      <c r="H170" s="1" t="n">
        <v>2.80724238202879</v>
      </c>
    </row>
    <row r="171" customFormat="false" ht="16" hidden="false" customHeight="false" outlineLevel="0" collapsed="false">
      <c r="A171" s="1" t="s">
        <v>87</v>
      </c>
      <c r="B171" s="1" t="n">
        <v>1920193</v>
      </c>
      <c r="C171" s="1" t="n">
        <v>1920694</v>
      </c>
      <c r="D171" s="1" t="s">
        <v>1042</v>
      </c>
      <c r="E171" s="1" t="n">
        <v>0.469061876</v>
      </c>
      <c r="F171" s="1" t="s">
        <v>11</v>
      </c>
      <c r="G171" s="1" t="s">
        <v>1043</v>
      </c>
      <c r="H171" s="1" t="n">
        <v>3.10894208823962</v>
      </c>
    </row>
    <row r="172" customFormat="false" ht="16" hidden="false" customHeight="false" outlineLevel="0" collapsed="false">
      <c r="A172" s="1" t="s">
        <v>64</v>
      </c>
      <c r="B172" s="1" t="n">
        <v>100497354</v>
      </c>
      <c r="C172" s="1" t="n">
        <v>100497855</v>
      </c>
      <c r="D172" s="1" t="s">
        <v>1044</v>
      </c>
      <c r="E172" s="1" t="n">
        <v>0.437125749</v>
      </c>
      <c r="F172" s="1" t="s">
        <v>11</v>
      </c>
      <c r="G172" s="1" t="s">
        <v>899</v>
      </c>
      <c r="H172" s="1" t="n">
        <v>1.70784380795286</v>
      </c>
    </row>
    <row r="173" customFormat="false" ht="16" hidden="false" customHeight="false" outlineLevel="0" collapsed="false">
      <c r="A173" s="1" t="s">
        <v>87</v>
      </c>
      <c r="B173" s="1" t="n">
        <v>6863346</v>
      </c>
      <c r="C173" s="1" t="n">
        <v>6863847</v>
      </c>
      <c r="D173" s="1" t="s">
        <v>1045</v>
      </c>
      <c r="E173" s="1" t="n">
        <v>0.411177645</v>
      </c>
      <c r="F173" s="1" t="s">
        <v>20</v>
      </c>
      <c r="G173" s="1"/>
      <c r="H173" s="1" t="n">
        <v>1.93476562518563</v>
      </c>
    </row>
    <row r="174" customFormat="false" ht="16" hidden="false" customHeight="false" outlineLevel="0" collapsed="false">
      <c r="A174" s="1" t="s">
        <v>77</v>
      </c>
      <c r="B174" s="1" t="n">
        <v>85767290</v>
      </c>
      <c r="C174" s="1" t="n">
        <v>85767791</v>
      </c>
      <c r="D174" s="1" t="s">
        <v>1046</v>
      </c>
      <c r="E174" s="1" t="n">
        <v>0.403193613</v>
      </c>
      <c r="F174" s="1" t="s">
        <v>11</v>
      </c>
      <c r="G174" s="1" t="s">
        <v>1047</v>
      </c>
      <c r="H174" s="1" t="n">
        <v>1.78232995954037</v>
      </c>
    </row>
    <row r="175" customFormat="false" ht="16" hidden="false" customHeight="false" outlineLevel="0" collapsed="false">
      <c r="A175" s="1" t="s">
        <v>24</v>
      </c>
      <c r="B175" s="1" t="n">
        <v>64554158</v>
      </c>
      <c r="C175" s="1" t="n">
        <v>64554659</v>
      </c>
      <c r="D175" s="1" t="s">
        <v>1048</v>
      </c>
      <c r="E175" s="1" t="n">
        <v>0.361277445</v>
      </c>
      <c r="F175" s="1" t="s">
        <v>11</v>
      </c>
      <c r="G175" s="1" t="s">
        <v>1049</v>
      </c>
      <c r="H175" s="1" t="n">
        <v>1.69785307611616</v>
      </c>
    </row>
    <row r="176" customFormat="false" ht="16" hidden="false" customHeight="false" outlineLevel="0" collapsed="false">
      <c r="A176" s="1" t="s">
        <v>138</v>
      </c>
      <c r="B176" s="1" t="n">
        <v>71757699</v>
      </c>
      <c r="C176" s="1" t="n">
        <v>71758200</v>
      </c>
      <c r="D176" s="1" t="s">
        <v>1050</v>
      </c>
      <c r="E176" s="1" t="n">
        <v>0.558882236</v>
      </c>
      <c r="F176" s="1" t="s">
        <v>111</v>
      </c>
      <c r="G176" s="1" t="s">
        <v>1051</v>
      </c>
      <c r="H176" s="1" t="n">
        <v>2.11657057427877</v>
      </c>
    </row>
    <row r="177" customFormat="false" ht="16" hidden="false" customHeight="false" outlineLevel="0" collapsed="false">
      <c r="A177" s="1" t="s">
        <v>169</v>
      </c>
      <c r="B177" s="1" t="n">
        <v>151661533</v>
      </c>
      <c r="C177" s="1" t="n">
        <v>151662034</v>
      </c>
      <c r="D177" s="1" t="s">
        <v>1052</v>
      </c>
      <c r="E177" s="1" t="n">
        <v>0.401197605</v>
      </c>
      <c r="F177" s="1" t="s">
        <v>11</v>
      </c>
      <c r="G177" s="1" t="s">
        <v>1053</v>
      </c>
      <c r="H177" s="1" t="n">
        <v>2.59261187101281</v>
      </c>
    </row>
    <row r="178" customFormat="false" ht="16" hidden="false" customHeight="false" outlineLevel="0" collapsed="false">
      <c r="A178" s="1" t="s">
        <v>169</v>
      </c>
      <c r="B178" s="1" t="n">
        <v>28786578</v>
      </c>
      <c r="C178" s="1" t="n">
        <v>28787079</v>
      </c>
      <c r="D178" s="1" t="s">
        <v>1054</v>
      </c>
      <c r="E178" s="1" t="n">
        <v>0.439121756</v>
      </c>
      <c r="F178" s="1" t="s">
        <v>11</v>
      </c>
      <c r="G178" s="1" t="s">
        <v>1055</v>
      </c>
      <c r="H178" s="1" t="n">
        <v>1.62820414351839</v>
      </c>
    </row>
    <row r="179" customFormat="false" ht="16" hidden="false" customHeight="false" outlineLevel="0" collapsed="false">
      <c r="A179" s="1" t="s">
        <v>24</v>
      </c>
      <c r="B179" s="1" t="n">
        <v>64674446</v>
      </c>
      <c r="C179" s="1" t="n">
        <v>64674947</v>
      </c>
      <c r="D179" s="1" t="s">
        <v>1056</v>
      </c>
      <c r="E179" s="1" t="n">
        <v>0.469061876</v>
      </c>
      <c r="F179" s="1" t="s">
        <v>11</v>
      </c>
      <c r="G179" s="1" t="s">
        <v>889</v>
      </c>
      <c r="H179" s="1" t="n">
        <v>2.19033856973575</v>
      </c>
    </row>
    <row r="180" customFormat="false" ht="16" hidden="false" customHeight="false" outlineLevel="0" collapsed="false">
      <c r="A180" s="1" t="s">
        <v>102</v>
      </c>
      <c r="B180" s="1" t="n">
        <v>87456942</v>
      </c>
      <c r="C180" s="1" t="n">
        <v>87457443</v>
      </c>
      <c r="D180" s="1" t="s">
        <v>1057</v>
      </c>
      <c r="E180" s="1" t="n">
        <v>0.461077844</v>
      </c>
      <c r="F180" s="1" t="s">
        <v>11</v>
      </c>
      <c r="G180" s="1" t="s">
        <v>1058</v>
      </c>
      <c r="H180" s="1" t="n">
        <v>3.06365946742385</v>
      </c>
    </row>
    <row r="181" customFormat="false" ht="16" hidden="false" customHeight="false" outlineLevel="0" collapsed="false">
      <c r="A181" s="1" t="s">
        <v>87</v>
      </c>
      <c r="B181" s="1" t="n">
        <v>50673467</v>
      </c>
      <c r="C181" s="1" t="n">
        <v>50673968</v>
      </c>
      <c r="D181" s="1" t="s">
        <v>1059</v>
      </c>
      <c r="E181" s="1" t="n">
        <v>0.526946108</v>
      </c>
      <c r="F181" s="1" t="s">
        <v>11</v>
      </c>
      <c r="G181" s="1" t="s">
        <v>1060</v>
      </c>
      <c r="H181" s="1" t="n">
        <v>2.89019290402546</v>
      </c>
    </row>
    <row r="182" customFormat="false" ht="16" hidden="false" customHeight="false" outlineLevel="0" collapsed="false">
      <c r="A182" s="1" t="s">
        <v>47</v>
      </c>
      <c r="B182" s="1" t="n">
        <v>24452025</v>
      </c>
      <c r="C182" s="1" t="n">
        <v>24452526</v>
      </c>
      <c r="D182" s="1" t="s">
        <v>1061</v>
      </c>
      <c r="E182" s="1" t="n">
        <v>0.50499002</v>
      </c>
      <c r="F182" s="1" t="s">
        <v>75</v>
      </c>
      <c r="G182" s="1" t="s">
        <v>1062</v>
      </c>
      <c r="H182" s="1" t="n">
        <v>2.23686019014834</v>
      </c>
    </row>
    <row r="183" customFormat="false" ht="16" hidden="false" customHeight="false" outlineLevel="0" collapsed="false">
      <c r="A183" s="1" t="s">
        <v>169</v>
      </c>
      <c r="B183" s="1" t="n">
        <v>120837538</v>
      </c>
      <c r="C183" s="1" t="n">
        <v>120838039</v>
      </c>
      <c r="D183" s="1" t="s">
        <v>1063</v>
      </c>
      <c r="E183" s="1" t="n">
        <v>0.431137725</v>
      </c>
      <c r="F183" s="1" t="s">
        <v>11</v>
      </c>
      <c r="G183" s="1" t="s">
        <v>1064</v>
      </c>
      <c r="H183" s="1" t="n">
        <v>2.03112155647529</v>
      </c>
    </row>
    <row r="184" customFormat="false" ht="16" hidden="false" customHeight="false" outlineLevel="0" collapsed="false">
      <c r="A184" s="1" t="s">
        <v>21</v>
      </c>
      <c r="B184" s="1" t="n">
        <v>73091197</v>
      </c>
      <c r="C184" s="1" t="n">
        <v>73091698</v>
      </c>
      <c r="D184" s="1" t="s">
        <v>1065</v>
      </c>
      <c r="E184" s="1" t="n">
        <v>0.493013972</v>
      </c>
      <c r="F184" s="1" t="s">
        <v>11</v>
      </c>
      <c r="G184" s="1" t="s">
        <v>1066</v>
      </c>
      <c r="H184" s="1" t="n">
        <v>1.93312252017114</v>
      </c>
    </row>
    <row r="185" customFormat="false" ht="16" hidden="false" customHeight="false" outlineLevel="0" collapsed="false">
      <c r="A185" s="1" t="s">
        <v>64</v>
      </c>
      <c r="B185" s="1" t="n">
        <v>54592250</v>
      </c>
      <c r="C185" s="1" t="n">
        <v>54592751</v>
      </c>
      <c r="D185" s="1" t="s">
        <v>1067</v>
      </c>
      <c r="E185" s="1" t="n">
        <v>0.540918164</v>
      </c>
      <c r="F185" s="1" t="s">
        <v>20</v>
      </c>
      <c r="G185" s="1"/>
      <c r="H185" s="1" t="n">
        <v>1.708512852266</v>
      </c>
    </row>
    <row r="186" customFormat="false" ht="16" hidden="false" customHeight="false" outlineLevel="0" collapsed="false">
      <c r="A186" s="1" t="s">
        <v>169</v>
      </c>
      <c r="B186" s="1" t="n">
        <v>125436174</v>
      </c>
      <c r="C186" s="1" t="n">
        <v>125436675</v>
      </c>
      <c r="D186" s="1" t="s">
        <v>1068</v>
      </c>
      <c r="E186" s="1" t="n">
        <v>0.393213573</v>
      </c>
      <c r="F186" s="1" t="s">
        <v>11</v>
      </c>
      <c r="G186" s="1" t="s">
        <v>1069</v>
      </c>
      <c r="H186" s="1" t="n">
        <v>2.20034609267997</v>
      </c>
    </row>
    <row r="187" customFormat="false" ht="16" hidden="false" customHeight="false" outlineLevel="0" collapsed="false">
      <c r="A187" s="1" t="s">
        <v>44</v>
      </c>
      <c r="B187" s="1" t="n">
        <v>130369655</v>
      </c>
      <c r="C187" s="1" t="n">
        <v>130370156</v>
      </c>
      <c r="D187" s="1" t="s">
        <v>1070</v>
      </c>
      <c r="E187" s="1" t="n">
        <v>0.44510978</v>
      </c>
      <c r="F187" s="1" t="s">
        <v>11</v>
      </c>
      <c r="G187" s="1" t="s">
        <v>1071</v>
      </c>
      <c r="H187" s="1" t="n">
        <v>2.11874871266977</v>
      </c>
    </row>
    <row r="188" customFormat="false" ht="16" hidden="false" customHeight="false" outlineLevel="0" collapsed="false">
      <c r="A188" s="1" t="s">
        <v>383</v>
      </c>
      <c r="B188" s="1" t="n">
        <v>42618664</v>
      </c>
      <c r="C188" s="1" t="n">
        <v>42619165</v>
      </c>
      <c r="D188" s="1" t="s">
        <v>1072</v>
      </c>
      <c r="E188" s="1" t="n">
        <v>0.435129741</v>
      </c>
      <c r="F188" s="1" t="s">
        <v>20</v>
      </c>
      <c r="G188" s="1"/>
      <c r="H188" s="1" t="n">
        <v>1.72432742924351</v>
      </c>
    </row>
    <row r="189" customFormat="false" ht="16" hidden="false" customHeight="false" outlineLevel="0" collapsed="false">
      <c r="A189" s="1" t="s">
        <v>24</v>
      </c>
      <c r="B189" s="1" t="n">
        <v>141323765</v>
      </c>
      <c r="C189" s="1" t="n">
        <v>141324266</v>
      </c>
      <c r="D189" s="1" t="s">
        <v>1073</v>
      </c>
      <c r="E189" s="1" t="n">
        <v>0.429141717</v>
      </c>
      <c r="F189" s="1" t="s">
        <v>26</v>
      </c>
      <c r="G189" s="1" t="s">
        <v>1074</v>
      </c>
      <c r="H189" s="1" t="n">
        <v>2.14871879987191</v>
      </c>
    </row>
    <row r="190" customFormat="false" ht="16" hidden="false" customHeight="false" outlineLevel="0" collapsed="false">
      <c r="A190" s="1" t="s">
        <v>50</v>
      </c>
      <c r="B190" s="1" t="n">
        <v>100739584</v>
      </c>
      <c r="C190" s="1" t="n">
        <v>100740085</v>
      </c>
      <c r="D190" s="1" t="s">
        <v>1075</v>
      </c>
      <c r="E190" s="1" t="n">
        <v>0.660678643</v>
      </c>
      <c r="F190" s="1" t="s">
        <v>11</v>
      </c>
      <c r="G190" s="1" t="s">
        <v>907</v>
      </c>
      <c r="H190" s="1" t="n">
        <v>2.83363884232078</v>
      </c>
    </row>
    <row r="191" customFormat="false" ht="16" hidden="false" customHeight="false" outlineLevel="0" collapsed="false">
      <c r="A191" s="1" t="s">
        <v>9</v>
      </c>
      <c r="B191" s="1" t="n">
        <v>121449339</v>
      </c>
      <c r="C191" s="1" t="n">
        <v>121449840</v>
      </c>
      <c r="D191" s="1" t="s">
        <v>1076</v>
      </c>
      <c r="E191" s="1" t="n">
        <v>0.403193613</v>
      </c>
      <c r="F191" s="1" t="s">
        <v>20</v>
      </c>
      <c r="G191" s="1"/>
      <c r="H191" s="1" t="n">
        <v>2.59166643850118</v>
      </c>
    </row>
    <row r="192" customFormat="false" ht="16" hidden="false" customHeight="false" outlineLevel="0" collapsed="false">
      <c r="A192" s="1" t="s">
        <v>64</v>
      </c>
      <c r="B192" s="1" t="n">
        <v>82857212</v>
      </c>
      <c r="C192" s="1" t="n">
        <v>82857713</v>
      </c>
      <c r="D192" s="1" t="s">
        <v>1077</v>
      </c>
      <c r="E192" s="1" t="n">
        <v>0.45508982</v>
      </c>
      <c r="F192" s="1" t="s">
        <v>75</v>
      </c>
      <c r="G192" s="1" t="s">
        <v>1078</v>
      </c>
      <c r="H192" s="1" t="n">
        <v>2.67176515246136</v>
      </c>
    </row>
    <row r="193" customFormat="false" ht="16" hidden="false" customHeight="false" outlineLevel="0" collapsed="false">
      <c r="A193" s="1" t="s">
        <v>35</v>
      </c>
      <c r="B193" s="1" t="n">
        <v>39400731</v>
      </c>
      <c r="C193" s="1" t="n">
        <v>39401232</v>
      </c>
      <c r="D193" s="1" t="s">
        <v>1079</v>
      </c>
      <c r="E193" s="1" t="n">
        <v>0.391217565</v>
      </c>
      <c r="F193" s="1" t="s">
        <v>11</v>
      </c>
      <c r="G193" s="1" t="s">
        <v>1080</v>
      </c>
      <c r="H193" s="1" t="n">
        <v>2.4274808916809</v>
      </c>
    </row>
    <row r="194" customFormat="false" ht="16" hidden="false" customHeight="false" outlineLevel="0" collapsed="false">
      <c r="A194" s="1" t="s">
        <v>21</v>
      </c>
      <c r="B194" s="1" t="n">
        <v>34679472</v>
      </c>
      <c r="C194" s="1" t="n">
        <v>34679973</v>
      </c>
      <c r="D194" s="1" t="s">
        <v>1081</v>
      </c>
      <c r="E194" s="1" t="n">
        <v>0.45508982</v>
      </c>
      <c r="F194" s="1" t="s">
        <v>11</v>
      </c>
      <c r="G194" s="1" t="s">
        <v>887</v>
      </c>
      <c r="H194" s="1" t="n">
        <v>1.53481780403434</v>
      </c>
    </row>
    <row r="195" customFormat="false" ht="16" hidden="false" customHeight="false" outlineLevel="0" collapsed="false">
      <c r="A195" s="1" t="s">
        <v>13</v>
      </c>
      <c r="B195" s="1" t="n">
        <v>24089801</v>
      </c>
      <c r="C195" s="1" t="n">
        <v>24090302</v>
      </c>
      <c r="D195" s="1" t="s">
        <v>1082</v>
      </c>
      <c r="E195" s="1" t="n">
        <v>0.403193613</v>
      </c>
      <c r="F195" s="1" t="s">
        <v>20</v>
      </c>
      <c r="G195" s="1"/>
      <c r="H195" s="1" t="n">
        <v>1.60675086957191</v>
      </c>
    </row>
    <row r="196" customFormat="false" ht="16" hidden="false" customHeight="false" outlineLevel="0" collapsed="false">
      <c r="A196" s="1" t="s">
        <v>41</v>
      </c>
      <c r="B196" s="1" t="n">
        <v>27136126</v>
      </c>
      <c r="C196" s="1" t="n">
        <v>27136627</v>
      </c>
      <c r="D196" s="1" t="s">
        <v>1083</v>
      </c>
      <c r="E196" s="1" t="n">
        <v>0.467065868</v>
      </c>
      <c r="F196" s="1" t="s">
        <v>11</v>
      </c>
      <c r="G196" s="1" t="s">
        <v>1084</v>
      </c>
      <c r="H196" s="1" t="n">
        <v>2.17727123291177</v>
      </c>
    </row>
    <row r="197" customFormat="false" ht="16" hidden="false" customHeight="false" outlineLevel="0" collapsed="false">
      <c r="A197" s="1" t="s">
        <v>21</v>
      </c>
      <c r="B197" s="1" t="n">
        <v>453024</v>
      </c>
      <c r="C197" s="1" t="n">
        <v>453525</v>
      </c>
      <c r="D197" s="1" t="s">
        <v>1085</v>
      </c>
      <c r="E197" s="1" t="n">
        <v>0.522954092</v>
      </c>
      <c r="F197" s="1" t="s">
        <v>20</v>
      </c>
      <c r="G197" s="1"/>
      <c r="H197" s="1" t="n">
        <v>2.13220679006153</v>
      </c>
    </row>
    <row r="198" customFormat="false" ht="16" hidden="false" customHeight="false" outlineLevel="0" collapsed="false">
      <c r="A198" s="1" t="s">
        <v>35</v>
      </c>
      <c r="B198" s="1" t="n">
        <v>112239917</v>
      </c>
      <c r="C198" s="1" t="n">
        <v>112240418</v>
      </c>
      <c r="D198" s="1" t="s">
        <v>1086</v>
      </c>
      <c r="E198" s="1" t="n">
        <v>0.417165669</v>
      </c>
      <c r="F198" s="1" t="s">
        <v>11</v>
      </c>
      <c r="G198" s="1" t="s">
        <v>1087</v>
      </c>
      <c r="H198" s="1" t="n">
        <v>2.26384701391133</v>
      </c>
    </row>
    <row r="199" customFormat="false" ht="16" hidden="false" customHeight="false" outlineLevel="0" collapsed="false">
      <c r="A199" s="1" t="s">
        <v>35</v>
      </c>
      <c r="B199" s="1" t="n">
        <v>10514471</v>
      </c>
      <c r="C199" s="1" t="n">
        <v>10514972</v>
      </c>
      <c r="D199" s="1" t="s">
        <v>1088</v>
      </c>
      <c r="E199" s="1" t="n">
        <v>0.463073852</v>
      </c>
      <c r="F199" s="1" t="s">
        <v>11</v>
      </c>
      <c r="G199" s="1" t="s">
        <v>1089</v>
      </c>
      <c r="H199" s="1" t="n">
        <v>1.99869481437055</v>
      </c>
    </row>
    <row r="200" customFormat="false" ht="16" hidden="false" customHeight="false" outlineLevel="0" collapsed="false">
      <c r="A200" s="1" t="s">
        <v>71</v>
      </c>
      <c r="B200" s="1" t="n">
        <v>35384458</v>
      </c>
      <c r="C200" s="1" t="n">
        <v>35384959</v>
      </c>
      <c r="D200" s="1" t="s">
        <v>1090</v>
      </c>
      <c r="E200" s="1" t="n">
        <v>0.526946108</v>
      </c>
      <c r="F200" s="1" t="s">
        <v>11</v>
      </c>
      <c r="G200" s="1" t="s">
        <v>1091</v>
      </c>
      <c r="H200" s="1" t="n">
        <v>2.25683975505159</v>
      </c>
    </row>
    <row r="201" customFormat="false" ht="16" hidden="false" customHeight="false" outlineLevel="0" collapsed="false">
      <c r="A201" s="1" t="s">
        <v>44</v>
      </c>
      <c r="B201" s="1" t="n">
        <v>131635398</v>
      </c>
      <c r="C201" s="1" t="n">
        <v>131635899</v>
      </c>
      <c r="D201" s="1" t="s">
        <v>1092</v>
      </c>
      <c r="E201" s="1" t="n">
        <v>0.512974052</v>
      </c>
      <c r="F201" s="1" t="s">
        <v>11</v>
      </c>
      <c r="G201" s="1" t="s">
        <v>1093</v>
      </c>
      <c r="H201" s="1" t="n">
        <v>2.9065630388377</v>
      </c>
    </row>
    <row r="202" customFormat="false" ht="16" hidden="false" customHeight="false" outlineLevel="0" collapsed="false">
      <c r="A202" s="1" t="s">
        <v>169</v>
      </c>
      <c r="B202" s="1" t="n">
        <v>771162</v>
      </c>
      <c r="C202" s="1" t="n">
        <v>771663</v>
      </c>
      <c r="D202" s="1" t="s">
        <v>1094</v>
      </c>
      <c r="E202" s="1" t="n">
        <v>0.560878244</v>
      </c>
      <c r="F202" s="1" t="s">
        <v>75</v>
      </c>
      <c r="G202" s="1" t="s">
        <v>1095</v>
      </c>
      <c r="H202" s="1" t="n">
        <v>2.77974464608842</v>
      </c>
    </row>
    <row r="203" customFormat="false" ht="16" hidden="false" customHeight="false" outlineLevel="0" collapsed="false">
      <c r="A203" s="1" t="s">
        <v>47</v>
      </c>
      <c r="B203" s="1" t="n">
        <v>44131226</v>
      </c>
      <c r="C203" s="1" t="n">
        <v>44131727</v>
      </c>
      <c r="D203" s="1" t="s">
        <v>1096</v>
      </c>
      <c r="E203" s="1" t="n">
        <v>0.46506986</v>
      </c>
      <c r="F203" s="1" t="s">
        <v>11</v>
      </c>
      <c r="G203" s="1" t="s">
        <v>1097</v>
      </c>
      <c r="H203" s="1" t="n">
        <v>1.80573382893703</v>
      </c>
    </row>
    <row r="204" customFormat="false" ht="16" hidden="false" customHeight="false" outlineLevel="0" collapsed="false">
      <c r="A204" s="1" t="s">
        <v>35</v>
      </c>
      <c r="B204" s="1" t="n">
        <v>501226</v>
      </c>
      <c r="C204" s="1" t="n">
        <v>501727</v>
      </c>
      <c r="D204" s="1" t="s">
        <v>1098</v>
      </c>
      <c r="E204" s="1" t="n">
        <v>0.612774451</v>
      </c>
      <c r="F204" s="1" t="s">
        <v>11</v>
      </c>
      <c r="G204" s="1" t="s">
        <v>1099</v>
      </c>
      <c r="H204" s="1" t="n">
        <v>2.22652509647867</v>
      </c>
    </row>
    <row r="205" customFormat="false" ht="16" hidden="false" customHeight="false" outlineLevel="0" collapsed="false">
      <c r="A205" s="1" t="s">
        <v>44</v>
      </c>
      <c r="B205" s="1" t="n">
        <v>11621052</v>
      </c>
      <c r="C205" s="1" t="n">
        <v>11621553</v>
      </c>
      <c r="D205" s="1" t="s">
        <v>1100</v>
      </c>
      <c r="E205" s="1" t="n">
        <v>0.491017964</v>
      </c>
      <c r="F205" s="1" t="s">
        <v>20</v>
      </c>
      <c r="G205" s="1"/>
      <c r="H205" s="1" t="n">
        <v>2.95058744318016</v>
      </c>
    </row>
    <row r="206" customFormat="false" ht="16" hidden="false" customHeight="false" outlineLevel="0" collapsed="false">
      <c r="A206" s="1" t="s">
        <v>90</v>
      </c>
      <c r="B206" s="1" t="n">
        <v>27606671</v>
      </c>
      <c r="C206" s="1" t="n">
        <v>27607172</v>
      </c>
      <c r="D206" s="1" t="s">
        <v>1101</v>
      </c>
      <c r="E206" s="1" t="n">
        <v>0.449101796</v>
      </c>
      <c r="F206" s="1" t="s">
        <v>11</v>
      </c>
      <c r="G206" s="1" t="s">
        <v>1102</v>
      </c>
      <c r="H206" s="1" t="n">
        <v>1.638759014991</v>
      </c>
    </row>
    <row r="207" customFormat="false" ht="16" hidden="false" customHeight="false" outlineLevel="0" collapsed="false">
      <c r="A207" s="1" t="s">
        <v>77</v>
      </c>
      <c r="B207" s="1" t="n">
        <v>10301862</v>
      </c>
      <c r="C207" s="1" t="n">
        <v>10302363</v>
      </c>
      <c r="D207" s="1" t="s">
        <v>1103</v>
      </c>
      <c r="E207" s="1" t="n">
        <v>0.383233533</v>
      </c>
      <c r="F207" s="1" t="s">
        <v>26</v>
      </c>
      <c r="G207" s="1" t="s">
        <v>1104</v>
      </c>
      <c r="H207" s="1" t="n">
        <v>2.18507293324811</v>
      </c>
    </row>
    <row r="208" customFormat="false" ht="16" hidden="false" customHeight="false" outlineLevel="0" collapsed="false">
      <c r="A208" s="1" t="s">
        <v>169</v>
      </c>
      <c r="B208" s="1" t="n">
        <v>4747693</v>
      </c>
      <c r="C208" s="1" t="n">
        <v>4748194</v>
      </c>
      <c r="D208" s="1" t="s">
        <v>1105</v>
      </c>
      <c r="E208" s="1" t="n">
        <v>0.431137725</v>
      </c>
      <c r="F208" s="1" t="s">
        <v>11</v>
      </c>
      <c r="G208" s="1" t="s">
        <v>1106</v>
      </c>
      <c r="H208" s="1" t="n">
        <v>1.64292745481503</v>
      </c>
    </row>
    <row r="209" customFormat="false" ht="16" hidden="false" customHeight="false" outlineLevel="0" collapsed="false">
      <c r="A209" s="1" t="s">
        <v>44</v>
      </c>
      <c r="B209" s="1" t="n">
        <v>1123758</v>
      </c>
      <c r="C209" s="1" t="n">
        <v>1124259</v>
      </c>
      <c r="D209" s="1" t="s">
        <v>1107</v>
      </c>
      <c r="E209" s="1" t="n">
        <v>0.477045908</v>
      </c>
      <c r="F209" s="1" t="s">
        <v>20</v>
      </c>
      <c r="G209" s="1"/>
      <c r="H209" s="1" t="n">
        <v>2.4536465644582</v>
      </c>
    </row>
    <row r="210" customFormat="false" ht="16" hidden="false" customHeight="false" outlineLevel="0" collapsed="false">
      <c r="A210" s="1" t="s">
        <v>9</v>
      </c>
      <c r="B210" s="1" t="n">
        <v>186642983</v>
      </c>
      <c r="C210" s="1" t="n">
        <v>186643484</v>
      </c>
      <c r="D210" s="1" t="s">
        <v>1108</v>
      </c>
      <c r="E210" s="1" t="n">
        <v>0.449101796</v>
      </c>
      <c r="F210" s="1" t="s">
        <v>11</v>
      </c>
      <c r="G210" s="1" t="s">
        <v>1109</v>
      </c>
      <c r="H210" s="1" t="n">
        <v>1.6037512086625</v>
      </c>
    </row>
    <row r="211" customFormat="false" ht="16" hidden="false" customHeight="false" outlineLevel="0" collapsed="false">
      <c r="A211" s="1" t="s">
        <v>9</v>
      </c>
      <c r="B211" s="1" t="n">
        <v>84958519</v>
      </c>
      <c r="C211" s="1" t="n">
        <v>84959020</v>
      </c>
      <c r="D211" s="1" t="s">
        <v>1110</v>
      </c>
      <c r="E211" s="1" t="n">
        <v>0.449101796</v>
      </c>
      <c r="F211" s="1" t="s">
        <v>11</v>
      </c>
      <c r="G211" s="1" t="s">
        <v>1111</v>
      </c>
      <c r="H211" s="1" t="n">
        <v>1.98703074285323</v>
      </c>
    </row>
    <row r="212" customFormat="false" ht="16" hidden="false" customHeight="false" outlineLevel="0" collapsed="false">
      <c r="A212" s="1" t="s">
        <v>169</v>
      </c>
      <c r="B212" s="1" t="n">
        <v>117771709</v>
      </c>
      <c r="C212" s="1" t="n">
        <v>117772210</v>
      </c>
      <c r="D212" s="1" t="s">
        <v>1112</v>
      </c>
      <c r="E212" s="1" t="n">
        <v>0.497005988</v>
      </c>
      <c r="F212" s="1" t="s">
        <v>11</v>
      </c>
      <c r="G212" s="1" t="s">
        <v>1113</v>
      </c>
      <c r="H212" s="1" t="n">
        <v>2.78065257857566</v>
      </c>
    </row>
    <row r="213" customFormat="false" ht="16" hidden="false" customHeight="false" outlineLevel="0" collapsed="false">
      <c r="A213" s="1" t="s">
        <v>9</v>
      </c>
      <c r="B213" s="1" t="n">
        <v>144562274</v>
      </c>
      <c r="C213" s="1" t="n">
        <v>144562775</v>
      </c>
      <c r="D213" s="1" t="s">
        <v>1114</v>
      </c>
      <c r="E213" s="1" t="n">
        <v>0.487025948</v>
      </c>
      <c r="F213" s="1" t="s">
        <v>11</v>
      </c>
      <c r="G213" s="1" t="s">
        <v>1115</v>
      </c>
      <c r="H213" s="1" t="n">
        <v>2.66437151209608</v>
      </c>
    </row>
    <row r="214" customFormat="false" ht="16" hidden="false" customHeight="false" outlineLevel="0" collapsed="false">
      <c r="A214" s="1" t="s">
        <v>44</v>
      </c>
      <c r="B214" s="1" t="n">
        <v>29762834</v>
      </c>
      <c r="C214" s="1" t="n">
        <v>29763335</v>
      </c>
      <c r="D214" s="1" t="s">
        <v>1116</v>
      </c>
      <c r="E214" s="1" t="n">
        <v>0.566866267</v>
      </c>
      <c r="F214" s="1" t="s">
        <v>75</v>
      </c>
      <c r="G214" s="1" t="s">
        <v>1117</v>
      </c>
      <c r="H214" s="1" t="n">
        <v>2.63594097368391</v>
      </c>
    </row>
    <row r="215" customFormat="false" ht="16" hidden="false" customHeight="false" outlineLevel="0" collapsed="false">
      <c r="A215" s="1" t="s">
        <v>90</v>
      </c>
      <c r="B215" s="1" t="n">
        <v>18951756</v>
      </c>
      <c r="C215" s="1" t="n">
        <v>18952257</v>
      </c>
      <c r="D215" s="1" t="s">
        <v>1118</v>
      </c>
      <c r="E215" s="1" t="n">
        <v>0.582834331</v>
      </c>
      <c r="F215" s="1" t="s">
        <v>26</v>
      </c>
      <c r="G215" s="1" t="s">
        <v>1119</v>
      </c>
      <c r="H215" s="1" t="n">
        <v>2.52220680417932</v>
      </c>
    </row>
    <row r="216" customFormat="false" ht="16" hidden="false" customHeight="false" outlineLevel="0" collapsed="false">
      <c r="A216" s="1" t="s">
        <v>102</v>
      </c>
      <c r="B216" s="1" t="n">
        <v>48003125</v>
      </c>
      <c r="C216" s="1" t="n">
        <v>48003626</v>
      </c>
      <c r="D216" s="1" t="s">
        <v>1120</v>
      </c>
      <c r="E216" s="1" t="n">
        <v>0.479041916</v>
      </c>
      <c r="F216" s="1" t="s">
        <v>20</v>
      </c>
      <c r="G216" s="1"/>
      <c r="H216" s="1" t="n">
        <v>2.65473771501396</v>
      </c>
    </row>
    <row r="217" customFormat="false" ht="16" hidden="false" customHeight="false" outlineLevel="0" collapsed="false">
      <c r="A217" s="1" t="s">
        <v>44</v>
      </c>
      <c r="B217" s="1" t="n">
        <v>11620529</v>
      </c>
      <c r="C217" s="1" t="n">
        <v>11621030</v>
      </c>
      <c r="D217" s="1" t="s">
        <v>1121</v>
      </c>
      <c r="E217" s="1" t="n">
        <v>0.451097804</v>
      </c>
      <c r="F217" s="1" t="s">
        <v>20</v>
      </c>
      <c r="G217" s="1"/>
      <c r="H217" s="1" t="n">
        <v>1.55382036332047</v>
      </c>
    </row>
    <row r="218" customFormat="false" ht="16" hidden="false" customHeight="false" outlineLevel="0" collapsed="false">
      <c r="A218" s="1" t="s">
        <v>35</v>
      </c>
      <c r="B218" s="1" t="n">
        <v>145536151</v>
      </c>
      <c r="C218" s="1" t="n">
        <v>145536652</v>
      </c>
      <c r="D218" s="1" t="s">
        <v>1122</v>
      </c>
      <c r="E218" s="1" t="n">
        <v>0.383233533</v>
      </c>
      <c r="F218" s="1" t="s">
        <v>11</v>
      </c>
      <c r="G218" s="1" t="s">
        <v>737</v>
      </c>
      <c r="H218" s="1" t="n">
        <v>1.99035243316626</v>
      </c>
    </row>
    <row r="219" customFormat="false" ht="16" hidden="false" customHeight="false" outlineLevel="0" collapsed="false">
      <c r="A219" s="1" t="s">
        <v>90</v>
      </c>
      <c r="B219" s="1" t="n">
        <v>4498048</v>
      </c>
      <c r="C219" s="1" t="n">
        <v>4498549</v>
      </c>
      <c r="D219" s="1" t="s">
        <v>1123</v>
      </c>
      <c r="E219" s="1" t="n">
        <v>0.614770459</v>
      </c>
      <c r="F219" s="1" t="s">
        <v>26</v>
      </c>
      <c r="G219" s="1" t="s">
        <v>1014</v>
      </c>
      <c r="H219" s="1" t="n">
        <v>2.35603580947864</v>
      </c>
    </row>
    <row r="220" customFormat="false" ht="16" hidden="false" customHeight="false" outlineLevel="0" collapsed="false">
      <c r="A220" s="1" t="s">
        <v>13</v>
      </c>
      <c r="B220" s="1" t="n">
        <v>1779489</v>
      </c>
      <c r="C220" s="1" t="n">
        <v>1779990</v>
      </c>
      <c r="D220" s="1" t="s">
        <v>1124</v>
      </c>
      <c r="E220" s="1" t="n">
        <v>0.46506986</v>
      </c>
      <c r="F220" s="1" t="s">
        <v>11</v>
      </c>
      <c r="G220" s="1" t="s">
        <v>1125</v>
      </c>
      <c r="H220" s="1" t="n">
        <v>1.60998300588888</v>
      </c>
    </row>
    <row r="221" customFormat="false" ht="16" hidden="false" customHeight="false" outlineLevel="0" collapsed="false">
      <c r="A221" s="1" t="s">
        <v>90</v>
      </c>
      <c r="B221" s="1" t="n">
        <v>66469896</v>
      </c>
      <c r="C221" s="1" t="n">
        <v>66470397</v>
      </c>
      <c r="D221" s="1" t="s">
        <v>1126</v>
      </c>
      <c r="E221" s="1" t="n">
        <v>0.471057884</v>
      </c>
      <c r="F221" s="1" t="s">
        <v>11</v>
      </c>
      <c r="G221" s="1" t="s">
        <v>1127</v>
      </c>
      <c r="H221" s="1" t="n">
        <v>1.5081240080407</v>
      </c>
    </row>
    <row r="222" customFormat="false" ht="16" hidden="false" customHeight="false" outlineLevel="0" collapsed="false">
      <c r="A222" s="1" t="s">
        <v>35</v>
      </c>
      <c r="B222" s="1" t="n">
        <v>91292779</v>
      </c>
      <c r="C222" s="1" t="n">
        <v>91293280</v>
      </c>
      <c r="D222" s="1" t="s">
        <v>1128</v>
      </c>
      <c r="E222" s="1" t="n">
        <v>0.351297405</v>
      </c>
      <c r="F222" s="1" t="s">
        <v>11</v>
      </c>
      <c r="G222" s="1" t="s">
        <v>1129</v>
      </c>
      <c r="H222" s="1" t="n">
        <v>1.6099797801197</v>
      </c>
    </row>
    <row r="223" customFormat="false" ht="16" hidden="false" customHeight="false" outlineLevel="0" collapsed="false">
      <c r="A223" s="1" t="s">
        <v>37</v>
      </c>
      <c r="B223" s="1" t="n">
        <v>68540643</v>
      </c>
      <c r="C223" s="1" t="n">
        <v>68541144</v>
      </c>
      <c r="D223" s="1" t="s">
        <v>1130</v>
      </c>
      <c r="E223" s="1" t="n">
        <v>0.493013972</v>
      </c>
      <c r="F223" s="1" t="s">
        <v>26</v>
      </c>
      <c r="G223" s="1" t="s">
        <v>1131</v>
      </c>
      <c r="H223" s="1" t="n">
        <v>2.9128061504777</v>
      </c>
    </row>
    <row r="224" customFormat="false" ht="16" hidden="false" customHeight="false" outlineLevel="0" collapsed="false">
      <c r="A224" s="1" t="s">
        <v>47</v>
      </c>
      <c r="B224" s="1" t="n">
        <v>23679112</v>
      </c>
      <c r="C224" s="1" t="n">
        <v>23679613</v>
      </c>
      <c r="D224" s="1" t="s">
        <v>1132</v>
      </c>
      <c r="E224" s="1" t="n">
        <v>0.411177645</v>
      </c>
      <c r="F224" s="1" t="s">
        <v>20</v>
      </c>
      <c r="G224" s="1"/>
      <c r="H224" s="1" t="n">
        <v>2.0880448044004</v>
      </c>
    </row>
    <row r="225" customFormat="false" ht="16" hidden="false" customHeight="false" outlineLevel="0" collapsed="false">
      <c r="A225" s="1" t="s">
        <v>44</v>
      </c>
      <c r="B225" s="1" t="n">
        <v>9539277</v>
      </c>
      <c r="C225" s="1" t="n">
        <v>9539778</v>
      </c>
      <c r="D225" s="1" t="s">
        <v>1133</v>
      </c>
      <c r="E225" s="1" t="n">
        <v>0.417165669</v>
      </c>
      <c r="F225" s="1" t="s">
        <v>20</v>
      </c>
      <c r="G225" s="1"/>
      <c r="H225" s="1" t="n">
        <v>1.73072438149077</v>
      </c>
    </row>
    <row r="226" customFormat="false" ht="16" hidden="false" customHeight="false" outlineLevel="0" collapsed="false">
      <c r="A226" s="1" t="s">
        <v>16</v>
      </c>
      <c r="B226" s="1" t="n">
        <v>100623458</v>
      </c>
      <c r="C226" s="1" t="n">
        <v>100623959</v>
      </c>
      <c r="D226" s="1" t="s">
        <v>1134</v>
      </c>
      <c r="E226" s="1" t="n">
        <v>0.409181637</v>
      </c>
      <c r="F226" s="1" t="s">
        <v>20</v>
      </c>
      <c r="G226" s="1"/>
      <c r="H226" s="1" t="n">
        <v>1.91985512677894</v>
      </c>
    </row>
    <row r="227" customFormat="false" ht="16" hidden="false" customHeight="false" outlineLevel="0" collapsed="false">
      <c r="A227" s="1" t="s">
        <v>13</v>
      </c>
      <c r="B227" s="1" t="n">
        <v>85496194</v>
      </c>
      <c r="C227" s="1" t="n">
        <v>85496695</v>
      </c>
      <c r="D227" s="1" t="s">
        <v>1135</v>
      </c>
      <c r="E227" s="1" t="n">
        <v>0.341317365</v>
      </c>
      <c r="F227" s="1" t="s">
        <v>11</v>
      </c>
      <c r="G227" s="1" t="s">
        <v>1136</v>
      </c>
      <c r="H227" s="1" t="n">
        <v>1.68724541060762</v>
      </c>
    </row>
    <row r="228" customFormat="false" ht="16" hidden="false" customHeight="false" outlineLevel="0" collapsed="false">
      <c r="A228" s="1" t="s">
        <v>90</v>
      </c>
      <c r="B228" s="1" t="n">
        <v>4585116</v>
      </c>
      <c r="C228" s="1" t="n">
        <v>4585617</v>
      </c>
      <c r="D228" s="1" t="s">
        <v>1137</v>
      </c>
      <c r="E228" s="1" t="n">
        <v>0.628742515</v>
      </c>
      <c r="F228" s="1" t="s">
        <v>26</v>
      </c>
      <c r="G228" s="1" t="s">
        <v>1138</v>
      </c>
      <c r="H228" s="1" t="n">
        <v>3.18056010559004</v>
      </c>
    </row>
    <row r="229" customFormat="false" ht="16" hidden="false" customHeight="false" outlineLevel="0" collapsed="false">
      <c r="A229" s="1" t="s">
        <v>21</v>
      </c>
      <c r="B229" s="1" t="n">
        <v>64234747</v>
      </c>
      <c r="C229" s="1" t="n">
        <v>64235248</v>
      </c>
      <c r="D229" s="1" t="s">
        <v>1139</v>
      </c>
      <c r="E229" s="1" t="n">
        <v>0.467065868</v>
      </c>
      <c r="F229" s="1" t="s">
        <v>11</v>
      </c>
      <c r="G229" s="1" t="s">
        <v>1140</v>
      </c>
      <c r="H229" s="1" t="n">
        <v>2.3784426568576</v>
      </c>
    </row>
    <row r="230" customFormat="false" ht="16" hidden="false" customHeight="false" outlineLevel="0" collapsed="false">
      <c r="A230" s="1" t="s">
        <v>21</v>
      </c>
      <c r="B230" s="1" t="n">
        <v>73084937</v>
      </c>
      <c r="C230" s="1" t="n">
        <v>73085438</v>
      </c>
      <c r="D230" s="1" t="s">
        <v>1141</v>
      </c>
      <c r="E230" s="1" t="n">
        <v>0.499001996</v>
      </c>
      <c r="F230" s="1" t="s">
        <v>11</v>
      </c>
      <c r="G230" s="1" t="s">
        <v>1066</v>
      </c>
      <c r="H230" s="1" t="n">
        <v>2.75597946894668</v>
      </c>
    </row>
    <row r="231" customFormat="false" ht="16" hidden="false" customHeight="false" outlineLevel="0" collapsed="false">
      <c r="A231" s="1" t="s">
        <v>50</v>
      </c>
      <c r="B231" s="1" t="n">
        <v>100729839</v>
      </c>
      <c r="C231" s="1" t="n">
        <v>100730340</v>
      </c>
      <c r="D231" s="1" t="s">
        <v>1142</v>
      </c>
      <c r="E231" s="1" t="n">
        <v>0.604790419</v>
      </c>
      <c r="F231" s="1" t="s">
        <v>20</v>
      </c>
      <c r="G231" s="1"/>
      <c r="H231" s="1" t="n">
        <v>1.82851963698251</v>
      </c>
    </row>
    <row r="232" customFormat="false" ht="16" hidden="false" customHeight="false" outlineLevel="0" collapsed="false">
      <c r="A232" s="1" t="s">
        <v>24</v>
      </c>
      <c r="B232" s="1" t="n">
        <v>95357388</v>
      </c>
      <c r="C232" s="1" t="n">
        <v>95357889</v>
      </c>
      <c r="D232" s="1" t="s">
        <v>1143</v>
      </c>
      <c r="E232" s="1" t="n">
        <v>0.415169661</v>
      </c>
      <c r="F232" s="1" t="s">
        <v>20</v>
      </c>
      <c r="G232" s="1"/>
      <c r="H232" s="1" t="n">
        <v>1.72322543739001</v>
      </c>
    </row>
    <row r="233" customFormat="false" ht="16" hidden="false" customHeight="false" outlineLevel="0" collapsed="false">
      <c r="A233" s="1" t="s">
        <v>50</v>
      </c>
      <c r="B233" s="1" t="n">
        <v>6464920</v>
      </c>
      <c r="C233" s="1" t="n">
        <v>6465421</v>
      </c>
      <c r="D233" s="1" t="s">
        <v>1144</v>
      </c>
      <c r="E233" s="1" t="n">
        <v>0.520958084</v>
      </c>
      <c r="F233" s="1" t="s">
        <v>11</v>
      </c>
      <c r="G233" s="1" t="s">
        <v>1145</v>
      </c>
      <c r="H233" s="1" t="n">
        <v>2.22068874571681</v>
      </c>
    </row>
    <row r="234" customFormat="false" ht="16" hidden="false" customHeight="false" outlineLevel="0" collapsed="false">
      <c r="A234" s="1" t="s">
        <v>21</v>
      </c>
      <c r="B234" s="1" t="n">
        <v>174032702</v>
      </c>
      <c r="C234" s="1" t="n">
        <v>174033203</v>
      </c>
      <c r="D234" s="1" t="s">
        <v>1146</v>
      </c>
      <c r="E234" s="1" t="n">
        <v>0.518962076</v>
      </c>
      <c r="F234" s="1" t="s">
        <v>20</v>
      </c>
      <c r="G234" s="1"/>
      <c r="H234" s="1" t="n">
        <v>3.32335108365627</v>
      </c>
    </row>
    <row r="235" customFormat="false" ht="16" hidden="false" customHeight="false" outlineLevel="0" collapsed="false">
      <c r="A235" s="1" t="s">
        <v>24</v>
      </c>
      <c r="B235" s="1" t="n">
        <v>190123946</v>
      </c>
      <c r="C235" s="1" t="n">
        <v>190124447</v>
      </c>
      <c r="D235" s="1" t="s">
        <v>1147</v>
      </c>
      <c r="E235" s="1" t="n">
        <v>0.425149701</v>
      </c>
      <c r="F235" s="1" t="s">
        <v>26</v>
      </c>
      <c r="G235" s="1" t="s">
        <v>1148</v>
      </c>
      <c r="H235" s="1" t="n">
        <v>2.10881018076394</v>
      </c>
    </row>
    <row r="236" customFormat="false" ht="16" hidden="false" customHeight="false" outlineLevel="0" collapsed="false">
      <c r="A236" s="1" t="s">
        <v>9</v>
      </c>
      <c r="B236" s="1" t="n">
        <v>51964106</v>
      </c>
      <c r="C236" s="1" t="n">
        <v>51964607</v>
      </c>
      <c r="D236" s="1" t="s">
        <v>1149</v>
      </c>
      <c r="E236" s="1" t="n">
        <v>0.385229541</v>
      </c>
      <c r="F236" s="1" t="s">
        <v>20</v>
      </c>
      <c r="G236" s="1"/>
      <c r="H236" s="1" t="n">
        <v>1.79734494994422</v>
      </c>
    </row>
    <row r="237" customFormat="false" ht="16" hidden="false" customHeight="false" outlineLevel="0" collapsed="false">
      <c r="A237" s="1" t="s">
        <v>169</v>
      </c>
      <c r="B237" s="1" t="n">
        <v>128911299</v>
      </c>
      <c r="C237" s="1" t="n">
        <v>128911800</v>
      </c>
      <c r="D237" s="1" t="s">
        <v>1150</v>
      </c>
      <c r="E237" s="1" t="n">
        <v>0.604790419</v>
      </c>
      <c r="F237" s="1" t="s">
        <v>26</v>
      </c>
      <c r="G237" s="1" t="s">
        <v>839</v>
      </c>
      <c r="H237" s="1" t="n">
        <v>1.99855754012357</v>
      </c>
    </row>
    <row r="238" customFormat="false" ht="16" hidden="false" customHeight="false" outlineLevel="0" collapsed="false">
      <c r="A238" s="1" t="s">
        <v>21</v>
      </c>
      <c r="B238" s="1" t="n">
        <v>160245539</v>
      </c>
      <c r="C238" s="1" t="n">
        <v>160246040</v>
      </c>
      <c r="D238" s="1" t="s">
        <v>1151</v>
      </c>
      <c r="E238" s="1" t="n">
        <v>0.395209581</v>
      </c>
      <c r="F238" s="1" t="s">
        <v>11</v>
      </c>
      <c r="G238" s="1" t="s">
        <v>1152</v>
      </c>
      <c r="H238" s="1" t="n">
        <v>2.09229048030306</v>
      </c>
    </row>
    <row r="239" customFormat="false" ht="16" hidden="false" customHeight="false" outlineLevel="0" collapsed="false">
      <c r="A239" s="1" t="s">
        <v>169</v>
      </c>
      <c r="B239" s="1" t="n">
        <v>128909468</v>
      </c>
      <c r="C239" s="1" t="n">
        <v>128909969</v>
      </c>
      <c r="D239" s="1" t="s">
        <v>1153</v>
      </c>
      <c r="E239" s="1" t="n">
        <v>0.556886228</v>
      </c>
      <c r="F239" s="1" t="s">
        <v>26</v>
      </c>
      <c r="G239" s="1" t="s">
        <v>839</v>
      </c>
      <c r="H239" s="1" t="n">
        <v>1.91461400887384</v>
      </c>
    </row>
    <row r="240" customFormat="false" ht="16" hidden="false" customHeight="false" outlineLevel="0" collapsed="false">
      <c r="A240" s="1" t="s">
        <v>21</v>
      </c>
      <c r="B240" s="1" t="n">
        <v>187403636</v>
      </c>
      <c r="C240" s="1" t="n">
        <v>187404137</v>
      </c>
      <c r="D240" s="1" t="s">
        <v>1154</v>
      </c>
      <c r="E240" s="1" t="n">
        <v>0.383233533</v>
      </c>
      <c r="F240" s="1" t="s">
        <v>11</v>
      </c>
      <c r="G240" s="1" t="s">
        <v>1155</v>
      </c>
      <c r="H240" s="1" t="n">
        <v>2.61582841620228</v>
      </c>
    </row>
    <row r="241" customFormat="false" ht="16" hidden="false" customHeight="false" outlineLevel="0" collapsed="false">
      <c r="A241" s="1" t="s">
        <v>50</v>
      </c>
      <c r="B241" s="1" t="n">
        <v>100738777</v>
      </c>
      <c r="C241" s="1" t="n">
        <v>100739278</v>
      </c>
      <c r="D241" s="1" t="s">
        <v>1156</v>
      </c>
      <c r="E241" s="1" t="n">
        <v>0.634730539</v>
      </c>
      <c r="F241" s="1" t="s">
        <v>11</v>
      </c>
      <c r="G241" s="1" t="s">
        <v>907</v>
      </c>
      <c r="H241" s="1" t="n">
        <v>1.81121949750288</v>
      </c>
    </row>
    <row r="242" customFormat="false" ht="16" hidden="false" customHeight="false" outlineLevel="0" collapsed="false">
      <c r="A242" s="1" t="s">
        <v>87</v>
      </c>
      <c r="B242" s="1" t="n">
        <v>4817328</v>
      </c>
      <c r="C242" s="1" t="n">
        <v>4817829</v>
      </c>
      <c r="D242" s="1" t="s">
        <v>1157</v>
      </c>
      <c r="E242" s="1" t="n">
        <v>0.477045908</v>
      </c>
      <c r="F242" s="1" t="s">
        <v>11</v>
      </c>
      <c r="G242" s="1" t="s">
        <v>1158</v>
      </c>
      <c r="H242" s="1" t="n">
        <v>2.04622203472425</v>
      </c>
    </row>
    <row r="243" customFormat="false" ht="16" hidden="false" customHeight="false" outlineLevel="0" collapsed="false">
      <c r="A243" s="1" t="s">
        <v>47</v>
      </c>
      <c r="B243" s="1" t="n">
        <v>48121679</v>
      </c>
      <c r="C243" s="1" t="n">
        <v>48122180</v>
      </c>
      <c r="D243" s="1" t="s">
        <v>1159</v>
      </c>
      <c r="E243" s="1" t="n">
        <v>0.46506986</v>
      </c>
      <c r="F243" s="1" t="s">
        <v>20</v>
      </c>
      <c r="G243" s="1"/>
      <c r="H243" s="1" t="n">
        <v>2.36176425042477</v>
      </c>
    </row>
    <row r="244" customFormat="false" ht="16" hidden="false" customHeight="false" outlineLevel="0" collapsed="false">
      <c r="A244" s="1" t="s">
        <v>90</v>
      </c>
      <c r="B244" s="1" t="n">
        <v>4497380</v>
      </c>
      <c r="C244" s="1" t="n">
        <v>4497881</v>
      </c>
      <c r="D244" s="1" t="s">
        <v>1160</v>
      </c>
      <c r="E244" s="1" t="n">
        <v>0.540918164</v>
      </c>
      <c r="F244" s="1" t="s">
        <v>26</v>
      </c>
      <c r="G244" s="1" t="s">
        <v>1014</v>
      </c>
      <c r="H244" s="1" t="n">
        <v>3.81953137248819</v>
      </c>
    </row>
    <row r="245" customFormat="false" ht="16" hidden="false" customHeight="false" outlineLevel="0" collapsed="false">
      <c r="A245" s="1" t="s">
        <v>16</v>
      </c>
      <c r="B245" s="1" t="n">
        <v>244080412</v>
      </c>
      <c r="C245" s="1" t="n">
        <v>244080913</v>
      </c>
      <c r="D245" s="1" t="s">
        <v>1161</v>
      </c>
      <c r="E245" s="1" t="n">
        <v>0.532934132</v>
      </c>
      <c r="F245" s="1" t="s">
        <v>11</v>
      </c>
      <c r="G245" s="1" t="s">
        <v>1162</v>
      </c>
      <c r="H245" s="1" t="n">
        <v>1.75800540679317</v>
      </c>
    </row>
    <row r="246" customFormat="false" ht="16" hidden="false" customHeight="false" outlineLevel="0" collapsed="false">
      <c r="A246" s="1" t="s">
        <v>50</v>
      </c>
      <c r="B246" s="1" t="n">
        <v>100746069</v>
      </c>
      <c r="C246" s="1" t="n">
        <v>100746570</v>
      </c>
      <c r="D246" s="1" t="s">
        <v>1163</v>
      </c>
      <c r="E246" s="1" t="n">
        <v>0.654690619</v>
      </c>
      <c r="F246" s="1" t="s">
        <v>167</v>
      </c>
      <c r="G246" s="1" t="s">
        <v>907</v>
      </c>
      <c r="H246" s="1" t="n">
        <v>2.17646261078491</v>
      </c>
    </row>
    <row r="247" customFormat="false" ht="16" hidden="false" customHeight="false" outlineLevel="0" collapsed="false">
      <c r="A247" s="1" t="s">
        <v>169</v>
      </c>
      <c r="B247" s="1" t="n">
        <v>38215056</v>
      </c>
      <c r="C247" s="1" t="n">
        <v>38215557</v>
      </c>
      <c r="D247" s="1" t="s">
        <v>1164</v>
      </c>
      <c r="E247" s="1" t="n">
        <v>0.467065868</v>
      </c>
      <c r="F247" s="1" t="s">
        <v>75</v>
      </c>
      <c r="G247" s="1" t="s">
        <v>1165</v>
      </c>
      <c r="H247" s="1" t="n">
        <v>2.27229507593829</v>
      </c>
    </row>
    <row r="248" customFormat="false" ht="16" hidden="false" customHeight="false" outlineLevel="0" collapsed="false">
      <c r="A248" s="1" t="s">
        <v>24</v>
      </c>
      <c r="B248" s="1" t="n">
        <v>71707635</v>
      </c>
      <c r="C248" s="1" t="n">
        <v>71708136</v>
      </c>
      <c r="D248" s="1" t="s">
        <v>1166</v>
      </c>
      <c r="E248" s="1" t="n">
        <v>0.451097804</v>
      </c>
      <c r="F248" s="1" t="s">
        <v>11</v>
      </c>
      <c r="G248" s="1" t="s">
        <v>1167</v>
      </c>
      <c r="H248" s="1" t="n">
        <v>1.83479606860217</v>
      </c>
    </row>
    <row r="249" customFormat="false" ht="16" hidden="false" customHeight="false" outlineLevel="0" collapsed="false">
      <c r="A249" s="1" t="s">
        <v>64</v>
      </c>
      <c r="B249" s="1" t="n">
        <v>8618091</v>
      </c>
      <c r="C249" s="1" t="n">
        <v>8618592</v>
      </c>
      <c r="D249" s="1" t="s">
        <v>1168</v>
      </c>
      <c r="E249" s="1" t="n">
        <v>0.479041916</v>
      </c>
      <c r="F249" s="1" t="s">
        <v>20</v>
      </c>
      <c r="G249" s="1"/>
      <c r="H249" s="1" t="n">
        <v>2.89179416405733</v>
      </c>
    </row>
    <row r="250" customFormat="false" ht="16" hidden="false" customHeight="false" outlineLevel="0" collapsed="false">
      <c r="A250" s="1" t="s">
        <v>21</v>
      </c>
      <c r="B250" s="1" t="n">
        <v>217650176</v>
      </c>
      <c r="C250" s="1" t="n">
        <v>217650677</v>
      </c>
      <c r="D250" s="1" t="s">
        <v>1169</v>
      </c>
      <c r="E250" s="1" t="n">
        <v>0.435129741</v>
      </c>
      <c r="F250" s="1" t="s">
        <v>11</v>
      </c>
      <c r="G250" s="1" t="s">
        <v>1170</v>
      </c>
      <c r="H250" s="1" t="n">
        <v>1.8404749381232</v>
      </c>
    </row>
    <row r="251" customFormat="false" ht="16" hidden="false" customHeight="false" outlineLevel="0" collapsed="false">
      <c r="A251" s="1" t="s">
        <v>169</v>
      </c>
      <c r="B251" s="1" t="n">
        <v>768971</v>
      </c>
      <c r="C251" s="1" t="n">
        <v>769472</v>
      </c>
      <c r="D251" s="1" t="s">
        <v>1171</v>
      </c>
      <c r="E251" s="1" t="n">
        <v>0.660678643</v>
      </c>
      <c r="F251" s="1" t="s">
        <v>167</v>
      </c>
      <c r="G251" s="1" t="s">
        <v>1095</v>
      </c>
      <c r="H251" s="1" t="n">
        <v>2.2385222907025</v>
      </c>
    </row>
    <row r="252" customFormat="false" ht="16" hidden="false" customHeight="false" outlineLevel="0" collapsed="false">
      <c r="A252" s="1" t="s">
        <v>102</v>
      </c>
      <c r="B252" s="1" t="n">
        <v>63702939</v>
      </c>
      <c r="C252" s="1" t="n">
        <v>63703440</v>
      </c>
      <c r="D252" s="1" t="s">
        <v>1172</v>
      </c>
      <c r="E252" s="1" t="n">
        <v>0.44510978</v>
      </c>
      <c r="F252" s="1" t="s">
        <v>20</v>
      </c>
      <c r="G252" s="1"/>
      <c r="H252" s="1" t="n">
        <v>2.1719890322554</v>
      </c>
    </row>
    <row r="253" customFormat="false" ht="16" hidden="false" customHeight="false" outlineLevel="0" collapsed="false">
      <c r="A253" s="1" t="s">
        <v>165</v>
      </c>
      <c r="B253" s="1" t="n">
        <v>52635777</v>
      </c>
      <c r="C253" s="1" t="n">
        <v>52636278</v>
      </c>
      <c r="D253" s="1" t="s">
        <v>1173</v>
      </c>
      <c r="E253" s="1" t="n">
        <v>0.477045908</v>
      </c>
      <c r="F253" s="1" t="s">
        <v>167</v>
      </c>
      <c r="G253" s="1" t="s">
        <v>1174</v>
      </c>
      <c r="H253" s="1" t="n">
        <v>2.18046340128446</v>
      </c>
    </row>
    <row r="254" customFormat="false" ht="16" hidden="false" customHeight="false" outlineLevel="0" collapsed="false">
      <c r="A254" s="1" t="s">
        <v>35</v>
      </c>
      <c r="B254" s="1" t="n">
        <v>59543419</v>
      </c>
      <c r="C254" s="1" t="n">
        <v>59543920</v>
      </c>
      <c r="D254" s="1" t="s">
        <v>1175</v>
      </c>
      <c r="E254" s="1" t="n">
        <v>0.433133733</v>
      </c>
      <c r="F254" s="1" t="s">
        <v>11</v>
      </c>
      <c r="G254" s="1" t="s">
        <v>1176</v>
      </c>
      <c r="H254" s="1" t="n">
        <v>3.1213881361224</v>
      </c>
    </row>
    <row r="255" customFormat="false" ht="16" hidden="false" customHeight="false" outlineLevel="0" collapsed="false">
      <c r="A255" s="1" t="s">
        <v>50</v>
      </c>
      <c r="B255" s="1" t="n">
        <v>100735589</v>
      </c>
      <c r="C255" s="1" t="n">
        <v>100736090</v>
      </c>
      <c r="D255" s="1" t="s">
        <v>1177</v>
      </c>
      <c r="E255" s="1" t="n">
        <v>0.634730539</v>
      </c>
      <c r="F255" s="1" t="s">
        <v>26</v>
      </c>
      <c r="G255" s="1" t="s">
        <v>907</v>
      </c>
      <c r="H255" s="1" t="n">
        <v>1.5600320575291</v>
      </c>
    </row>
    <row r="256" customFormat="false" ht="16" hidden="false" customHeight="false" outlineLevel="0" collapsed="false">
      <c r="A256" s="1" t="s">
        <v>9</v>
      </c>
      <c r="B256" s="1" t="n">
        <v>169143391</v>
      </c>
      <c r="C256" s="1" t="n">
        <v>169143892</v>
      </c>
      <c r="D256" s="1" t="s">
        <v>1178</v>
      </c>
      <c r="E256" s="1" t="n">
        <v>0.45508982</v>
      </c>
      <c r="F256" s="1" t="s">
        <v>11</v>
      </c>
      <c r="G256" s="1" t="s">
        <v>1179</v>
      </c>
      <c r="H256" s="1" t="n">
        <v>2.45840599667457</v>
      </c>
    </row>
    <row r="257" customFormat="false" ht="16" hidden="false" customHeight="false" outlineLevel="0" collapsed="false">
      <c r="A257" s="1" t="s">
        <v>77</v>
      </c>
      <c r="B257" s="1" t="n">
        <v>117814135</v>
      </c>
      <c r="C257" s="1" t="n">
        <v>117814636</v>
      </c>
      <c r="D257" s="1" t="s">
        <v>1180</v>
      </c>
      <c r="E257" s="1" t="n">
        <v>0.528942116</v>
      </c>
      <c r="F257" s="1" t="s">
        <v>26</v>
      </c>
      <c r="G257" s="1" t="s">
        <v>1181</v>
      </c>
      <c r="H257" s="1" t="n">
        <v>2.92920994264302</v>
      </c>
    </row>
    <row r="258" customFormat="false" ht="16" hidden="false" customHeight="false" outlineLevel="0" collapsed="false">
      <c r="A258" s="1" t="s">
        <v>102</v>
      </c>
      <c r="B258" s="1" t="n">
        <v>89632932</v>
      </c>
      <c r="C258" s="1" t="n">
        <v>89633433</v>
      </c>
      <c r="D258" s="1" t="s">
        <v>1182</v>
      </c>
      <c r="E258" s="1" t="n">
        <v>0.660678643</v>
      </c>
      <c r="F258" s="1" t="s">
        <v>11</v>
      </c>
      <c r="G258" s="1" t="s">
        <v>1183</v>
      </c>
      <c r="H258" s="1" t="n">
        <v>3.1133160168968</v>
      </c>
    </row>
    <row r="259" customFormat="false" ht="16" hidden="false" customHeight="false" outlineLevel="0" collapsed="false">
      <c r="A259" s="1" t="s">
        <v>21</v>
      </c>
      <c r="B259" s="1" t="n">
        <v>56449471</v>
      </c>
      <c r="C259" s="1" t="n">
        <v>56449972</v>
      </c>
      <c r="D259" s="1" t="s">
        <v>1184</v>
      </c>
      <c r="E259" s="1" t="n">
        <v>0.419161677</v>
      </c>
      <c r="F259" s="1" t="s">
        <v>20</v>
      </c>
      <c r="G259" s="1"/>
      <c r="H259" s="1" t="n">
        <v>2.33397725524938</v>
      </c>
    </row>
    <row r="260" customFormat="false" ht="16" hidden="false" customHeight="false" outlineLevel="0" collapsed="false">
      <c r="A260" s="1" t="s">
        <v>169</v>
      </c>
      <c r="B260" s="1" t="n">
        <v>66170635</v>
      </c>
      <c r="C260" s="1" t="n">
        <v>66171136</v>
      </c>
      <c r="D260" s="1" t="s">
        <v>1185</v>
      </c>
      <c r="E260" s="1" t="n">
        <v>0.588822355</v>
      </c>
      <c r="F260" s="1" t="s">
        <v>20</v>
      </c>
      <c r="G260" s="1"/>
      <c r="H260" s="1" t="n">
        <v>2.09797182379075</v>
      </c>
    </row>
    <row r="261" customFormat="false" ht="16" hidden="false" customHeight="false" outlineLevel="0" collapsed="false">
      <c r="A261" s="1" t="s">
        <v>138</v>
      </c>
      <c r="B261" s="1" t="n">
        <v>46442160</v>
      </c>
      <c r="C261" s="1" t="n">
        <v>46442661</v>
      </c>
      <c r="D261" s="1" t="s">
        <v>1186</v>
      </c>
      <c r="E261" s="1" t="n">
        <v>0.453093812</v>
      </c>
      <c r="F261" s="1" t="s">
        <v>11</v>
      </c>
      <c r="G261" s="1" t="s">
        <v>348</v>
      </c>
      <c r="H261" s="1" t="n">
        <v>1.71572023923124</v>
      </c>
    </row>
    <row r="262" customFormat="false" ht="16" hidden="false" customHeight="false" outlineLevel="0" collapsed="false">
      <c r="A262" s="1" t="s">
        <v>13</v>
      </c>
      <c r="B262" s="1" t="n">
        <v>37014866</v>
      </c>
      <c r="C262" s="1" t="n">
        <v>37015367</v>
      </c>
      <c r="D262" s="1" t="s">
        <v>1187</v>
      </c>
      <c r="E262" s="1" t="n">
        <v>0.45508982</v>
      </c>
      <c r="F262" s="1" t="s">
        <v>20</v>
      </c>
      <c r="G262" s="1"/>
      <c r="H262" s="1" t="n">
        <v>1.75736978331759</v>
      </c>
    </row>
    <row r="263" customFormat="false" ht="16" hidden="false" customHeight="false" outlineLevel="0" collapsed="false">
      <c r="A263" s="1" t="s">
        <v>64</v>
      </c>
      <c r="B263" s="1" t="n">
        <v>214353</v>
      </c>
      <c r="C263" s="1" t="n">
        <v>214854</v>
      </c>
      <c r="D263" s="1" t="s">
        <v>1188</v>
      </c>
      <c r="E263" s="1" t="n">
        <v>0.574850299</v>
      </c>
      <c r="F263" s="1" t="s">
        <v>26</v>
      </c>
      <c r="G263" s="1" t="s">
        <v>1189</v>
      </c>
      <c r="H263" s="1" t="n">
        <v>1.94927354757631</v>
      </c>
    </row>
    <row r="264" customFormat="false" ht="16" hidden="false" customHeight="false" outlineLevel="0" collapsed="false">
      <c r="A264" s="1" t="s">
        <v>44</v>
      </c>
      <c r="B264" s="1" t="n">
        <v>100460753</v>
      </c>
      <c r="C264" s="1" t="n">
        <v>100461254</v>
      </c>
      <c r="D264" s="1" t="s">
        <v>1190</v>
      </c>
      <c r="E264" s="1" t="n">
        <v>0.46506986</v>
      </c>
      <c r="F264" s="1" t="s">
        <v>11</v>
      </c>
      <c r="G264" s="1" t="s">
        <v>1191</v>
      </c>
      <c r="H264" s="1" t="n">
        <v>1.81723022194737</v>
      </c>
    </row>
    <row r="265" customFormat="false" ht="16" hidden="false" customHeight="false" outlineLevel="0" collapsed="false">
      <c r="A265" s="1" t="s">
        <v>24</v>
      </c>
      <c r="B265" s="1" t="n">
        <v>43176996</v>
      </c>
      <c r="C265" s="1" t="n">
        <v>43177497</v>
      </c>
      <c r="D265" s="1" t="s">
        <v>1192</v>
      </c>
      <c r="E265" s="1" t="n">
        <v>0.540918164</v>
      </c>
      <c r="F265" s="1" t="s">
        <v>20</v>
      </c>
      <c r="G265" s="1"/>
      <c r="H265" s="1" t="n">
        <v>1.68882348415264</v>
      </c>
    </row>
    <row r="266" customFormat="false" ht="16" hidden="false" customHeight="false" outlineLevel="0" collapsed="false">
      <c r="A266" s="1" t="s">
        <v>169</v>
      </c>
      <c r="B266" s="1" t="n">
        <v>135320251</v>
      </c>
      <c r="C266" s="1" t="n">
        <v>135320752</v>
      </c>
      <c r="D266" s="1" t="s">
        <v>1193</v>
      </c>
      <c r="E266" s="1" t="n">
        <v>0.546906188</v>
      </c>
      <c r="F266" s="1" t="s">
        <v>20</v>
      </c>
      <c r="G266" s="1"/>
      <c r="H266" s="1" t="n">
        <v>2.12384593647777</v>
      </c>
    </row>
    <row r="267" customFormat="false" ht="16" hidden="false" customHeight="false" outlineLevel="0" collapsed="false">
      <c r="A267" s="1" t="s">
        <v>47</v>
      </c>
      <c r="B267" s="1" t="n">
        <v>95317009</v>
      </c>
      <c r="C267" s="1" t="n">
        <v>95317510</v>
      </c>
      <c r="D267" s="1" t="s">
        <v>1194</v>
      </c>
      <c r="E267" s="1" t="n">
        <v>0.483033932</v>
      </c>
      <c r="F267" s="1" t="s">
        <v>20</v>
      </c>
      <c r="G267" s="1"/>
      <c r="H267" s="1" t="n">
        <v>1.78061778208675</v>
      </c>
    </row>
    <row r="268" customFormat="false" ht="16" hidden="false" customHeight="false" outlineLevel="0" collapsed="false">
      <c r="A268" s="1" t="s">
        <v>35</v>
      </c>
      <c r="B268" s="1" t="n">
        <v>16666093</v>
      </c>
      <c r="C268" s="1" t="n">
        <v>16666594</v>
      </c>
      <c r="D268" s="1" t="s">
        <v>1195</v>
      </c>
      <c r="E268" s="1" t="n">
        <v>0.508982036</v>
      </c>
      <c r="F268" s="1" t="s">
        <v>94</v>
      </c>
      <c r="G268" s="1" t="s">
        <v>1196</v>
      </c>
      <c r="H268" s="1" t="n">
        <v>2.22500470415329</v>
      </c>
    </row>
    <row r="269" customFormat="false" ht="16" hidden="false" customHeight="false" outlineLevel="0" collapsed="false">
      <c r="A269" s="1" t="s">
        <v>50</v>
      </c>
      <c r="B269" s="1" t="n">
        <v>58414533</v>
      </c>
      <c r="C269" s="1" t="n">
        <v>58415034</v>
      </c>
      <c r="D269" s="1" t="s">
        <v>1197</v>
      </c>
      <c r="E269" s="1" t="n">
        <v>0.44510978</v>
      </c>
      <c r="F269" s="1" t="s">
        <v>20</v>
      </c>
      <c r="G269" s="1"/>
      <c r="H269" s="1" t="n">
        <v>2.18727072439956</v>
      </c>
    </row>
    <row r="270" customFormat="false" ht="16" hidden="false" customHeight="false" outlineLevel="0" collapsed="false">
      <c r="A270" s="1" t="s">
        <v>169</v>
      </c>
      <c r="B270" s="1" t="n">
        <v>93920488</v>
      </c>
      <c r="C270" s="1" t="n">
        <v>93920989</v>
      </c>
      <c r="D270" s="1" t="s">
        <v>1198</v>
      </c>
      <c r="E270" s="1" t="n">
        <v>0.377245509</v>
      </c>
      <c r="F270" s="1" t="s">
        <v>26</v>
      </c>
      <c r="G270" s="1" t="s">
        <v>1199</v>
      </c>
      <c r="H270" s="1" t="n">
        <v>1.97074673606379</v>
      </c>
    </row>
    <row r="271" customFormat="false" ht="16" hidden="false" customHeight="false" outlineLevel="0" collapsed="false">
      <c r="A271" s="1" t="s">
        <v>169</v>
      </c>
      <c r="B271" s="1" t="n">
        <v>135317599</v>
      </c>
      <c r="C271" s="1" t="n">
        <v>135318100</v>
      </c>
      <c r="D271" s="1" t="s">
        <v>1200</v>
      </c>
      <c r="E271" s="1" t="n">
        <v>0.55489022</v>
      </c>
      <c r="F271" s="1" t="s">
        <v>111</v>
      </c>
      <c r="G271" s="1" t="s">
        <v>1201</v>
      </c>
      <c r="H271" s="1" t="n">
        <v>3.16391568897932</v>
      </c>
    </row>
    <row r="272" customFormat="false" ht="16" hidden="false" customHeight="false" outlineLevel="0" collapsed="false">
      <c r="A272" s="1" t="s">
        <v>35</v>
      </c>
      <c r="B272" s="1" t="n">
        <v>135578807</v>
      </c>
      <c r="C272" s="1" t="n">
        <v>135579308</v>
      </c>
      <c r="D272" s="1" t="s">
        <v>1202</v>
      </c>
      <c r="E272" s="1" t="n">
        <v>0.678642715</v>
      </c>
      <c r="F272" s="1" t="s">
        <v>26</v>
      </c>
      <c r="G272" s="1" t="s">
        <v>1203</v>
      </c>
      <c r="H272" s="1" t="n">
        <v>2.65730864966096</v>
      </c>
    </row>
    <row r="273" customFormat="false" ht="16" hidden="false" customHeight="false" outlineLevel="0" collapsed="false">
      <c r="A273" s="1" t="s">
        <v>24</v>
      </c>
      <c r="B273" s="1" t="n">
        <v>143464819</v>
      </c>
      <c r="C273" s="1" t="n">
        <v>143465320</v>
      </c>
      <c r="D273" s="1" t="s">
        <v>1204</v>
      </c>
      <c r="E273" s="1" t="n">
        <v>0.49500998</v>
      </c>
      <c r="F273" s="1" t="s">
        <v>11</v>
      </c>
      <c r="G273" s="1" t="s">
        <v>1205</v>
      </c>
      <c r="H273" s="1" t="n">
        <v>1.87046242083672</v>
      </c>
    </row>
    <row r="274" customFormat="false" ht="16" hidden="false" customHeight="false" outlineLevel="0" collapsed="false">
      <c r="A274" s="1" t="s">
        <v>16</v>
      </c>
      <c r="B274" s="1" t="n">
        <v>79079755</v>
      </c>
      <c r="C274" s="1" t="n">
        <v>79080256</v>
      </c>
      <c r="D274" s="1" t="s">
        <v>1206</v>
      </c>
      <c r="E274" s="1" t="n">
        <v>0.441117764</v>
      </c>
      <c r="F274" s="1" t="s">
        <v>11</v>
      </c>
      <c r="G274" s="1" t="s">
        <v>1207</v>
      </c>
      <c r="H274" s="1" t="n">
        <v>1.91807467446124</v>
      </c>
    </row>
    <row r="275" customFormat="false" ht="16" hidden="false" customHeight="false" outlineLevel="0" collapsed="false">
      <c r="A275" s="1" t="s">
        <v>9</v>
      </c>
      <c r="B275" s="1" t="n">
        <v>47703905</v>
      </c>
      <c r="C275" s="1" t="n">
        <v>47704406</v>
      </c>
      <c r="D275" s="1" t="s">
        <v>1208</v>
      </c>
      <c r="E275" s="1" t="n">
        <v>0.393213573</v>
      </c>
      <c r="F275" s="1" t="s">
        <v>11</v>
      </c>
      <c r="G275" s="1" t="s">
        <v>1209</v>
      </c>
      <c r="H275" s="1" t="n">
        <v>2.22591302986722</v>
      </c>
    </row>
    <row r="276" customFormat="false" ht="16" hidden="false" customHeight="false" outlineLevel="0" collapsed="false">
      <c r="A276" s="1" t="s">
        <v>21</v>
      </c>
      <c r="B276" s="1" t="n">
        <v>31138375</v>
      </c>
      <c r="C276" s="1" t="n">
        <v>31138876</v>
      </c>
      <c r="D276" s="1" t="s">
        <v>1210</v>
      </c>
      <c r="E276" s="1" t="n">
        <v>0.744510978</v>
      </c>
      <c r="F276" s="1" t="s">
        <v>167</v>
      </c>
      <c r="G276" s="1" t="s">
        <v>780</v>
      </c>
      <c r="H276" s="1" t="n">
        <v>2.42811773834036</v>
      </c>
    </row>
    <row r="277" customFormat="false" ht="16" hidden="false" customHeight="false" outlineLevel="0" collapsed="false">
      <c r="A277" s="1" t="s">
        <v>13</v>
      </c>
      <c r="B277" s="1" t="n">
        <v>641445</v>
      </c>
      <c r="C277" s="1" t="n">
        <v>641946</v>
      </c>
      <c r="D277" s="1" t="s">
        <v>1211</v>
      </c>
      <c r="E277" s="1" t="n">
        <v>0.50499002</v>
      </c>
      <c r="F277" s="1" t="s">
        <v>11</v>
      </c>
      <c r="G277" s="1" t="s">
        <v>1212</v>
      </c>
      <c r="H277" s="1" t="n">
        <v>1.85684564119705</v>
      </c>
    </row>
    <row r="278" customFormat="false" ht="16" hidden="false" customHeight="false" outlineLevel="0" collapsed="false">
      <c r="A278" s="1" t="s">
        <v>50</v>
      </c>
      <c r="B278" s="1" t="n">
        <v>117542364</v>
      </c>
      <c r="C278" s="1" t="n">
        <v>117542865</v>
      </c>
      <c r="D278" s="1" t="s">
        <v>1213</v>
      </c>
      <c r="E278" s="1" t="n">
        <v>0.586826347</v>
      </c>
      <c r="F278" s="1" t="s">
        <v>26</v>
      </c>
      <c r="G278" s="1" t="s">
        <v>1214</v>
      </c>
      <c r="H278" s="1" t="n">
        <v>3.45151575665995</v>
      </c>
    </row>
    <row r="279" customFormat="false" ht="16" hidden="false" customHeight="false" outlineLevel="0" collapsed="false">
      <c r="A279" s="1" t="s">
        <v>50</v>
      </c>
      <c r="B279" s="1" t="n">
        <v>101001327</v>
      </c>
      <c r="C279" s="1" t="n">
        <v>101001828</v>
      </c>
      <c r="D279" s="1" t="s">
        <v>1215</v>
      </c>
      <c r="E279" s="1" t="n">
        <v>0.528942116</v>
      </c>
      <c r="F279" s="1" t="s">
        <v>167</v>
      </c>
      <c r="G279" s="1" t="s">
        <v>1216</v>
      </c>
      <c r="H279" s="1" t="n">
        <v>2.01568107883693</v>
      </c>
    </row>
    <row r="280" customFormat="false" ht="16" hidden="false" customHeight="false" outlineLevel="0" collapsed="false">
      <c r="A280" s="1" t="s">
        <v>138</v>
      </c>
      <c r="B280" s="1" t="n">
        <v>101616016</v>
      </c>
      <c r="C280" s="1" t="n">
        <v>101616517</v>
      </c>
      <c r="D280" s="1" t="s">
        <v>1217</v>
      </c>
      <c r="E280" s="1" t="n">
        <v>0.550898204</v>
      </c>
      <c r="F280" s="1" t="s">
        <v>26</v>
      </c>
      <c r="G280" s="1" t="s">
        <v>1218</v>
      </c>
      <c r="H280" s="1" t="n">
        <v>2.82336635740465</v>
      </c>
    </row>
    <row r="281" customFormat="false" ht="16" hidden="false" customHeight="false" outlineLevel="0" collapsed="false">
      <c r="A281" s="1" t="s">
        <v>44</v>
      </c>
      <c r="B281" s="1" t="n">
        <v>100457518</v>
      </c>
      <c r="C281" s="1" t="n">
        <v>100458019</v>
      </c>
      <c r="D281" s="1" t="s">
        <v>1219</v>
      </c>
      <c r="E281" s="1" t="n">
        <v>0.624750499</v>
      </c>
      <c r="F281" s="1" t="s">
        <v>11</v>
      </c>
      <c r="G281" s="1" t="s">
        <v>1191</v>
      </c>
      <c r="H281" s="1" t="n">
        <v>2.01870829816663</v>
      </c>
    </row>
    <row r="282" customFormat="false" ht="16" hidden="false" customHeight="false" outlineLevel="0" collapsed="false">
      <c r="A282" s="1" t="s">
        <v>47</v>
      </c>
      <c r="B282" s="1" t="n">
        <v>56351039</v>
      </c>
      <c r="C282" s="1" t="n">
        <v>56351540</v>
      </c>
      <c r="D282" s="1" t="s">
        <v>1220</v>
      </c>
      <c r="E282" s="1" t="n">
        <v>0.429141717</v>
      </c>
      <c r="F282" s="1" t="s">
        <v>20</v>
      </c>
      <c r="G282" s="1"/>
      <c r="H282" s="1" t="n">
        <v>1.94367584258868</v>
      </c>
    </row>
    <row r="283" customFormat="false" ht="16" hidden="false" customHeight="false" outlineLevel="0" collapsed="false">
      <c r="A283" s="1" t="s">
        <v>21</v>
      </c>
      <c r="B283" s="1" t="n">
        <v>30979913</v>
      </c>
      <c r="C283" s="1" t="n">
        <v>30980414</v>
      </c>
      <c r="D283" s="1" t="s">
        <v>1221</v>
      </c>
      <c r="E283" s="1" t="n">
        <v>0.564870259</v>
      </c>
      <c r="F283" s="1" t="s">
        <v>11</v>
      </c>
      <c r="G283" s="1" t="s">
        <v>1222</v>
      </c>
      <c r="H283" s="1" t="n">
        <v>2.1758902387696</v>
      </c>
    </row>
    <row r="284" customFormat="false" ht="16" hidden="false" customHeight="false" outlineLevel="0" collapsed="false">
      <c r="A284" s="1" t="s">
        <v>50</v>
      </c>
      <c r="B284" s="1" t="n">
        <v>116766452</v>
      </c>
      <c r="C284" s="1" t="n">
        <v>116766953</v>
      </c>
      <c r="D284" s="1" t="s">
        <v>1223</v>
      </c>
      <c r="E284" s="1" t="n">
        <v>0.449101796</v>
      </c>
      <c r="F284" s="1" t="s">
        <v>11</v>
      </c>
      <c r="G284" s="1" t="s">
        <v>1224</v>
      </c>
      <c r="H284" s="1" t="n">
        <v>1.75839133440396</v>
      </c>
    </row>
    <row r="285" customFormat="false" ht="16" hidden="false" customHeight="false" outlineLevel="0" collapsed="false">
      <c r="A285" s="1" t="s">
        <v>102</v>
      </c>
      <c r="B285" s="1" t="n">
        <v>84687603</v>
      </c>
      <c r="C285" s="1" t="n">
        <v>84688104</v>
      </c>
      <c r="D285" s="1" t="s">
        <v>1225</v>
      </c>
      <c r="E285" s="1" t="n">
        <v>0.435129741</v>
      </c>
      <c r="F285" s="1" t="s">
        <v>20</v>
      </c>
      <c r="G285" s="1"/>
      <c r="H285" s="1" t="n">
        <v>1.63286774128271</v>
      </c>
    </row>
    <row r="286" customFormat="false" ht="16" hidden="false" customHeight="false" outlineLevel="0" collapsed="false">
      <c r="A286" s="1" t="s">
        <v>21</v>
      </c>
      <c r="B286" s="1" t="n">
        <v>186576585</v>
      </c>
      <c r="C286" s="1" t="n">
        <v>186577086</v>
      </c>
      <c r="D286" s="1" t="s">
        <v>1226</v>
      </c>
      <c r="E286" s="1" t="n">
        <v>0.441117764</v>
      </c>
      <c r="F286" s="1" t="s">
        <v>20</v>
      </c>
      <c r="G286" s="1"/>
      <c r="H286" s="1" t="n">
        <v>1.87739087057327</v>
      </c>
    </row>
    <row r="287" customFormat="false" ht="16" hidden="false" customHeight="false" outlineLevel="0" collapsed="false">
      <c r="A287" s="1" t="s">
        <v>9</v>
      </c>
      <c r="B287" s="1" t="n">
        <v>7022248</v>
      </c>
      <c r="C287" s="1" t="n">
        <v>7022749</v>
      </c>
      <c r="D287" s="1" t="s">
        <v>1227</v>
      </c>
      <c r="E287" s="1" t="n">
        <v>0.572854291</v>
      </c>
      <c r="F287" s="1" t="s">
        <v>11</v>
      </c>
      <c r="G287" s="1" t="s">
        <v>1228</v>
      </c>
      <c r="H287" s="1" t="n">
        <v>2.80990256303937</v>
      </c>
    </row>
    <row r="288" customFormat="false" ht="16" hidden="false" customHeight="false" outlineLevel="0" collapsed="false">
      <c r="A288" s="1" t="s">
        <v>77</v>
      </c>
      <c r="B288" s="1" t="n">
        <v>1559346</v>
      </c>
      <c r="C288" s="1" t="n">
        <v>1559847</v>
      </c>
      <c r="D288" s="1" t="s">
        <v>1229</v>
      </c>
      <c r="E288" s="1" t="n">
        <v>0.684630739</v>
      </c>
      <c r="F288" s="1" t="s">
        <v>111</v>
      </c>
      <c r="G288" s="1" t="s">
        <v>1230</v>
      </c>
      <c r="H288" s="1" t="n">
        <v>3.7574506569518</v>
      </c>
    </row>
    <row r="289" customFormat="false" ht="16" hidden="false" customHeight="false" outlineLevel="0" collapsed="false">
      <c r="A289" s="1" t="s">
        <v>44</v>
      </c>
      <c r="B289" s="1" t="n">
        <v>165701919</v>
      </c>
      <c r="C289" s="1" t="n">
        <v>165702420</v>
      </c>
      <c r="D289" s="1" t="s">
        <v>1231</v>
      </c>
      <c r="E289" s="1" t="n">
        <v>0.510978044</v>
      </c>
      <c r="F289" s="1" t="s">
        <v>11</v>
      </c>
      <c r="G289" s="1" t="s">
        <v>1232</v>
      </c>
      <c r="H289" s="1" t="n">
        <v>1.69960703230135</v>
      </c>
    </row>
    <row r="290" customFormat="false" ht="16" hidden="false" customHeight="false" outlineLevel="0" collapsed="false">
      <c r="A290" s="1" t="s">
        <v>9</v>
      </c>
      <c r="B290" s="1" t="n">
        <v>15118296</v>
      </c>
      <c r="C290" s="1" t="n">
        <v>15118797</v>
      </c>
      <c r="D290" s="1" t="s">
        <v>1233</v>
      </c>
      <c r="E290" s="1" t="n">
        <v>0.491017964</v>
      </c>
      <c r="F290" s="1" t="s">
        <v>11</v>
      </c>
      <c r="G290" s="1" t="s">
        <v>795</v>
      </c>
      <c r="H290" s="1" t="n">
        <v>1.94517790446227</v>
      </c>
    </row>
    <row r="291" customFormat="false" ht="16" hidden="false" customHeight="false" outlineLevel="0" collapsed="false">
      <c r="A291" s="1" t="s">
        <v>21</v>
      </c>
      <c r="B291" s="1" t="n">
        <v>20584183</v>
      </c>
      <c r="C291" s="1" t="n">
        <v>20584684</v>
      </c>
      <c r="D291" s="1" t="s">
        <v>1234</v>
      </c>
      <c r="E291" s="1" t="n">
        <v>0.584830339</v>
      </c>
      <c r="F291" s="1" t="s">
        <v>11</v>
      </c>
      <c r="G291" s="1" t="s">
        <v>1235</v>
      </c>
      <c r="H291" s="1" t="n">
        <v>3.31761843335992</v>
      </c>
    </row>
    <row r="292" customFormat="false" ht="16" hidden="false" customHeight="false" outlineLevel="0" collapsed="false">
      <c r="A292" s="1" t="s">
        <v>9</v>
      </c>
      <c r="B292" s="1" t="n">
        <v>21544958</v>
      </c>
      <c r="C292" s="1" t="n">
        <v>21545459</v>
      </c>
      <c r="D292" s="1" t="s">
        <v>1236</v>
      </c>
      <c r="E292" s="1" t="n">
        <v>0.419161677</v>
      </c>
      <c r="F292" s="1" t="s">
        <v>11</v>
      </c>
      <c r="G292" s="1" t="s">
        <v>1237</v>
      </c>
      <c r="H292" s="1" t="n">
        <v>1.82005808350661</v>
      </c>
    </row>
    <row r="293" customFormat="false" ht="16" hidden="false" customHeight="false" outlineLevel="0" collapsed="false">
      <c r="A293" s="1" t="s">
        <v>102</v>
      </c>
      <c r="B293" s="1" t="n">
        <v>525494</v>
      </c>
      <c r="C293" s="1" t="n">
        <v>525995</v>
      </c>
      <c r="D293" s="1" t="s">
        <v>1238</v>
      </c>
      <c r="E293" s="1" t="n">
        <v>0.572854291</v>
      </c>
      <c r="F293" s="1" t="s">
        <v>26</v>
      </c>
      <c r="G293" s="1" t="s">
        <v>934</v>
      </c>
      <c r="H293" s="1" t="n">
        <v>2.95683691634928</v>
      </c>
    </row>
    <row r="294" customFormat="false" ht="16" hidden="false" customHeight="false" outlineLevel="0" collapsed="false">
      <c r="A294" s="1" t="s">
        <v>24</v>
      </c>
      <c r="B294" s="1" t="n">
        <v>190120705</v>
      </c>
      <c r="C294" s="1" t="n">
        <v>190121206</v>
      </c>
      <c r="D294" s="1" t="s">
        <v>1239</v>
      </c>
      <c r="E294" s="1" t="n">
        <v>0.656686627</v>
      </c>
      <c r="F294" s="1" t="s">
        <v>26</v>
      </c>
      <c r="G294" s="1" t="s">
        <v>1029</v>
      </c>
      <c r="H294" s="1" t="n">
        <v>2.76277392911135</v>
      </c>
    </row>
    <row r="295" customFormat="false" ht="16" hidden="false" customHeight="false" outlineLevel="0" collapsed="false">
      <c r="A295" s="1" t="s">
        <v>138</v>
      </c>
      <c r="B295" s="1" t="n">
        <v>38531442</v>
      </c>
      <c r="C295" s="1" t="n">
        <v>38531943</v>
      </c>
      <c r="D295" s="1" t="s">
        <v>1240</v>
      </c>
      <c r="E295" s="1" t="n">
        <v>0.46506986</v>
      </c>
      <c r="F295" s="1" t="s">
        <v>11</v>
      </c>
      <c r="G295" s="1" t="s">
        <v>1241</v>
      </c>
      <c r="H295" s="1" t="n">
        <v>1.95717655296849</v>
      </c>
    </row>
    <row r="296" customFormat="false" ht="16" hidden="false" customHeight="false" outlineLevel="0" collapsed="false">
      <c r="A296" s="1" t="s">
        <v>24</v>
      </c>
      <c r="B296" s="1" t="n">
        <v>11131217</v>
      </c>
      <c r="C296" s="1" t="n">
        <v>11131718</v>
      </c>
      <c r="D296" s="1" t="s">
        <v>1242</v>
      </c>
      <c r="E296" s="1" t="n">
        <v>0.477045908</v>
      </c>
      <c r="F296" s="1" t="s">
        <v>20</v>
      </c>
      <c r="G296" s="1"/>
      <c r="H296" s="1" t="n">
        <v>2.28723756071269</v>
      </c>
    </row>
    <row r="297" customFormat="false" ht="16" hidden="false" customHeight="false" outlineLevel="0" collapsed="false">
      <c r="A297" s="1" t="s">
        <v>64</v>
      </c>
      <c r="B297" s="1" t="n">
        <v>32258781</v>
      </c>
      <c r="C297" s="1" t="n">
        <v>32259282</v>
      </c>
      <c r="D297" s="1" t="s">
        <v>1243</v>
      </c>
      <c r="E297" s="1" t="n">
        <v>0.461077844</v>
      </c>
      <c r="F297" s="1" t="s">
        <v>11</v>
      </c>
      <c r="G297" s="1" t="s">
        <v>927</v>
      </c>
      <c r="H297" s="1" t="n">
        <v>1.87852073912005</v>
      </c>
    </row>
    <row r="298" customFormat="false" ht="16" hidden="false" customHeight="false" outlineLevel="0" collapsed="false">
      <c r="A298" s="1" t="s">
        <v>47</v>
      </c>
      <c r="B298" s="1" t="n">
        <v>112843458</v>
      </c>
      <c r="C298" s="1" t="n">
        <v>112843959</v>
      </c>
      <c r="D298" s="1" t="s">
        <v>1244</v>
      </c>
      <c r="E298" s="1" t="n">
        <v>0.491017964</v>
      </c>
      <c r="F298" s="1" t="s">
        <v>11</v>
      </c>
      <c r="G298" s="1" t="s">
        <v>1245</v>
      </c>
      <c r="H298" s="1" t="n">
        <v>1.81068727726638</v>
      </c>
    </row>
    <row r="299" customFormat="false" ht="16" hidden="false" customHeight="false" outlineLevel="0" collapsed="false">
      <c r="A299" s="1" t="s">
        <v>21</v>
      </c>
      <c r="B299" s="1" t="n">
        <v>145108422</v>
      </c>
      <c r="C299" s="1" t="n">
        <v>145108923</v>
      </c>
      <c r="D299" s="1" t="s">
        <v>1246</v>
      </c>
      <c r="E299" s="1" t="n">
        <v>0.437125749</v>
      </c>
      <c r="F299" s="1" t="s">
        <v>11</v>
      </c>
      <c r="G299" s="1" t="s">
        <v>1247</v>
      </c>
      <c r="H299" s="1" t="n">
        <v>2.18970503379261</v>
      </c>
    </row>
    <row r="300" customFormat="false" ht="16" hidden="false" customHeight="false" outlineLevel="0" collapsed="false">
      <c r="A300" s="1" t="s">
        <v>16</v>
      </c>
      <c r="B300" s="1" t="n">
        <v>205505730</v>
      </c>
      <c r="C300" s="1" t="n">
        <v>205506231</v>
      </c>
      <c r="D300" s="1" t="s">
        <v>1248</v>
      </c>
      <c r="E300" s="1" t="n">
        <v>0.636726547</v>
      </c>
      <c r="F300" s="1" t="s">
        <v>26</v>
      </c>
      <c r="G300" s="1" t="s">
        <v>1249</v>
      </c>
      <c r="H300" s="1" t="n">
        <v>2.87616497020631</v>
      </c>
    </row>
    <row r="301" customFormat="false" ht="16" hidden="false" customHeight="false" outlineLevel="0" collapsed="false">
      <c r="A301" s="1" t="s">
        <v>169</v>
      </c>
      <c r="B301" s="1" t="n">
        <v>26348299</v>
      </c>
      <c r="C301" s="1" t="n">
        <v>26348800</v>
      </c>
      <c r="D301" s="1" t="s">
        <v>1250</v>
      </c>
      <c r="E301" s="1" t="n">
        <v>0.487025948</v>
      </c>
      <c r="F301" s="1" t="s">
        <v>11</v>
      </c>
      <c r="G301" s="1" t="s">
        <v>1251</v>
      </c>
      <c r="H301" s="1" t="n">
        <v>3.93600320480656</v>
      </c>
    </row>
    <row r="302" customFormat="false" ht="16" hidden="false" customHeight="false" outlineLevel="0" collapsed="false">
      <c r="A302" s="1" t="s">
        <v>77</v>
      </c>
      <c r="B302" s="1" t="n">
        <v>103611523</v>
      </c>
      <c r="C302" s="1" t="n">
        <v>103612024</v>
      </c>
      <c r="D302" s="1" t="s">
        <v>1252</v>
      </c>
      <c r="E302" s="1" t="n">
        <v>0.508982036</v>
      </c>
      <c r="F302" s="1" t="s">
        <v>20</v>
      </c>
      <c r="G302" s="1"/>
      <c r="H302" s="1" t="n">
        <v>1.83433374893173</v>
      </c>
    </row>
    <row r="303" customFormat="false" ht="16" hidden="false" customHeight="false" outlineLevel="0" collapsed="false">
      <c r="A303" s="1" t="s">
        <v>35</v>
      </c>
      <c r="B303" s="1" t="n">
        <v>100270121</v>
      </c>
      <c r="C303" s="1" t="n">
        <v>100270622</v>
      </c>
      <c r="D303" s="1" t="s">
        <v>1253</v>
      </c>
      <c r="E303" s="1" t="n">
        <v>0.375249501</v>
      </c>
      <c r="F303" s="1" t="s">
        <v>20</v>
      </c>
      <c r="G303" s="1"/>
      <c r="H303" s="1" t="n">
        <v>2.07953695311313</v>
      </c>
    </row>
    <row r="304" customFormat="false" ht="16" hidden="false" customHeight="false" outlineLevel="0" collapsed="false">
      <c r="A304" s="1" t="s">
        <v>30</v>
      </c>
      <c r="B304" s="1" t="n">
        <v>10041420</v>
      </c>
      <c r="C304" s="1" t="n">
        <v>10041921</v>
      </c>
      <c r="D304" s="1" t="s">
        <v>1254</v>
      </c>
      <c r="E304" s="1" t="n">
        <v>0.499001996</v>
      </c>
      <c r="F304" s="1" t="s">
        <v>11</v>
      </c>
      <c r="G304" s="1" t="s">
        <v>1255</v>
      </c>
      <c r="H304" s="1" t="n">
        <v>1.68010264534731</v>
      </c>
    </row>
    <row r="305" customFormat="false" ht="16" hidden="false" customHeight="false" outlineLevel="0" collapsed="false">
      <c r="A305" s="1" t="s">
        <v>24</v>
      </c>
      <c r="B305" s="1" t="n">
        <v>123424549</v>
      </c>
      <c r="C305" s="1" t="n">
        <v>123425050</v>
      </c>
      <c r="D305" s="1" t="s">
        <v>1256</v>
      </c>
      <c r="E305" s="1" t="n">
        <v>0.552894212</v>
      </c>
      <c r="F305" s="1" t="s">
        <v>11</v>
      </c>
      <c r="G305" s="1" t="s">
        <v>1257</v>
      </c>
      <c r="H305" s="1" t="n">
        <v>1.89042745304937</v>
      </c>
    </row>
    <row r="306" customFormat="false" ht="16" hidden="false" customHeight="false" outlineLevel="0" collapsed="false">
      <c r="A306" s="1" t="s">
        <v>77</v>
      </c>
      <c r="B306" s="1" t="n">
        <v>3627239</v>
      </c>
      <c r="C306" s="1" t="n">
        <v>3627740</v>
      </c>
      <c r="D306" s="1" t="s">
        <v>1258</v>
      </c>
      <c r="E306" s="1" t="n">
        <v>0.493013972</v>
      </c>
      <c r="F306" s="1" t="s">
        <v>11</v>
      </c>
      <c r="G306" s="1" t="s">
        <v>1259</v>
      </c>
      <c r="H306" s="1" t="n">
        <v>2.3238128030007</v>
      </c>
    </row>
    <row r="307" customFormat="false" ht="16" hidden="false" customHeight="false" outlineLevel="0" collapsed="false">
      <c r="A307" s="1" t="s">
        <v>169</v>
      </c>
      <c r="B307" s="1" t="n">
        <v>131225712</v>
      </c>
      <c r="C307" s="1" t="n">
        <v>131226213</v>
      </c>
      <c r="D307" s="1" t="s">
        <v>1260</v>
      </c>
      <c r="E307" s="1" t="n">
        <v>0.552894212</v>
      </c>
      <c r="F307" s="1" t="s">
        <v>11</v>
      </c>
      <c r="G307" s="1" t="s">
        <v>1261</v>
      </c>
      <c r="H307" s="1" t="n">
        <v>3.41592137717268</v>
      </c>
    </row>
    <row r="308" customFormat="false" ht="16" hidden="false" customHeight="false" outlineLevel="0" collapsed="false">
      <c r="A308" s="1" t="s">
        <v>21</v>
      </c>
      <c r="B308" s="1" t="n">
        <v>190929930</v>
      </c>
      <c r="C308" s="1" t="n">
        <v>190930431</v>
      </c>
      <c r="D308" s="1" t="s">
        <v>1262</v>
      </c>
      <c r="E308" s="1" t="n">
        <v>0.473053892</v>
      </c>
      <c r="F308" s="1" t="s">
        <v>11</v>
      </c>
      <c r="G308" s="1" t="s">
        <v>1263</v>
      </c>
      <c r="H308" s="1" t="n">
        <v>2.66734124696808</v>
      </c>
    </row>
    <row r="309" customFormat="false" ht="16" hidden="false" customHeight="false" outlineLevel="0" collapsed="false">
      <c r="A309" s="1" t="s">
        <v>102</v>
      </c>
      <c r="B309" s="1" t="n">
        <v>66976116</v>
      </c>
      <c r="C309" s="1" t="n">
        <v>66976617</v>
      </c>
      <c r="D309" s="1" t="s">
        <v>1264</v>
      </c>
      <c r="E309" s="1" t="n">
        <v>0.540918164</v>
      </c>
      <c r="F309" s="1" t="s">
        <v>20</v>
      </c>
      <c r="G309" s="1"/>
      <c r="H309" s="1" t="n">
        <v>1.85334410621797</v>
      </c>
    </row>
    <row r="310" customFormat="false" ht="16" hidden="false" customHeight="false" outlineLevel="0" collapsed="false">
      <c r="A310" s="1" t="s">
        <v>24</v>
      </c>
      <c r="B310" s="1" t="n">
        <v>142976530</v>
      </c>
      <c r="C310" s="1" t="n">
        <v>142977031</v>
      </c>
      <c r="D310" s="1" t="s">
        <v>1265</v>
      </c>
      <c r="E310" s="1" t="n">
        <v>0.429141717</v>
      </c>
      <c r="F310" s="1" t="s">
        <v>11</v>
      </c>
      <c r="G310" s="1" t="s">
        <v>1266</v>
      </c>
      <c r="H310" s="1" t="n">
        <v>2.15175494424814</v>
      </c>
    </row>
    <row r="311" customFormat="false" ht="16" hidden="false" customHeight="false" outlineLevel="0" collapsed="false">
      <c r="A311" s="1" t="s">
        <v>50</v>
      </c>
      <c r="B311" s="1" t="n">
        <v>117543268</v>
      </c>
      <c r="C311" s="1" t="n">
        <v>117543769</v>
      </c>
      <c r="D311" s="1" t="s">
        <v>1267</v>
      </c>
      <c r="E311" s="1" t="n">
        <v>0.704590818</v>
      </c>
      <c r="F311" s="1" t="s">
        <v>26</v>
      </c>
      <c r="G311" s="1" t="s">
        <v>1214</v>
      </c>
      <c r="H311" s="1" t="n">
        <v>1.87607241168941</v>
      </c>
    </row>
    <row r="312" customFormat="false" ht="16" hidden="false" customHeight="false" outlineLevel="0" collapsed="false">
      <c r="A312" s="1" t="s">
        <v>102</v>
      </c>
      <c r="B312" s="1" t="n">
        <v>75249940</v>
      </c>
      <c r="C312" s="1" t="n">
        <v>75250441</v>
      </c>
      <c r="D312" s="1" t="s">
        <v>1268</v>
      </c>
      <c r="E312" s="1" t="n">
        <v>0.626746507</v>
      </c>
      <c r="F312" s="1" t="s">
        <v>167</v>
      </c>
      <c r="G312" s="1" t="s">
        <v>1269</v>
      </c>
      <c r="H312" s="1" t="n">
        <v>2.69893436394744</v>
      </c>
    </row>
    <row r="313" customFormat="false" ht="16" hidden="false" customHeight="false" outlineLevel="0" collapsed="false">
      <c r="A313" s="1" t="s">
        <v>77</v>
      </c>
      <c r="B313" s="1" t="n">
        <v>111907874</v>
      </c>
      <c r="C313" s="1" t="n">
        <v>111908375</v>
      </c>
      <c r="D313" s="1" t="s">
        <v>1270</v>
      </c>
      <c r="E313" s="1" t="n">
        <v>0.425149701</v>
      </c>
      <c r="F313" s="1" t="s">
        <v>336</v>
      </c>
      <c r="G313" s="1" t="s">
        <v>1271</v>
      </c>
      <c r="H313" s="1" t="n">
        <v>2.35588969208135</v>
      </c>
    </row>
    <row r="314" customFormat="false" ht="16" hidden="false" customHeight="false" outlineLevel="0" collapsed="false">
      <c r="A314" s="1" t="s">
        <v>21</v>
      </c>
      <c r="B314" s="1" t="n">
        <v>34701677</v>
      </c>
      <c r="C314" s="1" t="n">
        <v>34702178</v>
      </c>
      <c r="D314" s="1" t="s">
        <v>1272</v>
      </c>
      <c r="E314" s="1" t="n">
        <v>0.459081836</v>
      </c>
      <c r="F314" s="1" t="s">
        <v>11</v>
      </c>
      <c r="G314" s="1" t="s">
        <v>887</v>
      </c>
      <c r="H314" s="1" t="n">
        <v>1.54933350207933</v>
      </c>
    </row>
    <row r="315" customFormat="false" ht="16" hidden="false" customHeight="false" outlineLevel="0" collapsed="false">
      <c r="A315" s="1" t="s">
        <v>24</v>
      </c>
      <c r="B315" s="1" t="n">
        <v>95356811</v>
      </c>
      <c r="C315" s="1" t="n">
        <v>95357312</v>
      </c>
      <c r="D315" s="1" t="s">
        <v>1273</v>
      </c>
      <c r="E315" s="1" t="n">
        <v>0.443113772</v>
      </c>
      <c r="F315" s="1" t="s">
        <v>20</v>
      </c>
      <c r="G315" s="1"/>
      <c r="H315" s="1" t="n">
        <v>2.36660182153377</v>
      </c>
    </row>
    <row r="316" customFormat="false" ht="16" hidden="false" customHeight="false" outlineLevel="0" collapsed="false">
      <c r="A316" s="1" t="s">
        <v>102</v>
      </c>
      <c r="B316" s="1" t="n">
        <v>75248902</v>
      </c>
      <c r="C316" s="1" t="n">
        <v>75249403</v>
      </c>
      <c r="D316" s="1" t="s">
        <v>1274</v>
      </c>
      <c r="E316" s="1" t="n">
        <v>0.618762475</v>
      </c>
      <c r="F316" s="1" t="s">
        <v>167</v>
      </c>
      <c r="G316" s="1" t="s">
        <v>1269</v>
      </c>
      <c r="H316" s="1" t="n">
        <v>2.29361077863952</v>
      </c>
    </row>
    <row r="317" customFormat="false" ht="16" hidden="false" customHeight="false" outlineLevel="0" collapsed="false">
      <c r="A317" s="1" t="s">
        <v>169</v>
      </c>
      <c r="B317" s="1" t="n">
        <v>127035061</v>
      </c>
      <c r="C317" s="1" t="n">
        <v>127035562</v>
      </c>
      <c r="D317" s="1" t="s">
        <v>1275</v>
      </c>
      <c r="E317" s="1" t="n">
        <v>0.411177645</v>
      </c>
      <c r="F317" s="1" t="s">
        <v>11</v>
      </c>
      <c r="G317" s="1" t="s">
        <v>1276</v>
      </c>
      <c r="H317" s="1" t="n">
        <v>1.52250985448748</v>
      </c>
    </row>
    <row r="318" customFormat="false" ht="16" hidden="false" customHeight="false" outlineLevel="0" collapsed="false">
      <c r="A318" s="1" t="s">
        <v>169</v>
      </c>
      <c r="B318" s="1" t="n">
        <v>36747192</v>
      </c>
      <c r="C318" s="1" t="n">
        <v>36747693</v>
      </c>
      <c r="D318" s="1" t="s">
        <v>1277</v>
      </c>
      <c r="E318" s="1" t="n">
        <v>0.441117764</v>
      </c>
      <c r="F318" s="1" t="s">
        <v>20</v>
      </c>
      <c r="G318" s="1"/>
      <c r="H318" s="1" t="n">
        <v>2.86421134397479</v>
      </c>
    </row>
    <row r="319" customFormat="false" ht="16" hidden="false" customHeight="false" outlineLevel="0" collapsed="false">
      <c r="A319" s="1" t="s">
        <v>21</v>
      </c>
      <c r="B319" s="1" t="n">
        <v>226478276</v>
      </c>
      <c r="C319" s="1" t="n">
        <v>226478777</v>
      </c>
      <c r="D319" s="1" t="s">
        <v>1278</v>
      </c>
      <c r="E319" s="1" t="n">
        <v>0.49500998</v>
      </c>
      <c r="F319" s="1" t="s">
        <v>20</v>
      </c>
      <c r="G319" s="1"/>
      <c r="H319" s="1" t="n">
        <v>2.34590532645647</v>
      </c>
    </row>
    <row r="320" customFormat="false" ht="16" hidden="false" customHeight="false" outlineLevel="0" collapsed="false">
      <c r="A320" s="1" t="s">
        <v>47</v>
      </c>
      <c r="B320" s="1" t="n">
        <v>112842936</v>
      </c>
      <c r="C320" s="1" t="n">
        <v>112843437</v>
      </c>
      <c r="D320" s="1" t="s">
        <v>1279</v>
      </c>
      <c r="E320" s="1" t="n">
        <v>0.644710579</v>
      </c>
      <c r="F320" s="1" t="s">
        <v>11</v>
      </c>
      <c r="G320" s="1" t="s">
        <v>1245</v>
      </c>
      <c r="H320" s="1" t="n">
        <v>1.74841167578351</v>
      </c>
    </row>
    <row r="321" customFormat="false" ht="16" hidden="false" customHeight="false" outlineLevel="0" collapsed="false">
      <c r="A321" s="1" t="s">
        <v>13</v>
      </c>
      <c r="B321" s="1" t="n">
        <v>544697</v>
      </c>
      <c r="C321" s="1" t="n">
        <v>545198</v>
      </c>
      <c r="D321" s="1" t="s">
        <v>1280</v>
      </c>
      <c r="E321" s="1" t="n">
        <v>0.736526946</v>
      </c>
      <c r="F321" s="1" t="s">
        <v>26</v>
      </c>
      <c r="G321" s="1" t="s">
        <v>1212</v>
      </c>
      <c r="H321" s="1" t="n">
        <v>3.03865046781241</v>
      </c>
    </row>
    <row r="322" customFormat="false" ht="16" hidden="false" customHeight="false" outlineLevel="0" collapsed="false">
      <c r="A322" s="1" t="s">
        <v>169</v>
      </c>
      <c r="B322" s="1" t="n">
        <v>26292758</v>
      </c>
      <c r="C322" s="1" t="n">
        <v>26293259</v>
      </c>
      <c r="D322" s="1" t="s">
        <v>1281</v>
      </c>
      <c r="E322" s="1" t="n">
        <v>0.520958084</v>
      </c>
      <c r="F322" s="1" t="s">
        <v>26</v>
      </c>
      <c r="G322" s="1" t="s">
        <v>1282</v>
      </c>
      <c r="H322" s="1" t="n">
        <v>2.15629239104578</v>
      </c>
    </row>
    <row r="323" customFormat="false" ht="16" hidden="false" customHeight="false" outlineLevel="0" collapsed="false">
      <c r="A323" s="1" t="s">
        <v>87</v>
      </c>
      <c r="B323" s="1" t="n">
        <v>390949</v>
      </c>
      <c r="C323" s="1" t="n">
        <v>391450</v>
      </c>
      <c r="D323" s="1" t="s">
        <v>1283</v>
      </c>
      <c r="E323" s="1" t="n">
        <v>0.566866267</v>
      </c>
      <c r="F323" s="1" t="s">
        <v>75</v>
      </c>
      <c r="G323" s="1" t="s">
        <v>1284</v>
      </c>
      <c r="H323" s="1" t="n">
        <v>2.39941695581968</v>
      </c>
    </row>
    <row r="324" customFormat="false" ht="16" hidden="false" customHeight="false" outlineLevel="0" collapsed="false">
      <c r="A324" s="1" t="s">
        <v>21</v>
      </c>
      <c r="B324" s="1" t="n">
        <v>104867376</v>
      </c>
      <c r="C324" s="1" t="n">
        <v>104867877</v>
      </c>
      <c r="D324" s="1" t="s">
        <v>1285</v>
      </c>
      <c r="E324" s="1" t="n">
        <v>0.652694611</v>
      </c>
      <c r="F324" s="1" t="s">
        <v>111</v>
      </c>
      <c r="G324" s="1" t="s">
        <v>1286</v>
      </c>
      <c r="H324" s="1" t="n">
        <v>1.93145939700669</v>
      </c>
    </row>
    <row r="325" customFormat="false" ht="16" hidden="false" customHeight="false" outlineLevel="0" collapsed="false">
      <c r="A325" s="1" t="s">
        <v>53</v>
      </c>
      <c r="B325" s="1" t="n">
        <v>103073053</v>
      </c>
      <c r="C325" s="1" t="n">
        <v>103073554</v>
      </c>
      <c r="D325" s="1" t="s">
        <v>1287</v>
      </c>
      <c r="E325" s="1" t="n">
        <v>0.588822355</v>
      </c>
      <c r="F325" s="1" t="s">
        <v>20</v>
      </c>
      <c r="G325" s="1"/>
      <c r="H325" s="1" t="n">
        <v>3.67325305060344</v>
      </c>
    </row>
    <row r="326" customFormat="false" ht="16" hidden="false" customHeight="false" outlineLevel="0" collapsed="false">
      <c r="A326" s="1" t="s">
        <v>24</v>
      </c>
      <c r="B326" s="1" t="n">
        <v>57949734</v>
      </c>
      <c r="C326" s="1" t="n">
        <v>57950235</v>
      </c>
      <c r="D326" s="1" t="s">
        <v>1288</v>
      </c>
      <c r="E326" s="1" t="n">
        <v>0.469061876</v>
      </c>
      <c r="F326" s="1" t="s">
        <v>20</v>
      </c>
      <c r="G326" s="1"/>
      <c r="H326" s="1" t="n">
        <v>2.11909215742024</v>
      </c>
    </row>
    <row r="327" customFormat="false" ht="16" hidden="false" customHeight="false" outlineLevel="0" collapsed="false">
      <c r="A327" s="1" t="s">
        <v>77</v>
      </c>
      <c r="B327" s="1" t="n">
        <v>73314460</v>
      </c>
      <c r="C327" s="1" t="n">
        <v>73314961</v>
      </c>
      <c r="D327" s="1" t="s">
        <v>1289</v>
      </c>
      <c r="E327" s="1" t="n">
        <v>0.568862275</v>
      </c>
      <c r="F327" s="1" t="s">
        <v>11</v>
      </c>
      <c r="G327" s="1" t="s">
        <v>1290</v>
      </c>
      <c r="H327" s="1" t="n">
        <v>2.31576133882665</v>
      </c>
    </row>
    <row r="328" customFormat="false" ht="16" hidden="false" customHeight="false" outlineLevel="0" collapsed="false">
      <c r="A328" s="1" t="s">
        <v>64</v>
      </c>
      <c r="B328" s="1" t="n">
        <v>15757825</v>
      </c>
      <c r="C328" s="1" t="n">
        <v>15758326</v>
      </c>
      <c r="D328" s="1" t="s">
        <v>1291</v>
      </c>
      <c r="E328" s="1" t="n">
        <v>0.447105788</v>
      </c>
      <c r="F328" s="1" t="s">
        <v>11</v>
      </c>
      <c r="G328" s="1" t="s">
        <v>1292</v>
      </c>
      <c r="H328" s="1" t="n">
        <v>1.95690246951851</v>
      </c>
    </row>
    <row r="329" customFormat="false" ht="16" hidden="false" customHeight="false" outlineLevel="0" collapsed="false">
      <c r="A329" s="1" t="s">
        <v>64</v>
      </c>
      <c r="B329" s="1" t="n">
        <v>100633069</v>
      </c>
      <c r="C329" s="1" t="n">
        <v>100633570</v>
      </c>
      <c r="D329" s="1" t="s">
        <v>1293</v>
      </c>
      <c r="E329" s="1" t="n">
        <v>0.479041916</v>
      </c>
      <c r="F329" s="1" t="s">
        <v>20</v>
      </c>
      <c r="G329" s="1"/>
      <c r="H329" s="1" t="n">
        <v>2.23694164378177</v>
      </c>
    </row>
    <row r="330" customFormat="false" ht="16" hidden="false" customHeight="false" outlineLevel="0" collapsed="false">
      <c r="A330" s="1" t="s">
        <v>50</v>
      </c>
      <c r="B330" s="1" t="n">
        <v>99906393</v>
      </c>
      <c r="C330" s="1" t="n">
        <v>99906894</v>
      </c>
      <c r="D330" s="1" t="s">
        <v>1294</v>
      </c>
      <c r="E330" s="1" t="n">
        <v>0.50499002</v>
      </c>
      <c r="F330" s="1" t="s">
        <v>11</v>
      </c>
      <c r="G330" s="1" t="s">
        <v>1295</v>
      </c>
      <c r="H330" s="1" t="n">
        <v>2.74004929500419</v>
      </c>
    </row>
    <row r="331" customFormat="false" ht="16" hidden="false" customHeight="false" outlineLevel="0" collapsed="false">
      <c r="A331" s="1" t="s">
        <v>102</v>
      </c>
      <c r="B331" s="1" t="n">
        <v>84643139</v>
      </c>
      <c r="C331" s="1" t="n">
        <v>84643640</v>
      </c>
      <c r="D331" s="1" t="s">
        <v>1296</v>
      </c>
      <c r="E331" s="1" t="n">
        <v>0.566866267</v>
      </c>
      <c r="F331" s="1" t="s">
        <v>20</v>
      </c>
      <c r="G331" s="1"/>
      <c r="H331" s="1" t="n">
        <v>2.97980786320409</v>
      </c>
    </row>
    <row r="332" customFormat="false" ht="16" hidden="false" customHeight="false" outlineLevel="0" collapsed="false">
      <c r="A332" s="1" t="s">
        <v>169</v>
      </c>
      <c r="B332" s="1" t="n">
        <v>124459393</v>
      </c>
      <c r="C332" s="1" t="n">
        <v>124459894</v>
      </c>
      <c r="D332" s="1" t="s">
        <v>1297</v>
      </c>
      <c r="E332" s="1" t="n">
        <v>0.433133733</v>
      </c>
      <c r="F332" s="1" t="s">
        <v>11</v>
      </c>
      <c r="G332" s="1" t="s">
        <v>1298</v>
      </c>
      <c r="H332" s="1" t="n">
        <v>2.01280985328796</v>
      </c>
    </row>
    <row r="333" customFormat="false" ht="16" hidden="false" customHeight="false" outlineLevel="0" collapsed="false">
      <c r="A333" s="1" t="s">
        <v>21</v>
      </c>
      <c r="B333" s="1" t="n">
        <v>113278212</v>
      </c>
      <c r="C333" s="1" t="n">
        <v>113278713</v>
      </c>
      <c r="D333" s="1" t="s">
        <v>1299</v>
      </c>
      <c r="E333" s="1" t="n">
        <v>0.660678643</v>
      </c>
      <c r="F333" s="1" t="s">
        <v>26</v>
      </c>
      <c r="G333" s="1" t="s">
        <v>1300</v>
      </c>
      <c r="H333" s="1" t="n">
        <v>2.40934551733491</v>
      </c>
    </row>
    <row r="334" customFormat="false" ht="16" hidden="false" customHeight="false" outlineLevel="0" collapsed="false">
      <c r="A334" s="1" t="s">
        <v>64</v>
      </c>
      <c r="B334" s="1" t="n">
        <v>46160459</v>
      </c>
      <c r="C334" s="1" t="n">
        <v>46160960</v>
      </c>
      <c r="D334" s="1" t="s">
        <v>1301</v>
      </c>
      <c r="E334" s="1" t="n">
        <v>0.433133733</v>
      </c>
      <c r="F334" s="1" t="s">
        <v>20</v>
      </c>
      <c r="G334" s="1"/>
      <c r="H334" s="1" t="n">
        <v>3.15263984809627</v>
      </c>
    </row>
    <row r="335" customFormat="false" ht="16" hidden="false" customHeight="false" outlineLevel="0" collapsed="false">
      <c r="A335" s="1" t="s">
        <v>169</v>
      </c>
      <c r="B335" s="1" t="n">
        <v>94300936</v>
      </c>
      <c r="C335" s="1" t="n">
        <v>94301437</v>
      </c>
      <c r="D335" s="1" t="s">
        <v>1302</v>
      </c>
      <c r="E335" s="1" t="n">
        <v>0.483033932</v>
      </c>
      <c r="F335" s="1" t="s">
        <v>11</v>
      </c>
      <c r="G335" s="1" t="s">
        <v>1303</v>
      </c>
      <c r="H335" s="1" t="n">
        <v>2.92354009292362</v>
      </c>
    </row>
    <row r="336" customFormat="false" ht="16" hidden="false" customHeight="false" outlineLevel="0" collapsed="false">
      <c r="A336" s="1" t="s">
        <v>102</v>
      </c>
      <c r="B336" s="1" t="n">
        <v>51137051</v>
      </c>
      <c r="C336" s="1" t="n">
        <v>51137552</v>
      </c>
      <c r="D336" s="1" t="s">
        <v>1304</v>
      </c>
      <c r="E336" s="1" t="n">
        <v>0.564870259</v>
      </c>
      <c r="F336" s="1" t="s">
        <v>94</v>
      </c>
      <c r="G336" s="1" t="s">
        <v>1305</v>
      </c>
      <c r="H336" s="1" t="n">
        <v>2.63148371669673</v>
      </c>
    </row>
    <row r="337" customFormat="false" ht="16" hidden="false" customHeight="false" outlineLevel="0" collapsed="false">
      <c r="A337" s="1" t="s">
        <v>21</v>
      </c>
      <c r="B337" s="1" t="n">
        <v>177282441</v>
      </c>
      <c r="C337" s="1" t="n">
        <v>177282942</v>
      </c>
      <c r="D337" s="1" t="s">
        <v>1306</v>
      </c>
      <c r="E337" s="1" t="n">
        <v>0.439121756</v>
      </c>
      <c r="F337" s="1" t="s">
        <v>11</v>
      </c>
      <c r="G337" s="1" t="s">
        <v>1307</v>
      </c>
      <c r="H337" s="1" t="n">
        <v>1.77157865597474</v>
      </c>
    </row>
    <row r="338" customFormat="false" ht="16" hidden="false" customHeight="false" outlineLevel="0" collapsed="false">
      <c r="A338" s="1" t="s">
        <v>102</v>
      </c>
      <c r="B338" s="1" t="n">
        <v>13909792</v>
      </c>
      <c r="C338" s="1" t="n">
        <v>13910293</v>
      </c>
      <c r="D338" s="1" t="s">
        <v>1308</v>
      </c>
      <c r="E338" s="1" t="n">
        <v>0.45508982</v>
      </c>
      <c r="F338" s="1" t="s">
        <v>20</v>
      </c>
      <c r="G338" s="1"/>
      <c r="H338" s="1" t="n">
        <v>2.36370293468568</v>
      </c>
    </row>
    <row r="339" customFormat="false" ht="16" hidden="false" customHeight="false" outlineLevel="0" collapsed="false">
      <c r="A339" s="1" t="s">
        <v>383</v>
      </c>
      <c r="B339" s="1" t="n">
        <v>42624342</v>
      </c>
      <c r="C339" s="1" t="n">
        <v>42624843</v>
      </c>
      <c r="D339" s="1" t="s">
        <v>1309</v>
      </c>
      <c r="E339" s="1" t="n">
        <v>0.451097804</v>
      </c>
      <c r="F339" s="1" t="s">
        <v>20</v>
      </c>
      <c r="G339" s="1"/>
      <c r="H339" s="1" t="n">
        <v>2.6115803786549</v>
      </c>
    </row>
    <row r="340" customFormat="false" ht="16" hidden="false" customHeight="false" outlineLevel="0" collapsed="false">
      <c r="A340" s="1" t="s">
        <v>21</v>
      </c>
      <c r="B340" s="1" t="n">
        <v>176152262</v>
      </c>
      <c r="C340" s="1" t="n">
        <v>176152763</v>
      </c>
      <c r="D340" s="1" t="s">
        <v>1310</v>
      </c>
      <c r="E340" s="1" t="n">
        <v>0.632734531</v>
      </c>
      <c r="F340" s="1" t="s">
        <v>26</v>
      </c>
      <c r="G340" s="1" t="s">
        <v>1311</v>
      </c>
      <c r="H340" s="1" t="n">
        <v>1.95414725062258</v>
      </c>
    </row>
    <row r="341" customFormat="false" ht="16" hidden="false" customHeight="false" outlineLevel="0" collapsed="false">
      <c r="A341" s="1" t="s">
        <v>13</v>
      </c>
      <c r="B341" s="1" t="n">
        <v>30118710</v>
      </c>
      <c r="C341" s="1" t="n">
        <v>30119211</v>
      </c>
      <c r="D341" s="1" t="s">
        <v>1312</v>
      </c>
      <c r="E341" s="1" t="n">
        <v>0.481037924</v>
      </c>
      <c r="F341" s="1" t="s">
        <v>11</v>
      </c>
      <c r="G341" s="1" t="s">
        <v>1313</v>
      </c>
      <c r="H341" s="1" t="n">
        <v>2.51484993403732</v>
      </c>
    </row>
    <row r="342" customFormat="false" ht="16" hidden="false" customHeight="false" outlineLevel="0" collapsed="false">
      <c r="A342" s="1" t="s">
        <v>102</v>
      </c>
      <c r="B342" s="1" t="n">
        <v>84832432</v>
      </c>
      <c r="C342" s="1" t="n">
        <v>84832933</v>
      </c>
      <c r="D342" s="1" t="s">
        <v>1314</v>
      </c>
      <c r="E342" s="1" t="n">
        <v>0.54491018</v>
      </c>
      <c r="F342" s="1" t="s">
        <v>11</v>
      </c>
      <c r="G342" s="1" t="s">
        <v>1315</v>
      </c>
      <c r="H342" s="1" t="n">
        <v>3.07346474949439</v>
      </c>
    </row>
    <row r="343" customFormat="false" ht="16" hidden="false" customHeight="false" outlineLevel="0" collapsed="false">
      <c r="A343" s="1" t="s">
        <v>9</v>
      </c>
      <c r="B343" s="1" t="n">
        <v>184364083</v>
      </c>
      <c r="C343" s="1" t="n">
        <v>184364584</v>
      </c>
      <c r="D343" s="1" t="s">
        <v>1316</v>
      </c>
      <c r="E343" s="1" t="n">
        <v>0.467065868</v>
      </c>
      <c r="F343" s="1" t="s">
        <v>336</v>
      </c>
      <c r="G343" s="1" t="s">
        <v>1317</v>
      </c>
      <c r="H343" s="1" t="n">
        <v>1.64454120457299</v>
      </c>
    </row>
    <row r="344" customFormat="false" ht="16" hidden="false" customHeight="false" outlineLevel="0" collapsed="false">
      <c r="A344" s="1" t="s">
        <v>102</v>
      </c>
      <c r="B344" s="1" t="n">
        <v>27286417</v>
      </c>
      <c r="C344" s="1" t="n">
        <v>27286918</v>
      </c>
      <c r="D344" s="1" t="s">
        <v>1318</v>
      </c>
      <c r="E344" s="1" t="n">
        <v>0.479041916</v>
      </c>
      <c r="F344" s="1" t="s">
        <v>75</v>
      </c>
      <c r="G344" s="1" t="s">
        <v>1319</v>
      </c>
      <c r="H344" s="1" t="n">
        <v>1.72714888848732</v>
      </c>
    </row>
    <row r="345" customFormat="false" ht="16" hidden="false" customHeight="false" outlineLevel="0" collapsed="false">
      <c r="A345" s="1" t="s">
        <v>21</v>
      </c>
      <c r="B345" s="1" t="n">
        <v>233386485</v>
      </c>
      <c r="C345" s="1" t="n">
        <v>233386986</v>
      </c>
      <c r="D345" s="1" t="s">
        <v>1320</v>
      </c>
      <c r="E345" s="1" t="n">
        <v>0.542914172</v>
      </c>
      <c r="F345" s="1" t="s">
        <v>11</v>
      </c>
      <c r="G345" s="1" t="s">
        <v>1321</v>
      </c>
      <c r="H345" s="1" t="n">
        <v>1.79369755812388</v>
      </c>
    </row>
    <row r="346" customFormat="false" ht="16" hidden="false" customHeight="false" outlineLevel="0" collapsed="false">
      <c r="A346" s="1" t="s">
        <v>102</v>
      </c>
      <c r="B346" s="1" t="n">
        <v>77298464</v>
      </c>
      <c r="C346" s="1" t="n">
        <v>77298965</v>
      </c>
      <c r="D346" s="1" t="s">
        <v>1322</v>
      </c>
      <c r="E346" s="1" t="n">
        <v>0.491017964</v>
      </c>
      <c r="F346" s="1" t="s">
        <v>75</v>
      </c>
      <c r="G346" s="1" t="s">
        <v>1323</v>
      </c>
      <c r="H346" s="1" t="n">
        <v>2.54703206130638</v>
      </c>
    </row>
    <row r="347" customFormat="false" ht="16" hidden="false" customHeight="false" outlineLevel="0" collapsed="false">
      <c r="A347" s="1" t="s">
        <v>16</v>
      </c>
      <c r="B347" s="1" t="n">
        <v>43546042</v>
      </c>
      <c r="C347" s="1" t="n">
        <v>43546543</v>
      </c>
      <c r="D347" s="1" t="s">
        <v>1324</v>
      </c>
      <c r="E347" s="1" t="n">
        <v>0.592814371</v>
      </c>
      <c r="F347" s="1" t="s">
        <v>11</v>
      </c>
      <c r="G347" s="1" t="s">
        <v>1325</v>
      </c>
      <c r="H347" s="1" t="n">
        <v>1.8186762098008</v>
      </c>
    </row>
    <row r="348" customFormat="false" ht="16" hidden="false" customHeight="false" outlineLevel="0" collapsed="false">
      <c r="A348" s="1" t="s">
        <v>77</v>
      </c>
      <c r="B348" s="1" t="n">
        <v>8233905</v>
      </c>
      <c r="C348" s="1" t="n">
        <v>8234406</v>
      </c>
      <c r="D348" s="1" t="s">
        <v>1326</v>
      </c>
      <c r="E348" s="1" t="n">
        <v>0.558882236</v>
      </c>
      <c r="F348" s="1" t="s">
        <v>11</v>
      </c>
      <c r="G348" s="1" t="s">
        <v>1327</v>
      </c>
      <c r="H348" s="1" t="n">
        <v>2.08297131437685</v>
      </c>
    </row>
    <row r="349" customFormat="false" ht="16" hidden="false" customHeight="false" outlineLevel="0" collapsed="false">
      <c r="A349" s="1" t="s">
        <v>102</v>
      </c>
      <c r="B349" s="1" t="n">
        <v>35599689</v>
      </c>
      <c r="C349" s="1" t="n">
        <v>35600190</v>
      </c>
      <c r="D349" s="1" t="s">
        <v>1328</v>
      </c>
      <c r="E349" s="1" t="n">
        <v>0.451097804</v>
      </c>
      <c r="F349" s="1" t="s">
        <v>20</v>
      </c>
      <c r="G349" s="1"/>
      <c r="H349" s="1" t="n">
        <v>1.59754625694299</v>
      </c>
    </row>
    <row r="350" customFormat="false" ht="16" hidden="false" customHeight="false" outlineLevel="0" collapsed="false">
      <c r="A350" s="1" t="s">
        <v>138</v>
      </c>
      <c r="B350" s="1" t="n">
        <v>99486392</v>
      </c>
      <c r="C350" s="1" t="n">
        <v>99486893</v>
      </c>
      <c r="D350" s="1" t="s">
        <v>1329</v>
      </c>
      <c r="E350" s="1" t="n">
        <v>0.614770459</v>
      </c>
      <c r="F350" s="1" t="s">
        <v>20</v>
      </c>
      <c r="G350" s="1"/>
      <c r="H350" s="1" t="n">
        <v>2.38312825620684</v>
      </c>
    </row>
    <row r="351" customFormat="false" ht="16" hidden="false" customHeight="false" outlineLevel="0" collapsed="false">
      <c r="A351" s="1" t="s">
        <v>16</v>
      </c>
      <c r="B351" s="1" t="n">
        <v>91585898</v>
      </c>
      <c r="C351" s="1" t="n">
        <v>91586399</v>
      </c>
      <c r="D351" s="1" t="s">
        <v>1330</v>
      </c>
      <c r="E351" s="1" t="n">
        <v>0.532934132</v>
      </c>
      <c r="F351" s="1" t="s">
        <v>20</v>
      </c>
      <c r="G351" s="1"/>
      <c r="H351" s="1" t="n">
        <v>1.69808630884719</v>
      </c>
    </row>
    <row r="352" customFormat="false" ht="16" hidden="false" customHeight="false" outlineLevel="0" collapsed="false">
      <c r="A352" s="1" t="s">
        <v>21</v>
      </c>
      <c r="B352" s="1" t="n">
        <v>1653083</v>
      </c>
      <c r="C352" s="1" t="n">
        <v>1653584</v>
      </c>
      <c r="D352" s="1" t="s">
        <v>1331</v>
      </c>
      <c r="E352" s="1" t="n">
        <v>0.530938124</v>
      </c>
      <c r="F352" s="1" t="s">
        <v>94</v>
      </c>
      <c r="G352" s="1" t="s">
        <v>1332</v>
      </c>
      <c r="H352" s="1" t="n">
        <v>2.20885535136199</v>
      </c>
    </row>
    <row r="353" customFormat="false" ht="16" hidden="false" customHeight="false" outlineLevel="0" collapsed="false">
      <c r="A353" s="1" t="s">
        <v>24</v>
      </c>
      <c r="B353" s="1" t="n">
        <v>56468226</v>
      </c>
      <c r="C353" s="1" t="n">
        <v>56468727</v>
      </c>
      <c r="D353" s="1" t="s">
        <v>1333</v>
      </c>
      <c r="E353" s="1" t="n">
        <v>0.76247505</v>
      </c>
      <c r="F353" s="1" t="s">
        <v>26</v>
      </c>
      <c r="G353" s="1" t="s">
        <v>1334</v>
      </c>
      <c r="H353" s="1" t="n">
        <v>2.17976155812391</v>
      </c>
    </row>
    <row r="354" customFormat="false" ht="16" hidden="false" customHeight="false" outlineLevel="0" collapsed="false">
      <c r="A354" s="1" t="s">
        <v>24</v>
      </c>
      <c r="B354" s="1" t="n">
        <v>64685688</v>
      </c>
      <c r="C354" s="1" t="n">
        <v>64686189</v>
      </c>
      <c r="D354" s="1" t="s">
        <v>1335</v>
      </c>
      <c r="E354" s="1" t="n">
        <v>0.636726547</v>
      </c>
      <c r="F354" s="1" t="s">
        <v>26</v>
      </c>
      <c r="G354" s="1" t="s">
        <v>889</v>
      </c>
      <c r="H354" s="1" t="n">
        <v>3.65421091359911</v>
      </c>
    </row>
    <row r="355" customFormat="false" ht="16" hidden="false" customHeight="false" outlineLevel="0" collapsed="false">
      <c r="A355" s="1" t="s">
        <v>24</v>
      </c>
      <c r="B355" s="1" t="n">
        <v>156535160</v>
      </c>
      <c r="C355" s="1" t="n">
        <v>156535661</v>
      </c>
      <c r="D355" s="1" t="s">
        <v>1336</v>
      </c>
      <c r="E355" s="1" t="n">
        <v>0.477045908</v>
      </c>
      <c r="F355" s="1" t="s">
        <v>11</v>
      </c>
      <c r="G355" s="1" t="s">
        <v>1337</v>
      </c>
      <c r="H355" s="1" t="n">
        <v>3.42699994536269</v>
      </c>
    </row>
    <row r="356" customFormat="false" ht="16" hidden="false" customHeight="false" outlineLevel="0" collapsed="false">
      <c r="A356" s="1" t="s">
        <v>9</v>
      </c>
      <c r="B356" s="1" t="n">
        <v>4859324</v>
      </c>
      <c r="C356" s="1" t="n">
        <v>4859825</v>
      </c>
      <c r="D356" s="1" t="s">
        <v>1338</v>
      </c>
      <c r="E356" s="1" t="n">
        <v>0.738522954</v>
      </c>
      <c r="F356" s="1" t="s">
        <v>26</v>
      </c>
      <c r="G356" s="1" t="s">
        <v>1339</v>
      </c>
      <c r="H356" s="1" t="n">
        <v>1.95320169840126</v>
      </c>
    </row>
    <row r="357" customFormat="false" ht="16" hidden="false" customHeight="false" outlineLevel="0" collapsed="false">
      <c r="A357" s="1" t="s">
        <v>9</v>
      </c>
      <c r="B357" s="1" t="n">
        <v>20251558</v>
      </c>
      <c r="C357" s="1" t="n">
        <v>20252059</v>
      </c>
      <c r="D357" s="1" t="s">
        <v>1340</v>
      </c>
      <c r="E357" s="1" t="n">
        <v>0.714570858</v>
      </c>
      <c r="F357" s="1" t="s">
        <v>26</v>
      </c>
      <c r="G357" s="1" t="s">
        <v>1341</v>
      </c>
      <c r="H357" s="1" t="n">
        <v>2.71109627017581</v>
      </c>
    </row>
    <row r="358" customFormat="false" ht="16" hidden="false" customHeight="false" outlineLevel="0" collapsed="false">
      <c r="A358" s="1" t="s">
        <v>9</v>
      </c>
      <c r="B358" s="1" t="n">
        <v>21544245</v>
      </c>
      <c r="C358" s="1" t="n">
        <v>21544746</v>
      </c>
      <c r="D358" s="1" t="s">
        <v>1342</v>
      </c>
      <c r="E358" s="1" t="n">
        <v>0.421157685</v>
      </c>
      <c r="F358" s="1" t="s">
        <v>167</v>
      </c>
      <c r="G358" s="1" t="s">
        <v>1237</v>
      </c>
      <c r="H358" s="1" t="n">
        <v>1.52609279772886</v>
      </c>
    </row>
    <row r="359" customFormat="false" ht="16" hidden="false" customHeight="false" outlineLevel="0" collapsed="false">
      <c r="A359" s="1" t="s">
        <v>9</v>
      </c>
      <c r="B359" s="1" t="n">
        <v>128601311</v>
      </c>
      <c r="C359" s="1" t="n">
        <v>128601812</v>
      </c>
      <c r="D359" s="1" t="s">
        <v>1343</v>
      </c>
      <c r="E359" s="1" t="n">
        <v>0.50499002</v>
      </c>
      <c r="F359" s="1" t="s">
        <v>111</v>
      </c>
      <c r="G359" s="1" t="s">
        <v>1344</v>
      </c>
      <c r="H359" s="1" t="n">
        <v>2.61409650585823</v>
      </c>
    </row>
    <row r="360" customFormat="false" ht="16" hidden="false" customHeight="false" outlineLevel="0" collapsed="false">
      <c r="A360" s="1" t="s">
        <v>35</v>
      </c>
      <c r="B360" s="1" t="n">
        <v>124628993</v>
      </c>
      <c r="C360" s="1" t="n">
        <v>124629494</v>
      </c>
      <c r="D360" s="1" t="s">
        <v>1345</v>
      </c>
      <c r="E360" s="1" t="n">
        <v>0.602794411</v>
      </c>
      <c r="F360" s="1" t="s">
        <v>20</v>
      </c>
      <c r="G360" s="1"/>
      <c r="H360" s="1" t="n">
        <v>2.43198491023675</v>
      </c>
    </row>
    <row r="361" customFormat="false" ht="16" hidden="false" customHeight="false" outlineLevel="0" collapsed="false">
      <c r="A361" s="1" t="s">
        <v>35</v>
      </c>
      <c r="B361" s="1" t="n">
        <v>132215285</v>
      </c>
      <c r="C361" s="1" t="n">
        <v>132215786</v>
      </c>
      <c r="D361" s="1" t="s">
        <v>1346</v>
      </c>
      <c r="E361" s="1" t="n">
        <v>0.570858283</v>
      </c>
      <c r="F361" s="1" t="s">
        <v>26</v>
      </c>
      <c r="G361" s="1" t="s">
        <v>1347</v>
      </c>
      <c r="H361" s="1" t="n">
        <v>3.0727344256534</v>
      </c>
    </row>
    <row r="362" customFormat="false" ht="16" hidden="false" customHeight="false" outlineLevel="0" collapsed="false">
      <c r="A362" s="1" t="s">
        <v>35</v>
      </c>
      <c r="B362" s="1" t="n">
        <v>148268516</v>
      </c>
      <c r="C362" s="1" t="n">
        <v>148269017</v>
      </c>
      <c r="D362" s="1" t="s">
        <v>1348</v>
      </c>
      <c r="E362" s="1" t="n">
        <v>0.481037924</v>
      </c>
      <c r="F362" s="1" t="s">
        <v>26</v>
      </c>
      <c r="G362" s="1" t="s">
        <v>1349</v>
      </c>
      <c r="H362" s="1" t="n">
        <v>1.84021649600921</v>
      </c>
    </row>
    <row r="363" customFormat="false" ht="16" hidden="false" customHeight="false" outlineLevel="0" collapsed="false">
      <c r="A363" s="1" t="s">
        <v>35</v>
      </c>
      <c r="B363" s="1" t="n">
        <v>154850390</v>
      </c>
      <c r="C363" s="1" t="n">
        <v>154850891</v>
      </c>
      <c r="D363" s="1" t="s">
        <v>1350</v>
      </c>
      <c r="E363" s="1" t="n">
        <v>0.506986028</v>
      </c>
      <c r="F363" s="1" t="s">
        <v>167</v>
      </c>
      <c r="G363" s="1" t="s">
        <v>1351</v>
      </c>
      <c r="H363" s="1" t="n">
        <v>1.58293092943319</v>
      </c>
    </row>
    <row r="364" customFormat="false" ht="16" hidden="false" customHeight="false" outlineLevel="0" collapsed="false">
      <c r="A364" s="1" t="s">
        <v>169</v>
      </c>
      <c r="B364" s="1" t="n">
        <v>108001376</v>
      </c>
      <c r="C364" s="1" t="n">
        <v>108001877</v>
      </c>
      <c r="D364" s="1" t="s">
        <v>1352</v>
      </c>
      <c r="E364" s="1" t="n">
        <v>0.614770459</v>
      </c>
      <c r="F364" s="1" t="s">
        <v>26</v>
      </c>
      <c r="G364" s="1" t="s">
        <v>1353</v>
      </c>
      <c r="H364" s="1" t="n">
        <v>1.86880734026776</v>
      </c>
    </row>
    <row r="365" customFormat="false" ht="16" hidden="false" customHeight="false" outlineLevel="0" collapsed="false">
      <c r="A365" s="1" t="s">
        <v>169</v>
      </c>
      <c r="B365" s="1" t="n">
        <v>123533918</v>
      </c>
      <c r="C365" s="1" t="n">
        <v>123534419</v>
      </c>
      <c r="D365" s="1" t="s">
        <v>1354</v>
      </c>
      <c r="E365" s="1" t="n">
        <v>0.471057884</v>
      </c>
      <c r="F365" s="1" t="s">
        <v>26</v>
      </c>
      <c r="G365" s="1" t="s">
        <v>1355</v>
      </c>
      <c r="H365" s="1" t="n">
        <v>1.56311134948676</v>
      </c>
    </row>
    <row r="366" customFormat="false" ht="16" hidden="false" customHeight="false" outlineLevel="0" collapsed="false">
      <c r="A366" s="1" t="s">
        <v>13</v>
      </c>
      <c r="B366" s="1" t="n">
        <v>23072442</v>
      </c>
      <c r="C366" s="1" t="n">
        <v>23072943</v>
      </c>
      <c r="D366" s="1" t="s">
        <v>1356</v>
      </c>
      <c r="E366" s="1" t="n">
        <v>0.542914172</v>
      </c>
      <c r="F366" s="1" t="s">
        <v>11</v>
      </c>
      <c r="G366" s="1" t="s">
        <v>1357</v>
      </c>
      <c r="H366" s="1" t="n">
        <v>1.54133161929704</v>
      </c>
    </row>
    <row r="367" customFormat="false" ht="16" hidden="false" customHeight="false" outlineLevel="0" collapsed="false">
      <c r="A367" s="1" t="s">
        <v>13</v>
      </c>
      <c r="B367" s="1" t="n">
        <v>102754096</v>
      </c>
      <c r="C367" s="1" t="n">
        <v>102754597</v>
      </c>
      <c r="D367" s="1" t="s">
        <v>1358</v>
      </c>
      <c r="E367" s="1" t="n">
        <v>0.578842315</v>
      </c>
      <c r="F367" s="1" t="s">
        <v>20</v>
      </c>
      <c r="G367" s="1"/>
      <c r="H367" s="1" t="n">
        <v>2.59911900842057</v>
      </c>
    </row>
    <row r="368" customFormat="false" ht="16" hidden="false" customHeight="false" outlineLevel="0" collapsed="false">
      <c r="A368" s="1" t="s">
        <v>37</v>
      </c>
      <c r="B368" s="1" t="n">
        <v>22446511</v>
      </c>
      <c r="C368" s="1" t="n">
        <v>22447012</v>
      </c>
      <c r="D368" s="1" t="s">
        <v>1359</v>
      </c>
      <c r="E368" s="1" t="n">
        <v>0.600798403</v>
      </c>
      <c r="F368" s="1" t="s">
        <v>26</v>
      </c>
      <c r="G368" s="1" t="s">
        <v>1360</v>
      </c>
      <c r="H368" s="1" t="n">
        <v>2.92283868129783</v>
      </c>
    </row>
    <row r="369" customFormat="false" ht="16" hidden="false" customHeight="false" outlineLevel="0" collapsed="false">
      <c r="A369" s="1" t="s">
        <v>37</v>
      </c>
      <c r="B369" s="1" t="n">
        <v>92242215</v>
      </c>
      <c r="C369" s="1" t="n">
        <v>92242716</v>
      </c>
      <c r="D369" s="1" t="s">
        <v>1361</v>
      </c>
      <c r="E369" s="1" t="n">
        <v>0.417165669</v>
      </c>
      <c r="F369" s="1" t="s">
        <v>75</v>
      </c>
      <c r="G369" s="1" t="s">
        <v>1362</v>
      </c>
      <c r="H369" s="1" t="n">
        <v>2.77622630307674</v>
      </c>
    </row>
    <row r="370" customFormat="false" ht="16" hidden="false" customHeight="false" outlineLevel="0" collapsed="false">
      <c r="A370" s="1" t="s">
        <v>37</v>
      </c>
      <c r="B370" s="1" t="n">
        <v>130444652</v>
      </c>
      <c r="C370" s="1" t="n">
        <v>130445153</v>
      </c>
      <c r="D370" s="1" t="s">
        <v>1363</v>
      </c>
      <c r="E370" s="1" t="n">
        <v>0.784431138</v>
      </c>
      <c r="F370" s="1" t="s">
        <v>26</v>
      </c>
      <c r="G370" s="1" t="s">
        <v>1364</v>
      </c>
      <c r="H370" s="1" t="n">
        <v>2.48650571686685</v>
      </c>
    </row>
    <row r="371" customFormat="false" ht="16" hidden="false" customHeight="false" outlineLevel="0" collapsed="false">
      <c r="A371" s="1" t="s">
        <v>64</v>
      </c>
      <c r="B371" s="1" t="n">
        <v>63667831</v>
      </c>
      <c r="C371" s="1" t="n">
        <v>63668332</v>
      </c>
      <c r="D371" s="1" t="s">
        <v>1365</v>
      </c>
      <c r="E371" s="1" t="n">
        <v>0.572854291</v>
      </c>
      <c r="F371" s="1" t="s">
        <v>26</v>
      </c>
      <c r="G371" s="1" t="s">
        <v>1366</v>
      </c>
      <c r="H371" s="1" t="n">
        <v>1.84161166804268</v>
      </c>
    </row>
    <row r="372" customFormat="false" ht="16" hidden="false" customHeight="false" outlineLevel="0" collapsed="false">
      <c r="A372" s="1" t="s">
        <v>64</v>
      </c>
      <c r="B372" s="1" t="n">
        <v>100473622</v>
      </c>
      <c r="C372" s="1" t="n">
        <v>100474123</v>
      </c>
      <c r="D372" s="1" t="s">
        <v>1367</v>
      </c>
      <c r="E372" s="1" t="n">
        <v>0.483033932</v>
      </c>
      <c r="F372" s="1" t="s">
        <v>26</v>
      </c>
      <c r="G372" s="1" t="s">
        <v>899</v>
      </c>
      <c r="H372" s="1" t="n">
        <v>2.29170157173868</v>
      </c>
    </row>
    <row r="373" customFormat="false" ht="16" hidden="false" customHeight="false" outlineLevel="0" collapsed="false">
      <c r="A373" s="1" t="s">
        <v>64</v>
      </c>
      <c r="B373" s="1" t="n">
        <v>101894684</v>
      </c>
      <c r="C373" s="1" t="n">
        <v>101895185</v>
      </c>
      <c r="D373" s="1" t="s">
        <v>1368</v>
      </c>
      <c r="E373" s="1" t="n">
        <v>0.481037924</v>
      </c>
      <c r="F373" s="1" t="s">
        <v>11</v>
      </c>
      <c r="G373" s="1" t="s">
        <v>1369</v>
      </c>
      <c r="H373" s="1" t="n">
        <v>2.06582104116785</v>
      </c>
    </row>
    <row r="374" customFormat="false" ht="16" hidden="false" customHeight="false" outlineLevel="0" collapsed="false">
      <c r="A374" s="1" t="s">
        <v>64</v>
      </c>
      <c r="B374" s="1" t="n">
        <v>119178470</v>
      </c>
      <c r="C374" s="1" t="n">
        <v>119178971</v>
      </c>
      <c r="D374" s="1" t="s">
        <v>1370</v>
      </c>
      <c r="E374" s="1" t="n">
        <v>0.606786427</v>
      </c>
      <c r="F374" s="1" t="s">
        <v>26</v>
      </c>
      <c r="G374" s="1" t="s">
        <v>1371</v>
      </c>
      <c r="H374" s="1" t="n">
        <v>3.70853411407717</v>
      </c>
    </row>
    <row r="375" customFormat="false" ht="16" hidden="false" customHeight="false" outlineLevel="0" collapsed="false">
      <c r="A375" s="1" t="s">
        <v>102</v>
      </c>
      <c r="B375" s="1" t="n">
        <v>67277244</v>
      </c>
      <c r="C375" s="1" t="n">
        <v>67277745</v>
      </c>
      <c r="D375" s="1" t="s">
        <v>1372</v>
      </c>
      <c r="E375" s="1" t="n">
        <v>0.546906188</v>
      </c>
      <c r="F375" s="1" t="s">
        <v>26</v>
      </c>
      <c r="G375" s="1" t="s">
        <v>1373</v>
      </c>
      <c r="H375" s="1" t="n">
        <v>2.53715731243675</v>
      </c>
    </row>
    <row r="376" customFormat="false" ht="16" hidden="false" customHeight="false" outlineLevel="0" collapsed="false">
      <c r="A376" s="1" t="s">
        <v>102</v>
      </c>
      <c r="B376" s="1" t="n">
        <v>75245371</v>
      </c>
      <c r="C376" s="1" t="n">
        <v>75245872</v>
      </c>
      <c r="D376" s="1" t="s">
        <v>1374</v>
      </c>
      <c r="E376" s="1" t="n">
        <v>0.688622754</v>
      </c>
      <c r="F376" s="1" t="s">
        <v>11</v>
      </c>
      <c r="G376" s="1" t="s">
        <v>1269</v>
      </c>
      <c r="H376" s="1" t="n">
        <v>3.99099600185882</v>
      </c>
    </row>
    <row r="377" customFormat="false" ht="16" hidden="false" customHeight="false" outlineLevel="0" collapsed="false">
      <c r="A377" s="1" t="s">
        <v>102</v>
      </c>
      <c r="B377" s="1" t="n">
        <v>79658248</v>
      </c>
      <c r="C377" s="1" t="n">
        <v>79658749</v>
      </c>
      <c r="D377" s="1" t="s">
        <v>1375</v>
      </c>
      <c r="E377" s="1" t="n">
        <v>0.518962076</v>
      </c>
      <c r="F377" s="1" t="s">
        <v>20</v>
      </c>
      <c r="G377" s="1"/>
      <c r="H377" s="1" t="n">
        <v>1.84575989122074</v>
      </c>
    </row>
    <row r="378" customFormat="false" ht="16" hidden="false" customHeight="false" outlineLevel="0" collapsed="false">
      <c r="A378" s="1" t="s">
        <v>102</v>
      </c>
      <c r="B378" s="1" t="n">
        <v>81645304</v>
      </c>
      <c r="C378" s="1" t="n">
        <v>81645805</v>
      </c>
      <c r="D378" s="1" t="s">
        <v>1376</v>
      </c>
      <c r="E378" s="1" t="n">
        <v>0.612774451</v>
      </c>
      <c r="F378" s="1" t="s">
        <v>167</v>
      </c>
      <c r="G378" s="1" t="s">
        <v>1377</v>
      </c>
      <c r="H378" s="1" t="n">
        <v>2.75958613564344</v>
      </c>
    </row>
    <row r="379" customFormat="false" ht="16" hidden="false" customHeight="false" outlineLevel="0" collapsed="false">
      <c r="A379" s="1" t="s">
        <v>21</v>
      </c>
      <c r="B379" s="1" t="n">
        <v>20491956</v>
      </c>
      <c r="C379" s="1" t="n">
        <v>20492457</v>
      </c>
      <c r="D379" s="1" t="s">
        <v>1378</v>
      </c>
      <c r="E379" s="1" t="n">
        <v>0.592814371</v>
      </c>
      <c r="F379" s="1" t="s">
        <v>20</v>
      </c>
      <c r="G379" s="1"/>
      <c r="H379" s="1" t="n">
        <v>1.62174241684194</v>
      </c>
    </row>
    <row r="380" customFormat="false" ht="16" hidden="false" customHeight="false" outlineLevel="0" collapsed="false">
      <c r="A380" s="1" t="s">
        <v>87</v>
      </c>
      <c r="B380" s="1" t="n">
        <v>34907657</v>
      </c>
      <c r="C380" s="1" t="n">
        <v>34908158</v>
      </c>
      <c r="D380" s="1" t="s">
        <v>1379</v>
      </c>
      <c r="E380" s="1" t="n">
        <v>0.487025948</v>
      </c>
      <c r="F380" s="1" t="s">
        <v>11</v>
      </c>
      <c r="G380" s="1" t="s">
        <v>1380</v>
      </c>
      <c r="H380" s="1" t="n">
        <v>1.6352667467722</v>
      </c>
    </row>
    <row r="381" customFormat="false" ht="16" hidden="false" customHeight="false" outlineLevel="0" collapsed="false">
      <c r="A381" s="1" t="s">
        <v>50</v>
      </c>
      <c r="B381" s="1" t="n">
        <v>102629537</v>
      </c>
      <c r="C381" s="1" t="n">
        <v>102630038</v>
      </c>
      <c r="D381" s="1" t="s">
        <v>1381</v>
      </c>
      <c r="E381" s="1" t="n">
        <v>0.586826347</v>
      </c>
      <c r="F381" s="1" t="s">
        <v>11</v>
      </c>
      <c r="G381" s="1" t="s">
        <v>1382</v>
      </c>
      <c r="H381" s="1" t="n">
        <v>1.70646134255202</v>
      </c>
    </row>
    <row r="382" customFormat="false" ht="16" hidden="false" customHeight="false" outlineLevel="0" collapsed="false">
      <c r="A382" s="1" t="s">
        <v>35</v>
      </c>
      <c r="B382" s="1" t="n">
        <v>150626775</v>
      </c>
      <c r="C382" s="1" t="n">
        <v>150627276</v>
      </c>
      <c r="D382" s="1" t="s">
        <v>1383</v>
      </c>
      <c r="E382" s="1" t="n">
        <v>0.606786427</v>
      </c>
      <c r="F382" s="1" t="s">
        <v>111</v>
      </c>
      <c r="G382" s="1" t="s">
        <v>1384</v>
      </c>
      <c r="H382" s="1" t="n">
        <v>1.91431199569791</v>
      </c>
    </row>
    <row r="383" customFormat="false" ht="16" hidden="false" customHeight="false" outlineLevel="0" collapsed="false">
      <c r="A383" s="1" t="s">
        <v>169</v>
      </c>
      <c r="B383" s="1" t="n">
        <v>140564603</v>
      </c>
      <c r="C383" s="1" t="n">
        <v>140565104</v>
      </c>
      <c r="D383" s="1" t="s">
        <v>1385</v>
      </c>
      <c r="E383" s="1" t="n">
        <v>0.427145709</v>
      </c>
      <c r="F383" s="1" t="s">
        <v>11</v>
      </c>
      <c r="G383" s="1" t="s">
        <v>1386</v>
      </c>
      <c r="H383" s="1" t="n">
        <v>2.22289631956954</v>
      </c>
    </row>
    <row r="384" customFormat="false" ht="16" hidden="false" customHeight="false" outlineLevel="0" collapsed="false">
      <c r="A384" s="1" t="s">
        <v>21</v>
      </c>
      <c r="B384" s="1" t="n">
        <v>119435127</v>
      </c>
      <c r="C384" s="1" t="n">
        <v>119435628</v>
      </c>
      <c r="D384" s="1" t="s">
        <v>1387</v>
      </c>
      <c r="E384" s="1" t="n">
        <v>0.502994012</v>
      </c>
      <c r="F384" s="1" t="s">
        <v>11</v>
      </c>
      <c r="G384" s="1" t="s">
        <v>1388</v>
      </c>
      <c r="H384" s="1" t="n">
        <v>2.26039289690815</v>
      </c>
    </row>
    <row r="385" customFormat="false" ht="16" hidden="false" customHeight="false" outlineLevel="0" collapsed="false">
      <c r="A385" s="1" t="s">
        <v>13</v>
      </c>
      <c r="B385" s="1" t="n">
        <v>22053959</v>
      </c>
      <c r="C385" s="1" t="n">
        <v>22054460</v>
      </c>
      <c r="D385" s="1" t="s">
        <v>1389</v>
      </c>
      <c r="E385" s="1" t="n">
        <v>0.606786427</v>
      </c>
      <c r="F385" s="1" t="s">
        <v>11</v>
      </c>
      <c r="G385" s="1" t="s">
        <v>1390</v>
      </c>
      <c r="H385" s="1" t="n">
        <v>2.47152372179316</v>
      </c>
    </row>
    <row r="386" customFormat="false" ht="16" hidden="false" customHeight="false" outlineLevel="0" collapsed="false">
      <c r="A386" s="1" t="s">
        <v>169</v>
      </c>
      <c r="B386" s="1" t="n">
        <v>12111395</v>
      </c>
      <c r="C386" s="1" t="n">
        <v>12111896</v>
      </c>
      <c r="D386" s="1" t="s">
        <v>1391</v>
      </c>
      <c r="E386" s="1" t="n">
        <v>0.632734531</v>
      </c>
      <c r="F386" s="1" t="s">
        <v>20</v>
      </c>
      <c r="G386" s="1"/>
      <c r="H386" s="1" t="n">
        <v>2.22049773794111</v>
      </c>
    </row>
    <row r="387" customFormat="false" ht="16" hidden="false" customHeight="false" outlineLevel="0" collapsed="false">
      <c r="A387" s="1" t="s">
        <v>77</v>
      </c>
      <c r="B387" s="1" t="n">
        <v>28836220</v>
      </c>
      <c r="C387" s="1" t="n">
        <v>28836721</v>
      </c>
      <c r="D387" s="1" t="s">
        <v>1392</v>
      </c>
      <c r="E387" s="1" t="n">
        <v>0.423153693</v>
      </c>
      <c r="F387" s="1" t="s">
        <v>11</v>
      </c>
      <c r="G387" s="1" t="s">
        <v>1393</v>
      </c>
      <c r="H387" s="1" t="n">
        <v>2.83216537014593</v>
      </c>
    </row>
    <row r="388" customFormat="false" ht="16" hidden="false" customHeight="false" outlineLevel="0" collapsed="false">
      <c r="A388" s="1" t="s">
        <v>24</v>
      </c>
      <c r="B388" s="1" t="n">
        <v>4995501</v>
      </c>
      <c r="C388" s="1" t="n">
        <v>4996002</v>
      </c>
      <c r="D388" s="1" t="s">
        <v>1394</v>
      </c>
      <c r="E388" s="1" t="n">
        <v>0.526946108</v>
      </c>
      <c r="F388" s="1" t="s">
        <v>20</v>
      </c>
      <c r="G388" s="1"/>
      <c r="H388" s="1" t="n">
        <v>1.81823872171648</v>
      </c>
    </row>
    <row r="389" customFormat="false" ht="16" hidden="false" customHeight="false" outlineLevel="0" collapsed="false">
      <c r="A389" s="1" t="s">
        <v>21</v>
      </c>
      <c r="B389" s="1" t="n">
        <v>69734010</v>
      </c>
      <c r="C389" s="1" t="n">
        <v>69734511</v>
      </c>
      <c r="D389" s="1" t="s">
        <v>1395</v>
      </c>
      <c r="E389" s="1" t="n">
        <v>0.45508982</v>
      </c>
      <c r="F389" s="1" t="s">
        <v>11</v>
      </c>
      <c r="G389" s="1" t="s">
        <v>1396</v>
      </c>
      <c r="H389" s="1" t="n">
        <v>2.02598736828312</v>
      </c>
    </row>
    <row r="390" customFormat="false" ht="16" hidden="false" customHeight="false" outlineLevel="0" collapsed="false">
      <c r="A390" s="1" t="s">
        <v>21</v>
      </c>
      <c r="B390" s="1" t="n">
        <v>74865347</v>
      </c>
      <c r="C390" s="1" t="n">
        <v>74865848</v>
      </c>
      <c r="D390" s="1" t="s">
        <v>1397</v>
      </c>
      <c r="E390" s="1" t="n">
        <v>0.562874251</v>
      </c>
      <c r="F390" s="1" t="s">
        <v>11</v>
      </c>
      <c r="G390" s="1" t="s">
        <v>1398</v>
      </c>
      <c r="H390" s="1" t="n">
        <v>1.53904790975988</v>
      </c>
    </row>
    <row r="391" customFormat="false" ht="16" hidden="false" customHeight="false" outlineLevel="0" collapsed="false">
      <c r="A391" s="1" t="s">
        <v>21</v>
      </c>
      <c r="B391" s="1" t="n">
        <v>182372589</v>
      </c>
      <c r="C391" s="1" t="n">
        <v>182373090</v>
      </c>
      <c r="D391" s="1" t="s">
        <v>1399</v>
      </c>
      <c r="E391" s="1" t="n">
        <v>0.463073852</v>
      </c>
      <c r="F391" s="1" t="s">
        <v>11</v>
      </c>
      <c r="G391" s="1" t="s">
        <v>1400</v>
      </c>
      <c r="H391" s="1" t="n">
        <v>2.10296542567334</v>
      </c>
    </row>
    <row r="392" customFormat="false" ht="16" hidden="false" customHeight="false" outlineLevel="0" collapsed="false">
      <c r="A392" s="1" t="s">
        <v>21</v>
      </c>
      <c r="B392" s="1" t="n">
        <v>217797587</v>
      </c>
      <c r="C392" s="1" t="n">
        <v>217798088</v>
      </c>
      <c r="D392" s="1" t="s">
        <v>1401</v>
      </c>
      <c r="E392" s="1" t="n">
        <v>0.516966068</v>
      </c>
      <c r="F392" s="1" t="s">
        <v>336</v>
      </c>
      <c r="G392" s="1" t="s">
        <v>1170</v>
      </c>
      <c r="H392" s="1" t="n">
        <v>2.25279797258159</v>
      </c>
    </row>
    <row r="393" customFormat="false" ht="16" hidden="false" customHeight="false" outlineLevel="0" collapsed="false">
      <c r="A393" s="1" t="s">
        <v>21</v>
      </c>
      <c r="B393" s="1" t="n">
        <v>237669520</v>
      </c>
      <c r="C393" s="1" t="n">
        <v>237670021</v>
      </c>
      <c r="D393" s="1" t="s">
        <v>1402</v>
      </c>
      <c r="E393" s="1" t="n">
        <v>0.461077844</v>
      </c>
      <c r="F393" s="1" t="s">
        <v>11</v>
      </c>
      <c r="G393" s="1" t="s">
        <v>1403</v>
      </c>
      <c r="H393" s="1" t="n">
        <v>2.95367681217226</v>
      </c>
    </row>
    <row r="394" customFormat="false" ht="16" hidden="false" customHeight="false" outlineLevel="0" collapsed="false">
      <c r="A394" s="1" t="s">
        <v>24</v>
      </c>
      <c r="B394" s="1" t="n">
        <v>123422993</v>
      </c>
      <c r="C394" s="1" t="n">
        <v>123423494</v>
      </c>
      <c r="D394" s="1" t="s">
        <v>1404</v>
      </c>
      <c r="E394" s="1" t="n">
        <v>0.612774451</v>
      </c>
      <c r="F394" s="1" t="s">
        <v>11</v>
      </c>
      <c r="G394" s="1" t="s">
        <v>1257</v>
      </c>
      <c r="H394" s="1" t="n">
        <v>1.98084667474799</v>
      </c>
    </row>
    <row r="395" customFormat="false" ht="16" hidden="false" customHeight="false" outlineLevel="0" collapsed="false">
      <c r="A395" s="1" t="s">
        <v>35</v>
      </c>
      <c r="B395" s="1" t="n">
        <v>16486603</v>
      </c>
      <c r="C395" s="1" t="n">
        <v>16487104</v>
      </c>
      <c r="D395" s="1" t="s">
        <v>1405</v>
      </c>
      <c r="E395" s="1" t="n">
        <v>0.439121756</v>
      </c>
      <c r="F395" s="1" t="s">
        <v>11</v>
      </c>
      <c r="G395" s="1" t="s">
        <v>917</v>
      </c>
      <c r="H395" s="1" t="n">
        <v>2.35141817630582</v>
      </c>
    </row>
    <row r="396" customFormat="false" ht="16" hidden="false" customHeight="false" outlineLevel="0" collapsed="false">
      <c r="A396" s="1" t="s">
        <v>35</v>
      </c>
      <c r="B396" s="1" t="n">
        <v>116273377</v>
      </c>
      <c r="C396" s="1" t="n">
        <v>116273878</v>
      </c>
      <c r="D396" s="1" t="s">
        <v>1406</v>
      </c>
      <c r="E396" s="1" t="n">
        <v>0.305389222</v>
      </c>
      <c r="F396" s="1" t="s">
        <v>11</v>
      </c>
      <c r="G396" s="1" t="s">
        <v>1407</v>
      </c>
      <c r="H396" s="1" t="n">
        <v>2.0079050281775</v>
      </c>
    </row>
    <row r="397" customFormat="false" ht="16" hidden="false" customHeight="false" outlineLevel="0" collapsed="false">
      <c r="A397" s="1" t="s">
        <v>35</v>
      </c>
      <c r="B397" s="1" t="n">
        <v>128217026</v>
      </c>
      <c r="C397" s="1" t="n">
        <v>128217527</v>
      </c>
      <c r="D397" s="1" t="s">
        <v>1408</v>
      </c>
      <c r="E397" s="1" t="n">
        <v>0.572854291</v>
      </c>
      <c r="F397" s="1" t="s">
        <v>20</v>
      </c>
      <c r="G397" s="1"/>
      <c r="H397" s="1" t="n">
        <v>2.2043461811562</v>
      </c>
    </row>
    <row r="398" customFormat="false" ht="16" hidden="false" customHeight="false" outlineLevel="0" collapsed="false">
      <c r="A398" s="1" t="s">
        <v>35</v>
      </c>
      <c r="B398" s="1" t="n">
        <v>151023618</v>
      </c>
      <c r="C398" s="1" t="n">
        <v>151024119</v>
      </c>
      <c r="D398" s="1" t="s">
        <v>1409</v>
      </c>
      <c r="E398" s="1" t="n">
        <v>0.542914172</v>
      </c>
      <c r="F398" s="1" t="s">
        <v>11</v>
      </c>
      <c r="G398" s="1" t="s">
        <v>1410</v>
      </c>
      <c r="H398" s="1" t="n">
        <v>1.68135967211295</v>
      </c>
    </row>
    <row r="399" customFormat="false" ht="16" hidden="false" customHeight="false" outlineLevel="0" collapsed="false">
      <c r="A399" s="1" t="s">
        <v>35</v>
      </c>
      <c r="B399" s="1" t="n">
        <v>151028644</v>
      </c>
      <c r="C399" s="1" t="n">
        <v>151029145</v>
      </c>
      <c r="D399" s="1" t="s">
        <v>1411</v>
      </c>
      <c r="E399" s="1" t="n">
        <v>0.596806387</v>
      </c>
      <c r="F399" s="1" t="s">
        <v>94</v>
      </c>
      <c r="G399" s="1" t="s">
        <v>1410</v>
      </c>
      <c r="H399" s="1" t="n">
        <v>2.00418669481474</v>
      </c>
    </row>
    <row r="400" customFormat="false" ht="16" hidden="false" customHeight="false" outlineLevel="0" collapsed="false">
      <c r="A400" s="1" t="s">
        <v>169</v>
      </c>
      <c r="B400" s="1" t="n">
        <v>36747768</v>
      </c>
      <c r="C400" s="1" t="n">
        <v>36748269</v>
      </c>
      <c r="D400" s="1" t="s">
        <v>1412</v>
      </c>
      <c r="E400" s="1" t="n">
        <v>0.459081836</v>
      </c>
      <c r="F400" s="1" t="s">
        <v>20</v>
      </c>
      <c r="G400" s="1"/>
      <c r="H400" s="1" t="n">
        <v>1.85745584563168</v>
      </c>
    </row>
    <row r="401" customFormat="false" ht="16" hidden="false" customHeight="false" outlineLevel="0" collapsed="false">
      <c r="A401" s="1" t="s">
        <v>169</v>
      </c>
      <c r="B401" s="1" t="n">
        <v>44105343</v>
      </c>
      <c r="C401" s="1" t="n">
        <v>44105844</v>
      </c>
      <c r="D401" s="1" t="s">
        <v>1413</v>
      </c>
      <c r="E401" s="1" t="n">
        <v>0.55489022</v>
      </c>
      <c r="F401" s="1" t="s">
        <v>26</v>
      </c>
      <c r="G401" s="1" t="s">
        <v>1414</v>
      </c>
      <c r="H401" s="1" t="n">
        <v>3.13827266857466</v>
      </c>
    </row>
    <row r="402" customFormat="false" ht="16" hidden="false" customHeight="false" outlineLevel="0" collapsed="false">
      <c r="A402" s="1" t="s">
        <v>169</v>
      </c>
      <c r="B402" s="1" t="n">
        <v>47539457</v>
      </c>
      <c r="C402" s="1" t="n">
        <v>47539958</v>
      </c>
      <c r="D402" s="1" t="s">
        <v>1415</v>
      </c>
      <c r="E402" s="1" t="n">
        <v>0.552894212</v>
      </c>
      <c r="F402" s="1" t="s">
        <v>167</v>
      </c>
      <c r="G402" s="1" t="s">
        <v>683</v>
      </c>
      <c r="H402" s="1" t="n">
        <v>2.46137071244364</v>
      </c>
    </row>
    <row r="403" customFormat="false" ht="16" hidden="false" customHeight="false" outlineLevel="0" collapsed="false">
      <c r="A403" s="1" t="s">
        <v>169</v>
      </c>
      <c r="B403" s="1" t="n">
        <v>128454341</v>
      </c>
      <c r="C403" s="1" t="n">
        <v>128454842</v>
      </c>
      <c r="D403" s="1" t="s">
        <v>1416</v>
      </c>
      <c r="E403" s="1" t="n">
        <v>0.574850299</v>
      </c>
      <c r="F403" s="1" t="s">
        <v>26</v>
      </c>
      <c r="G403" s="1" t="s">
        <v>1417</v>
      </c>
      <c r="H403" s="1" t="n">
        <v>3.34851122900654</v>
      </c>
    </row>
    <row r="404" customFormat="false" ht="16" hidden="false" customHeight="false" outlineLevel="0" collapsed="false">
      <c r="A404" s="1" t="s">
        <v>169</v>
      </c>
      <c r="B404" s="1" t="n">
        <v>133853634</v>
      </c>
      <c r="C404" s="1" t="n">
        <v>133854135</v>
      </c>
      <c r="D404" s="1" t="s">
        <v>1418</v>
      </c>
      <c r="E404" s="1" t="n">
        <v>0.500998004</v>
      </c>
      <c r="F404" s="1" t="s">
        <v>11</v>
      </c>
      <c r="G404" s="1" t="s">
        <v>1419</v>
      </c>
      <c r="H404" s="1" t="n">
        <v>2.06777923101267</v>
      </c>
    </row>
    <row r="405" customFormat="false" ht="16" hidden="false" customHeight="false" outlineLevel="0" collapsed="false">
      <c r="A405" s="1" t="s">
        <v>169</v>
      </c>
      <c r="B405" s="1" t="n">
        <v>149720379</v>
      </c>
      <c r="C405" s="1" t="n">
        <v>149720880</v>
      </c>
      <c r="D405" s="1" t="s">
        <v>1420</v>
      </c>
      <c r="E405" s="1" t="n">
        <v>0.624750499</v>
      </c>
      <c r="F405" s="1" t="s">
        <v>75</v>
      </c>
      <c r="G405" s="1" t="s">
        <v>1421</v>
      </c>
      <c r="H405" s="1" t="n">
        <v>3.47235506030338</v>
      </c>
    </row>
    <row r="406" customFormat="false" ht="16" hidden="false" customHeight="false" outlineLevel="0" collapsed="false">
      <c r="A406" s="1" t="s">
        <v>13</v>
      </c>
      <c r="B406" s="1" t="n">
        <v>125466526</v>
      </c>
      <c r="C406" s="1" t="n">
        <v>125467027</v>
      </c>
      <c r="D406" s="1" t="s">
        <v>1422</v>
      </c>
      <c r="E406" s="1" t="n">
        <v>0.510978044</v>
      </c>
      <c r="F406" s="1" t="s">
        <v>111</v>
      </c>
      <c r="G406" s="1" t="s">
        <v>1423</v>
      </c>
      <c r="H406" s="1" t="n">
        <v>2.91680041126397</v>
      </c>
    </row>
    <row r="407" customFormat="false" ht="16" hidden="false" customHeight="false" outlineLevel="0" collapsed="false">
      <c r="A407" s="1" t="s">
        <v>16</v>
      </c>
      <c r="B407" s="1" t="n">
        <v>109927975</v>
      </c>
      <c r="C407" s="1" t="n">
        <v>109928476</v>
      </c>
      <c r="D407" s="1" t="s">
        <v>1424</v>
      </c>
      <c r="E407" s="1" t="n">
        <v>0.546906188</v>
      </c>
      <c r="F407" s="1" t="s">
        <v>11</v>
      </c>
      <c r="G407" s="1" t="s">
        <v>1425</v>
      </c>
      <c r="H407" s="1" t="n">
        <v>3.10635839876135</v>
      </c>
    </row>
    <row r="408" customFormat="false" ht="16" hidden="false" customHeight="false" outlineLevel="0" collapsed="false">
      <c r="A408" s="1" t="s">
        <v>77</v>
      </c>
      <c r="B408" s="1" t="n">
        <v>86173998</v>
      </c>
      <c r="C408" s="1" t="n">
        <v>86174499</v>
      </c>
      <c r="D408" s="1" t="s">
        <v>1426</v>
      </c>
      <c r="E408" s="1" t="n">
        <v>0.459081836</v>
      </c>
      <c r="F408" s="1" t="s">
        <v>20</v>
      </c>
      <c r="G408" s="1"/>
      <c r="H408" s="1" t="n">
        <v>2.75551913726697</v>
      </c>
    </row>
    <row r="409" customFormat="false" ht="16" hidden="false" customHeight="false" outlineLevel="0" collapsed="false">
      <c r="A409" s="1" t="s">
        <v>64</v>
      </c>
      <c r="B409" s="1" t="n">
        <v>51863386</v>
      </c>
      <c r="C409" s="1" t="n">
        <v>51863887</v>
      </c>
      <c r="D409" s="1" t="s">
        <v>1427</v>
      </c>
      <c r="E409" s="1" t="n">
        <v>0.622754491</v>
      </c>
      <c r="F409" s="1" t="s">
        <v>20</v>
      </c>
      <c r="G409" s="1"/>
      <c r="H409" s="1" t="n">
        <v>2.23403460402981</v>
      </c>
    </row>
    <row r="410" customFormat="false" ht="16" hidden="false" customHeight="false" outlineLevel="0" collapsed="false">
      <c r="A410" s="1" t="s">
        <v>64</v>
      </c>
      <c r="B410" s="1" t="n">
        <v>103784149</v>
      </c>
      <c r="C410" s="1" t="n">
        <v>103784650</v>
      </c>
      <c r="D410" s="1" t="s">
        <v>1428</v>
      </c>
      <c r="E410" s="1" t="n">
        <v>0.518962076</v>
      </c>
      <c r="F410" s="1" t="s">
        <v>11</v>
      </c>
      <c r="G410" s="1" t="s">
        <v>1429</v>
      </c>
      <c r="H410" s="1" t="n">
        <v>1.74628206154085</v>
      </c>
    </row>
    <row r="411" customFormat="false" ht="16" hidden="false" customHeight="false" outlineLevel="0" collapsed="false">
      <c r="A411" s="1" t="s">
        <v>64</v>
      </c>
      <c r="B411" s="1" t="n">
        <v>120262605</v>
      </c>
      <c r="C411" s="1" t="n">
        <v>120263106</v>
      </c>
      <c r="D411" s="1" t="s">
        <v>1430</v>
      </c>
      <c r="E411" s="1" t="n">
        <v>0.473053892</v>
      </c>
      <c r="F411" s="1" t="s">
        <v>26</v>
      </c>
      <c r="G411" s="1" t="s">
        <v>504</v>
      </c>
      <c r="H411" s="1" t="n">
        <v>1.52715874228539</v>
      </c>
    </row>
    <row r="412" customFormat="false" ht="16" hidden="false" customHeight="false" outlineLevel="0" collapsed="false">
      <c r="A412" s="1" t="s">
        <v>47</v>
      </c>
      <c r="B412" s="1" t="n">
        <v>24159764</v>
      </c>
      <c r="C412" s="1" t="n">
        <v>24160265</v>
      </c>
      <c r="D412" s="1" t="s">
        <v>1431</v>
      </c>
      <c r="E412" s="1" t="n">
        <v>0.44510978</v>
      </c>
      <c r="F412" s="1" t="s">
        <v>26</v>
      </c>
      <c r="G412" s="1" t="s">
        <v>1432</v>
      </c>
      <c r="H412" s="1" t="n">
        <v>1.52014845952555</v>
      </c>
    </row>
    <row r="413" customFormat="false" ht="16" hidden="false" customHeight="false" outlineLevel="0" collapsed="false">
      <c r="A413" s="1" t="s">
        <v>47</v>
      </c>
      <c r="B413" s="1" t="n">
        <v>48591401</v>
      </c>
      <c r="C413" s="1" t="n">
        <v>48591902</v>
      </c>
      <c r="D413" s="1" t="s">
        <v>1433</v>
      </c>
      <c r="E413" s="1" t="n">
        <v>0.463073852</v>
      </c>
      <c r="F413" s="1" t="s">
        <v>11</v>
      </c>
      <c r="G413" s="1" t="s">
        <v>1434</v>
      </c>
      <c r="H413" s="1" t="n">
        <v>2.45538707127653</v>
      </c>
    </row>
    <row r="414" customFormat="false" ht="16" hidden="false" customHeight="false" outlineLevel="0" collapsed="false">
      <c r="A414" s="1" t="s">
        <v>138</v>
      </c>
      <c r="B414" s="1" t="n">
        <v>51132633</v>
      </c>
      <c r="C414" s="1" t="n">
        <v>51133134</v>
      </c>
      <c r="D414" s="1" t="s">
        <v>1435</v>
      </c>
      <c r="E414" s="1" t="n">
        <v>0.439121756</v>
      </c>
      <c r="F414" s="1" t="s">
        <v>11</v>
      </c>
      <c r="G414" s="1" t="s">
        <v>1436</v>
      </c>
      <c r="H414" s="1" t="n">
        <v>2.11725473036115</v>
      </c>
    </row>
    <row r="415" customFormat="false" ht="16" hidden="false" customHeight="false" outlineLevel="0" collapsed="false">
      <c r="A415" s="1" t="s">
        <v>138</v>
      </c>
      <c r="B415" s="1" t="n">
        <v>101613478</v>
      </c>
      <c r="C415" s="1" t="n">
        <v>101613979</v>
      </c>
      <c r="D415" s="1" t="s">
        <v>1437</v>
      </c>
      <c r="E415" s="1" t="n">
        <v>0.578842315</v>
      </c>
      <c r="F415" s="1" t="s">
        <v>26</v>
      </c>
      <c r="G415" s="1" t="s">
        <v>1218</v>
      </c>
      <c r="H415" s="1" t="n">
        <v>2.83836459935002</v>
      </c>
    </row>
    <row r="416" customFormat="false" ht="16" hidden="false" customHeight="false" outlineLevel="0" collapsed="false">
      <c r="A416" s="1" t="s">
        <v>102</v>
      </c>
      <c r="B416" s="1" t="n">
        <v>57600295</v>
      </c>
      <c r="C416" s="1" t="n">
        <v>57600796</v>
      </c>
      <c r="D416" s="1" t="s">
        <v>1438</v>
      </c>
      <c r="E416" s="1" t="n">
        <v>0.620758483</v>
      </c>
      <c r="F416" s="1" t="s">
        <v>20</v>
      </c>
      <c r="G416" s="1"/>
      <c r="H416" s="1" t="n">
        <v>1.53237993044559</v>
      </c>
    </row>
    <row r="417" customFormat="false" ht="16" hidden="false" customHeight="false" outlineLevel="0" collapsed="false">
      <c r="A417" s="1" t="s">
        <v>90</v>
      </c>
      <c r="B417" s="1" t="n">
        <v>74446661</v>
      </c>
      <c r="C417" s="1" t="n">
        <v>74447162</v>
      </c>
      <c r="D417" s="1" t="s">
        <v>1439</v>
      </c>
      <c r="E417" s="1" t="n">
        <v>0.658682635</v>
      </c>
      <c r="F417" s="1" t="s">
        <v>94</v>
      </c>
      <c r="G417" s="1" t="s">
        <v>1440</v>
      </c>
      <c r="H417" s="1" t="n">
        <v>2.81108809897379</v>
      </c>
    </row>
    <row r="418" customFormat="false" ht="16" hidden="false" customHeight="false" outlineLevel="0" collapsed="false">
      <c r="A418" s="1" t="s">
        <v>41</v>
      </c>
      <c r="B418" s="1" t="n">
        <v>74496521</v>
      </c>
      <c r="C418" s="1" t="n">
        <v>74497022</v>
      </c>
      <c r="D418" s="1" t="s">
        <v>1441</v>
      </c>
      <c r="E418" s="1" t="n">
        <v>0.690618762</v>
      </c>
      <c r="F418" s="1" t="s">
        <v>26</v>
      </c>
      <c r="G418" s="1" t="s">
        <v>1442</v>
      </c>
      <c r="H418" s="1" t="n">
        <v>1.71460178025274</v>
      </c>
    </row>
    <row r="419" customFormat="false" ht="16" hidden="false" customHeight="false" outlineLevel="0" collapsed="false">
      <c r="A419" s="1" t="s">
        <v>165</v>
      </c>
      <c r="B419" s="1" t="n">
        <v>55479467</v>
      </c>
      <c r="C419" s="1" t="n">
        <v>55479968</v>
      </c>
      <c r="D419" s="1" t="s">
        <v>1443</v>
      </c>
      <c r="E419" s="1" t="n">
        <v>0.55489022</v>
      </c>
      <c r="F419" s="1" t="s">
        <v>26</v>
      </c>
      <c r="G419" s="1" t="s">
        <v>1444</v>
      </c>
      <c r="H419" s="1" t="n">
        <v>2.33670281911943</v>
      </c>
    </row>
    <row r="420" customFormat="false" ht="16" hidden="false" customHeight="false" outlineLevel="0" collapsed="false">
      <c r="A420" s="1" t="s">
        <v>87</v>
      </c>
      <c r="B420" s="1" t="n">
        <v>62359415</v>
      </c>
      <c r="C420" s="1" t="n">
        <v>62359916</v>
      </c>
      <c r="D420" s="1" t="s">
        <v>1445</v>
      </c>
      <c r="E420" s="1" t="n">
        <v>0.666666667</v>
      </c>
      <c r="F420" s="1" t="s">
        <v>11</v>
      </c>
      <c r="G420" s="1" t="s">
        <v>1446</v>
      </c>
      <c r="H420" s="1" t="n">
        <v>2.90408069165199</v>
      </c>
    </row>
    <row r="421" customFormat="false" ht="16" hidden="false" customHeight="false" outlineLevel="0" collapsed="false">
      <c r="A421" s="1" t="s">
        <v>383</v>
      </c>
      <c r="B421" s="1" t="n">
        <v>15932613</v>
      </c>
      <c r="C421" s="1" t="n">
        <v>15933114</v>
      </c>
      <c r="D421" s="1" t="s">
        <v>1447</v>
      </c>
      <c r="E421" s="1" t="n">
        <v>0.413173653</v>
      </c>
      <c r="F421" s="1" t="s">
        <v>11</v>
      </c>
      <c r="G421" s="1" t="s">
        <v>1448</v>
      </c>
      <c r="H421" s="1" t="n">
        <v>1.58599305794975</v>
      </c>
    </row>
    <row r="422" customFormat="false" ht="16" hidden="false" customHeight="false" outlineLevel="0" collapsed="false">
      <c r="A422" s="1" t="s">
        <v>71</v>
      </c>
      <c r="B422" s="1" t="n">
        <v>37496637</v>
      </c>
      <c r="C422" s="1" t="n">
        <v>37497138</v>
      </c>
      <c r="D422" s="1" t="s">
        <v>1449</v>
      </c>
      <c r="E422" s="1" t="n">
        <v>0.600798403</v>
      </c>
      <c r="F422" s="1" t="s">
        <v>111</v>
      </c>
      <c r="G422" s="1" t="s">
        <v>1450</v>
      </c>
      <c r="H422" s="1" t="n">
        <v>1.77748018378193</v>
      </c>
    </row>
    <row r="423" customFormat="false" ht="16" hidden="false" customHeight="false" outlineLevel="0" collapsed="false">
      <c r="A423" s="1" t="s">
        <v>102</v>
      </c>
      <c r="B423" s="1" t="n">
        <v>84829116</v>
      </c>
      <c r="C423" s="1" t="n">
        <v>84829617</v>
      </c>
      <c r="D423" s="1" t="s">
        <v>1451</v>
      </c>
      <c r="E423" s="1" t="n">
        <v>0.572854291</v>
      </c>
      <c r="F423" s="1" t="s">
        <v>75</v>
      </c>
      <c r="G423" s="1" t="s">
        <v>1315</v>
      </c>
      <c r="H423" s="1" t="n">
        <v>2.29907017406303</v>
      </c>
    </row>
    <row r="424" customFormat="false" ht="16" hidden="false" customHeight="false" outlineLevel="0" collapsed="false">
      <c r="A424" s="1" t="s">
        <v>87</v>
      </c>
      <c r="B424" s="1" t="n">
        <v>23659013</v>
      </c>
      <c r="C424" s="1" t="n">
        <v>23659514</v>
      </c>
      <c r="D424" s="1" t="s">
        <v>1452</v>
      </c>
      <c r="E424" s="1" t="n">
        <v>0.447105788</v>
      </c>
      <c r="F424" s="1" t="s">
        <v>11</v>
      </c>
      <c r="G424" s="1" t="s">
        <v>1453</v>
      </c>
      <c r="H424" s="1" t="n">
        <v>1.64903568904421</v>
      </c>
    </row>
    <row r="425" customFormat="false" ht="16" hidden="false" customHeight="false" outlineLevel="0" collapsed="false">
      <c r="A425" s="1" t="s">
        <v>21</v>
      </c>
      <c r="B425" s="1" t="n">
        <v>56185137</v>
      </c>
      <c r="C425" s="1" t="n">
        <v>56185638</v>
      </c>
      <c r="D425" s="1" t="s">
        <v>1454</v>
      </c>
      <c r="E425" s="1" t="n">
        <v>0.598802395</v>
      </c>
      <c r="F425" s="1" t="s">
        <v>26</v>
      </c>
      <c r="G425" s="1" t="s">
        <v>1455</v>
      </c>
      <c r="H425" s="1" t="n">
        <v>1.81385867130161</v>
      </c>
    </row>
    <row r="426" customFormat="false" ht="16" hidden="false" customHeight="false" outlineLevel="0" collapsed="false">
      <c r="A426" s="1" t="s">
        <v>21</v>
      </c>
      <c r="B426" s="1" t="n">
        <v>177281867</v>
      </c>
      <c r="C426" s="1" t="n">
        <v>177282368</v>
      </c>
      <c r="D426" s="1" t="s">
        <v>1456</v>
      </c>
      <c r="E426" s="1" t="n">
        <v>0.479041916</v>
      </c>
      <c r="F426" s="1" t="s">
        <v>11</v>
      </c>
      <c r="G426" s="1" t="s">
        <v>1307</v>
      </c>
      <c r="H426" s="1" t="n">
        <v>2.27724169488558</v>
      </c>
    </row>
    <row r="427" customFormat="false" ht="16" hidden="false" customHeight="false" outlineLevel="0" collapsed="false">
      <c r="A427" s="1" t="s">
        <v>24</v>
      </c>
      <c r="B427" s="1" t="n">
        <v>64445268</v>
      </c>
      <c r="C427" s="1" t="n">
        <v>64445769</v>
      </c>
      <c r="D427" s="1" t="s">
        <v>1457</v>
      </c>
      <c r="E427" s="1" t="n">
        <v>0.744510978</v>
      </c>
      <c r="F427" s="1" t="s">
        <v>26</v>
      </c>
      <c r="G427" s="1" t="s">
        <v>258</v>
      </c>
      <c r="H427" s="1" t="n">
        <v>2.00244375376269</v>
      </c>
    </row>
    <row r="428" customFormat="false" ht="16" hidden="false" customHeight="false" outlineLevel="0" collapsed="false">
      <c r="A428" s="1" t="s">
        <v>35</v>
      </c>
      <c r="B428" s="1" t="n">
        <v>52836965</v>
      </c>
      <c r="C428" s="1" t="n">
        <v>52837466</v>
      </c>
      <c r="D428" s="1" t="s">
        <v>1458</v>
      </c>
      <c r="E428" s="1" t="n">
        <v>0.415169661</v>
      </c>
      <c r="F428" s="1" t="s">
        <v>11</v>
      </c>
      <c r="G428" s="1" t="s">
        <v>1459</v>
      </c>
      <c r="H428" s="1" t="n">
        <v>1.88754945682103</v>
      </c>
    </row>
    <row r="429" customFormat="false" ht="16" hidden="false" customHeight="false" outlineLevel="0" collapsed="false">
      <c r="A429" s="1" t="s">
        <v>35</v>
      </c>
      <c r="B429" s="1" t="n">
        <v>73814439</v>
      </c>
      <c r="C429" s="1" t="n">
        <v>73814940</v>
      </c>
      <c r="D429" s="1" t="s">
        <v>1460</v>
      </c>
      <c r="E429" s="1" t="n">
        <v>0.461077844</v>
      </c>
      <c r="F429" s="1" t="s">
        <v>11</v>
      </c>
      <c r="G429" s="1" t="s">
        <v>1461</v>
      </c>
      <c r="H429" s="1" t="n">
        <v>1.75084840841915</v>
      </c>
    </row>
    <row r="430" customFormat="false" ht="16" hidden="false" customHeight="false" outlineLevel="0" collapsed="false">
      <c r="A430" s="1" t="s">
        <v>35</v>
      </c>
      <c r="B430" s="1" t="n">
        <v>138944049</v>
      </c>
      <c r="C430" s="1" t="n">
        <v>138944550</v>
      </c>
      <c r="D430" s="1" t="s">
        <v>1462</v>
      </c>
      <c r="E430" s="1" t="n">
        <v>0.594810379</v>
      </c>
      <c r="F430" s="1" t="s">
        <v>336</v>
      </c>
      <c r="G430" s="1" t="s">
        <v>1463</v>
      </c>
      <c r="H430" s="1" t="n">
        <v>1.94618562017359</v>
      </c>
    </row>
    <row r="431" customFormat="false" ht="16" hidden="false" customHeight="false" outlineLevel="0" collapsed="false">
      <c r="A431" s="1" t="s">
        <v>44</v>
      </c>
      <c r="B431" s="1" t="n">
        <v>161186042</v>
      </c>
      <c r="C431" s="1" t="n">
        <v>161186543</v>
      </c>
      <c r="D431" s="1" t="s">
        <v>1464</v>
      </c>
      <c r="E431" s="1" t="n">
        <v>0.54491018</v>
      </c>
      <c r="F431" s="1" t="s">
        <v>11</v>
      </c>
      <c r="G431" s="1" t="s">
        <v>1011</v>
      </c>
      <c r="H431" s="1" t="n">
        <v>1.86842981070386</v>
      </c>
    </row>
    <row r="432" customFormat="false" ht="16" hidden="false" customHeight="false" outlineLevel="0" collapsed="false">
      <c r="A432" s="1" t="s">
        <v>169</v>
      </c>
      <c r="B432" s="1" t="n">
        <v>12571605</v>
      </c>
      <c r="C432" s="1" t="n">
        <v>12572106</v>
      </c>
      <c r="D432" s="1" t="s">
        <v>1465</v>
      </c>
      <c r="E432" s="1" t="n">
        <v>0.391217565</v>
      </c>
      <c r="F432" s="1" t="s">
        <v>26</v>
      </c>
      <c r="G432" s="1" t="s">
        <v>1466</v>
      </c>
      <c r="H432" s="1" t="n">
        <v>1.50532274623575</v>
      </c>
    </row>
    <row r="433" customFormat="false" ht="16" hidden="false" customHeight="false" outlineLevel="0" collapsed="false">
      <c r="A433" s="1" t="s">
        <v>169</v>
      </c>
      <c r="B433" s="1" t="n">
        <v>46568999</v>
      </c>
      <c r="C433" s="1" t="n">
        <v>46569500</v>
      </c>
      <c r="D433" s="1" t="s">
        <v>1467</v>
      </c>
      <c r="E433" s="1" t="n">
        <v>0.550898204</v>
      </c>
      <c r="F433" s="1" t="s">
        <v>20</v>
      </c>
      <c r="G433" s="1"/>
      <c r="H433" s="1" t="n">
        <v>2.48685039670902</v>
      </c>
    </row>
    <row r="434" customFormat="false" ht="16" hidden="false" customHeight="false" outlineLevel="0" collapsed="false">
      <c r="A434" s="1" t="s">
        <v>169</v>
      </c>
      <c r="B434" s="1" t="n">
        <v>114083260</v>
      </c>
      <c r="C434" s="1" t="n">
        <v>114083761</v>
      </c>
      <c r="D434" s="1" t="s">
        <v>1468</v>
      </c>
      <c r="E434" s="1" t="n">
        <v>0.608782435</v>
      </c>
      <c r="F434" s="1" t="s">
        <v>26</v>
      </c>
      <c r="G434" s="1" t="s">
        <v>1469</v>
      </c>
      <c r="H434" s="1" t="n">
        <v>1.60297500320968</v>
      </c>
    </row>
    <row r="435" customFormat="false" ht="16" hidden="false" customHeight="false" outlineLevel="0" collapsed="false">
      <c r="A435" s="1" t="s">
        <v>169</v>
      </c>
      <c r="B435" s="1" t="n">
        <v>114084879</v>
      </c>
      <c r="C435" s="1" t="n">
        <v>114085380</v>
      </c>
      <c r="D435" s="1" t="s">
        <v>1470</v>
      </c>
      <c r="E435" s="1" t="n">
        <v>0.690618762</v>
      </c>
      <c r="F435" s="1" t="s">
        <v>26</v>
      </c>
      <c r="G435" s="1" t="s">
        <v>1469</v>
      </c>
      <c r="H435" s="1" t="n">
        <v>1.88134231621548</v>
      </c>
    </row>
    <row r="436" customFormat="false" ht="16" hidden="false" customHeight="false" outlineLevel="0" collapsed="false">
      <c r="A436" s="1" t="s">
        <v>169</v>
      </c>
      <c r="B436" s="1" t="n">
        <v>139682627</v>
      </c>
      <c r="C436" s="1" t="n">
        <v>139683128</v>
      </c>
      <c r="D436" s="1" t="s">
        <v>1471</v>
      </c>
      <c r="E436" s="1" t="n">
        <v>0.51497006</v>
      </c>
      <c r="F436" s="1" t="s">
        <v>11</v>
      </c>
      <c r="G436" s="1" t="s">
        <v>893</v>
      </c>
      <c r="H436" s="1" t="n">
        <v>2.86973662279404</v>
      </c>
    </row>
    <row r="437" customFormat="false" ht="16" hidden="false" customHeight="false" outlineLevel="0" collapsed="false">
      <c r="A437" s="1" t="s">
        <v>169</v>
      </c>
      <c r="B437" s="1" t="n">
        <v>143285332</v>
      </c>
      <c r="C437" s="1" t="n">
        <v>143285833</v>
      </c>
      <c r="D437" s="1" t="s">
        <v>1472</v>
      </c>
      <c r="E437" s="1" t="n">
        <v>0.548902196</v>
      </c>
      <c r="F437" s="1" t="s">
        <v>26</v>
      </c>
      <c r="G437" s="1" t="s">
        <v>1473</v>
      </c>
      <c r="H437" s="1" t="n">
        <v>2.95125163914156</v>
      </c>
    </row>
    <row r="438" customFormat="false" ht="16" hidden="false" customHeight="false" outlineLevel="0" collapsed="false">
      <c r="A438" s="1" t="s">
        <v>64</v>
      </c>
      <c r="B438" s="1" t="n">
        <v>15169078</v>
      </c>
      <c r="C438" s="1" t="n">
        <v>15169579</v>
      </c>
      <c r="D438" s="1" t="s">
        <v>1474</v>
      </c>
      <c r="E438" s="1" t="n">
        <v>0.443113772</v>
      </c>
      <c r="F438" s="1" t="s">
        <v>11</v>
      </c>
      <c r="G438" s="1" t="s">
        <v>1475</v>
      </c>
      <c r="H438" s="1" t="n">
        <v>2.07909256412807</v>
      </c>
    </row>
    <row r="439" customFormat="false" ht="16" hidden="false" customHeight="false" outlineLevel="0" collapsed="false">
      <c r="A439" s="1" t="s">
        <v>64</v>
      </c>
      <c r="B439" s="1" t="n">
        <v>100632426</v>
      </c>
      <c r="C439" s="1" t="n">
        <v>100632927</v>
      </c>
      <c r="D439" s="1" t="s">
        <v>1476</v>
      </c>
      <c r="E439" s="1" t="n">
        <v>0.427145709</v>
      </c>
      <c r="F439" s="1" t="s">
        <v>20</v>
      </c>
      <c r="G439" s="1"/>
      <c r="H439" s="1" t="n">
        <v>1.86672752591714</v>
      </c>
    </row>
    <row r="440" customFormat="false" ht="16" hidden="false" customHeight="false" outlineLevel="0" collapsed="false">
      <c r="A440" s="1" t="s">
        <v>47</v>
      </c>
      <c r="B440" s="1" t="n">
        <v>44013690</v>
      </c>
      <c r="C440" s="1" t="n">
        <v>44014191</v>
      </c>
      <c r="D440" s="1" t="s">
        <v>1477</v>
      </c>
      <c r="E440" s="1" t="n">
        <v>0.443113772</v>
      </c>
      <c r="F440" s="1" t="s">
        <v>11</v>
      </c>
      <c r="G440" s="1" t="s">
        <v>1478</v>
      </c>
      <c r="H440" s="1" t="n">
        <v>2.40883817941472</v>
      </c>
    </row>
    <row r="441" customFormat="false" ht="16" hidden="false" customHeight="false" outlineLevel="0" collapsed="false">
      <c r="A441" s="1" t="s">
        <v>44</v>
      </c>
      <c r="B441" s="1" t="n">
        <v>31945701</v>
      </c>
      <c r="C441" s="1" t="n">
        <v>31946202</v>
      </c>
      <c r="D441" s="1" t="s">
        <v>1479</v>
      </c>
      <c r="E441" s="1" t="n">
        <v>0.582834331</v>
      </c>
      <c r="F441" s="1" t="s">
        <v>167</v>
      </c>
      <c r="G441" s="1" t="s">
        <v>1480</v>
      </c>
      <c r="H441" s="1" t="n">
        <v>2.9335289739631</v>
      </c>
    </row>
    <row r="442" customFormat="false" ht="16" hidden="false" customHeight="false" outlineLevel="0" collapsed="false">
      <c r="A442" s="1" t="s">
        <v>47</v>
      </c>
      <c r="B442" s="1" t="n">
        <v>102825840</v>
      </c>
      <c r="C442" s="1" t="n">
        <v>102826341</v>
      </c>
      <c r="D442" s="1" t="s">
        <v>1481</v>
      </c>
      <c r="E442" s="1" t="n">
        <v>0.459081836</v>
      </c>
      <c r="F442" s="1" t="s">
        <v>11</v>
      </c>
      <c r="G442" s="1" t="s">
        <v>1482</v>
      </c>
      <c r="H442" s="1" t="n">
        <v>1.82595470504356</v>
      </c>
    </row>
    <row r="443" customFormat="false" ht="16" hidden="false" customHeight="false" outlineLevel="0" collapsed="false">
      <c r="A443" s="1" t="s">
        <v>102</v>
      </c>
      <c r="B443" s="1" t="n">
        <v>19595402</v>
      </c>
      <c r="C443" s="1" t="n">
        <v>19595903</v>
      </c>
      <c r="D443" s="1" t="s">
        <v>1483</v>
      </c>
      <c r="E443" s="1" t="n">
        <v>0.550898204</v>
      </c>
      <c r="F443" s="1" t="s">
        <v>11</v>
      </c>
      <c r="G443" s="1" t="s">
        <v>1484</v>
      </c>
      <c r="H443" s="1" t="n">
        <v>1.62911470232446</v>
      </c>
    </row>
    <row r="444" customFormat="false" ht="16" hidden="false" customHeight="false" outlineLevel="0" collapsed="false">
      <c r="A444" s="1" t="s">
        <v>41</v>
      </c>
      <c r="B444" s="1" t="n">
        <v>22683321</v>
      </c>
      <c r="C444" s="1" t="n">
        <v>22683822</v>
      </c>
      <c r="D444" s="1" t="s">
        <v>1485</v>
      </c>
      <c r="E444" s="1" t="n">
        <v>0.457085828</v>
      </c>
      <c r="F444" s="1" t="s">
        <v>20</v>
      </c>
      <c r="G444" s="1"/>
      <c r="H444" s="1" t="n">
        <v>3.04024208531914</v>
      </c>
    </row>
    <row r="445" customFormat="false" ht="16" hidden="false" customHeight="false" outlineLevel="0" collapsed="false">
      <c r="A445" s="1" t="s">
        <v>383</v>
      </c>
      <c r="B445" s="1" t="n">
        <v>36104884</v>
      </c>
      <c r="C445" s="1" t="n">
        <v>36105385</v>
      </c>
      <c r="D445" s="1" t="s">
        <v>1486</v>
      </c>
      <c r="E445" s="1" t="n">
        <v>0.538922156</v>
      </c>
      <c r="F445" s="1" t="s">
        <v>26</v>
      </c>
      <c r="G445" s="1" t="s">
        <v>1487</v>
      </c>
      <c r="H445" s="1" t="n">
        <v>1.77870893372488</v>
      </c>
    </row>
    <row r="446" customFormat="false" ht="16" hidden="false" customHeight="false" outlineLevel="0" collapsed="false">
      <c r="A446" s="1" t="s">
        <v>169</v>
      </c>
      <c r="B446" s="1" t="n">
        <v>2640380</v>
      </c>
      <c r="C446" s="1" t="n">
        <v>2640881</v>
      </c>
      <c r="D446" s="1" t="s">
        <v>1488</v>
      </c>
      <c r="E446" s="1" t="n">
        <v>0.678642715</v>
      </c>
      <c r="F446" s="1" t="s">
        <v>11</v>
      </c>
      <c r="G446" s="1" t="s">
        <v>1489</v>
      </c>
      <c r="H446" s="1" t="n">
        <v>3.04969522429409</v>
      </c>
    </row>
    <row r="447" customFormat="false" ht="16" hidden="false" customHeight="false" outlineLevel="0" collapsed="false">
      <c r="A447" s="1" t="s">
        <v>169</v>
      </c>
      <c r="B447" s="1" t="n">
        <v>3239202</v>
      </c>
      <c r="C447" s="1" t="n">
        <v>3239703</v>
      </c>
      <c r="D447" s="1" t="s">
        <v>1490</v>
      </c>
      <c r="E447" s="1" t="n">
        <v>0.516966068</v>
      </c>
      <c r="F447" s="1" t="s">
        <v>20</v>
      </c>
      <c r="G447" s="1"/>
      <c r="H447" s="1" t="n">
        <v>1.83714032523567</v>
      </c>
    </row>
    <row r="448" customFormat="false" ht="16" hidden="false" customHeight="false" outlineLevel="0" collapsed="false">
      <c r="A448" s="1" t="s">
        <v>77</v>
      </c>
      <c r="B448" s="1" t="n">
        <v>6319098</v>
      </c>
      <c r="C448" s="1" t="n">
        <v>6319599</v>
      </c>
      <c r="D448" s="1" t="s">
        <v>1491</v>
      </c>
      <c r="E448" s="1" t="n">
        <v>0.662674651</v>
      </c>
      <c r="F448" s="1" t="s">
        <v>26</v>
      </c>
      <c r="G448" s="1" t="s">
        <v>1492</v>
      </c>
      <c r="H448" s="1" t="n">
        <v>1.82470335318524</v>
      </c>
    </row>
    <row r="449" customFormat="false" ht="16" hidden="false" customHeight="false" outlineLevel="0" collapsed="false">
      <c r="A449" s="1" t="s">
        <v>102</v>
      </c>
      <c r="B449" s="1" t="n">
        <v>11079059</v>
      </c>
      <c r="C449" s="1" t="n">
        <v>11079560</v>
      </c>
      <c r="D449" s="1" t="s">
        <v>1493</v>
      </c>
      <c r="E449" s="1" t="n">
        <v>0.487025948</v>
      </c>
      <c r="F449" s="1" t="s">
        <v>11</v>
      </c>
      <c r="G449" s="1" t="s">
        <v>1494</v>
      </c>
      <c r="H449" s="1" t="n">
        <v>1.54183234389634</v>
      </c>
    </row>
    <row r="450" customFormat="false" ht="16" hidden="false" customHeight="false" outlineLevel="0" collapsed="false">
      <c r="A450" s="1" t="s">
        <v>13</v>
      </c>
      <c r="B450" s="1" t="n">
        <v>30539883</v>
      </c>
      <c r="C450" s="1" t="n">
        <v>30540384</v>
      </c>
      <c r="D450" s="1" t="s">
        <v>1495</v>
      </c>
      <c r="E450" s="1" t="n">
        <v>0.5249501</v>
      </c>
      <c r="F450" s="1" t="s">
        <v>11</v>
      </c>
      <c r="G450" s="1" t="s">
        <v>1496</v>
      </c>
      <c r="H450" s="1" t="n">
        <v>1.71851096363417</v>
      </c>
    </row>
    <row r="451" customFormat="false" ht="16" hidden="false" customHeight="false" outlineLevel="0" collapsed="false">
      <c r="A451" s="1" t="s">
        <v>16</v>
      </c>
      <c r="B451" s="1" t="n">
        <v>205301112</v>
      </c>
      <c r="C451" s="1" t="n">
        <v>205301613</v>
      </c>
      <c r="D451" s="1" t="s">
        <v>1497</v>
      </c>
      <c r="E451" s="1" t="n">
        <v>0.598802395</v>
      </c>
      <c r="F451" s="1" t="s">
        <v>336</v>
      </c>
      <c r="G451" s="1" t="s">
        <v>1498</v>
      </c>
      <c r="H451" s="1" t="n">
        <v>3.09883407045193</v>
      </c>
    </row>
    <row r="452" customFormat="false" ht="16" hidden="false" customHeight="false" outlineLevel="0" collapsed="false">
      <c r="A452" s="1" t="s">
        <v>21</v>
      </c>
      <c r="B452" s="1" t="n">
        <v>11697346</v>
      </c>
      <c r="C452" s="1" t="n">
        <v>11697847</v>
      </c>
      <c r="D452" s="1" t="s">
        <v>1499</v>
      </c>
      <c r="E452" s="1" t="n">
        <v>0.598802395</v>
      </c>
      <c r="F452" s="1" t="s">
        <v>11</v>
      </c>
      <c r="G452" s="1" t="s">
        <v>1500</v>
      </c>
      <c r="H452" s="1" t="n">
        <v>1.89169483774795</v>
      </c>
    </row>
    <row r="453" customFormat="false" ht="16" hidden="false" customHeight="false" outlineLevel="0" collapsed="false">
      <c r="A453" s="1" t="s">
        <v>169</v>
      </c>
      <c r="B453" s="1" t="n">
        <v>94056771</v>
      </c>
      <c r="C453" s="1" t="n">
        <v>94057272</v>
      </c>
      <c r="D453" s="1" t="s">
        <v>1501</v>
      </c>
      <c r="E453" s="1" t="n">
        <v>0.427145709</v>
      </c>
      <c r="F453" s="1" t="s">
        <v>11</v>
      </c>
      <c r="G453" s="1" t="s">
        <v>1502</v>
      </c>
      <c r="H453" s="1" t="n">
        <v>1.69102683621057</v>
      </c>
    </row>
    <row r="454" customFormat="false" ht="16" hidden="false" customHeight="false" outlineLevel="0" collapsed="false">
      <c r="A454" s="1" t="s">
        <v>16</v>
      </c>
      <c r="B454" s="1" t="n">
        <v>156747049</v>
      </c>
      <c r="C454" s="1" t="n">
        <v>156747550</v>
      </c>
      <c r="D454" s="1" t="s">
        <v>1503</v>
      </c>
      <c r="E454" s="1" t="n">
        <v>0.660678643</v>
      </c>
      <c r="F454" s="1" t="s">
        <v>111</v>
      </c>
      <c r="G454" s="1" t="s">
        <v>1504</v>
      </c>
      <c r="H454" s="1" t="n">
        <v>2.72383800414665</v>
      </c>
    </row>
    <row r="455" customFormat="false" ht="16" hidden="false" customHeight="false" outlineLevel="0" collapsed="false">
      <c r="A455" s="1" t="s">
        <v>50</v>
      </c>
      <c r="B455" s="1" t="n">
        <v>86970060</v>
      </c>
      <c r="C455" s="1" t="n">
        <v>86970561</v>
      </c>
      <c r="D455" s="1" t="s">
        <v>1505</v>
      </c>
      <c r="E455" s="1" t="n">
        <v>0.634730539</v>
      </c>
      <c r="F455" s="1" t="s">
        <v>26</v>
      </c>
      <c r="G455" s="1" t="s">
        <v>1506</v>
      </c>
      <c r="H455" s="1" t="n">
        <v>1.732588826638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" activeCellId="0" sqref="E3"/>
    </sheetView>
  </sheetViews>
  <sheetFormatPr defaultColWidth="10.828125" defaultRowHeight="16" zeroHeight="false" outlineLevelRow="0" outlineLevelCol="0"/>
  <cols>
    <col collapsed="false" customWidth="false" hidden="false" outlineLevel="0" max="1" min="1" style="1" width="10.83"/>
    <col collapsed="false" customWidth="true" hidden="false" outlineLevel="0" max="3" min="2" style="1" width="11.65"/>
    <col collapsed="false" customWidth="false" hidden="false" outlineLevel="0" max="4" min="4" style="1" width="10.83"/>
    <col collapsed="false" customWidth="true" hidden="false" outlineLevel="0" max="5" min="5" style="1" width="10.99"/>
    <col collapsed="false" customWidth="false" hidden="false" outlineLevel="0" max="7" min="6" style="1" width="10.83"/>
    <col collapsed="false" customWidth="true" hidden="false" outlineLevel="0" max="8" min="8" style="1" width="10.99"/>
    <col collapsed="false" customWidth="false" hidden="false" outlineLevel="0" max="257" min="9" style="1" width="10.83"/>
  </cols>
  <sheetData>
    <row r="1" customFormat="false" ht="18" hidden="false" customHeight="false" outlineLevel="0" collapsed="false">
      <c r="A1" s="2" t="s">
        <v>1507</v>
      </c>
      <c r="B1" s="2"/>
      <c r="C1" s="2"/>
      <c r="D1" s="2"/>
      <c r="E1" s="2"/>
      <c r="F1" s="2"/>
    </row>
    <row r="2" customFormat="false" ht="18" hidden="false" customHeight="false" outlineLevel="0" collapsed="false">
      <c r="A2" s="2"/>
      <c r="B2" s="2"/>
      <c r="C2" s="2"/>
      <c r="D2" s="2"/>
      <c r="E2" s="2"/>
      <c r="F2" s="2"/>
    </row>
    <row r="3" s="3" customFormat="true" ht="16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</row>
    <row r="4" customFormat="false" ht="16" hidden="false" customHeight="false" outlineLevel="0" collapsed="false">
      <c r="A4" s="1" t="s">
        <v>24</v>
      </c>
      <c r="B4" s="1" t="n">
        <v>16331385</v>
      </c>
      <c r="C4" s="1" t="n">
        <v>16331886</v>
      </c>
      <c r="D4" s="1" t="s">
        <v>1508</v>
      </c>
      <c r="E4" s="1" t="n">
        <v>0.363273453</v>
      </c>
      <c r="F4" s="1" t="s">
        <v>11</v>
      </c>
      <c r="G4" s="1" t="s">
        <v>1509</v>
      </c>
      <c r="H4" s="1" t="n">
        <v>2.12732177485372</v>
      </c>
    </row>
    <row r="5" customFormat="false" ht="16" hidden="false" customHeight="false" outlineLevel="0" collapsed="false">
      <c r="A5" s="1" t="s">
        <v>37</v>
      </c>
      <c r="B5" s="1" t="n">
        <v>101062612</v>
      </c>
      <c r="C5" s="1" t="n">
        <v>101063113</v>
      </c>
      <c r="D5" s="1" t="s">
        <v>1510</v>
      </c>
      <c r="E5" s="1" t="n">
        <v>0.363273453</v>
      </c>
      <c r="F5" s="1" t="s">
        <v>11</v>
      </c>
      <c r="G5" s="1" t="s">
        <v>1511</v>
      </c>
      <c r="H5" s="1" t="n">
        <v>2.44987377800434</v>
      </c>
    </row>
    <row r="6" customFormat="false" ht="16" hidden="false" customHeight="false" outlineLevel="0" collapsed="false">
      <c r="A6" s="1" t="s">
        <v>77</v>
      </c>
      <c r="B6" s="1" t="n">
        <v>116829638</v>
      </c>
      <c r="C6" s="1" t="n">
        <v>116830139</v>
      </c>
      <c r="D6" s="1" t="s">
        <v>1512</v>
      </c>
      <c r="E6" s="1" t="n">
        <v>0.622754491</v>
      </c>
      <c r="F6" s="1" t="s">
        <v>26</v>
      </c>
      <c r="G6" s="1" t="s">
        <v>1513</v>
      </c>
      <c r="H6" s="1" t="n">
        <v>3.56416095615801</v>
      </c>
    </row>
    <row r="7" customFormat="false" ht="16" hidden="false" customHeight="false" outlineLevel="0" collapsed="false">
      <c r="A7" s="1" t="s">
        <v>77</v>
      </c>
      <c r="B7" s="1" t="n">
        <v>116826745</v>
      </c>
      <c r="C7" s="1" t="n">
        <v>116827246</v>
      </c>
      <c r="D7" s="1" t="s">
        <v>1514</v>
      </c>
      <c r="E7" s="1" t="n">
        <v>0.572854291</v>
      </c>
      <c r="F7" s="1" t="s">
        <v>26</v>
      </c>
      <c r="G7" s="1" t="s">
        <v>1513</v>
      </c>
      <c r="H7" s="1" t="n">
        <v>3.14779759975181</v>
      </c>
    </row>
    <row r="8" customFormat="false" ht="16" hidden="false" customHeight="false" outlineLevel="0" collapsed="false">
      <c r="A8" s="1" t="s">
        <v>53</v>
      </c>
      <c r="B8" s="1" t="n">
        <v>94293069</v>
      </c>
      <c r="C8" s="1" t="n">
        <v>94293570</v>
      </c>
      <c r="D8" s="1" t="s">
        <v>1515</v>
      </c>
      <c r="E8" s="1" t="n">
        <v>0.518962076</v>
      </c>
      <c r="F8" s="1" t="s">
        <v>167</v>
      </c>
      <c r="G8" s="1" t="s">
        <v>1516</v>
      </c>
      <c r="H8" s="1" t="n">
        <v>3.14284799175547</v>
      </c>
    </row>
    <row r="9" customFormat="false" ht="16" hidden="false" customHeight="false" outlineLevel="0" collapsed="false">
      <c r="A9" s="1" t="s">
        <v>90</v>
      </c>
      <c r="B9" s="1" t="n">
        <v>18138289</v>
      </c>
      <c r="C9" s="1" t="n">
        <v>18138790</v>
      </c>
      <c r="D9" s="1" t="s">
        <v>1517</v>
      </c>
      <c r="E9" s="1" t="n">
        <v>0.570858283</v>
      </c>
      <c r="F9" s="1" t="s">
        <v>11</v>
      </c>
      <c r="G9" s="1" t="s">
        <v>1518</v>
      </c>
      <c r="H9" s="1" t="n">
        <v>1.73146858549402</v>
      </c>
    </row>
    <row r="10" customFormat="false" ht="16" hidden="false" customHeight="false" outlineLevel="0" collapsed="false">
      <c r="A10" s="1" t="s">
        <v>9</v>
      </c>
      <c r="B10" s="1" t="n">
        <v>113404189</v>
      </c>
      <c r="C10" s="1" t="n">
        <v>113404690</v>
      </c>
      <c r="D10" s="1" t="s">
        <v>1519</v>
      </c>
      <c r="E10" s="1" t="n">
        <v>0.447105788</v>
      </c>
      <c r="F10" s="1" t="s">
        <v>20</v>
      </c>
      <c r="H10" s="1" t="n">
        <v>2.30044484242124</v>
      </c>
    </row>
    <row r="11" customFormat="false" ht="16" hidden="false" customHeight="false" outlineLevel="0" collapsed="false">
      <c r="A11" s="1" t="s">
        <v>16</v>
      </c>
      <c r="B11" s="1" t="n">
        <v>197067380</v>
      </c>
      <c r="C11" s="1" t="n">
        <v>197067881</v>
      </c>
      <c r="D11" s="1" t="s">
        <v>1520</v>
      </c>
      <c r="E11" s="1" t="n">
        <v>0.323353293</v>
      </c>
      <c r="F11" s="1" t="s">
        <v>26</v>
      </c>
      <c r="G11" s="1" t="s">
        <v>1521</v>
      </c>
      <c r="H11" s="1" t="n">
        <v>2.17573593948982</v>
      </c>
    </row>
    <row r="12" customFormat="false" ht="16" hidden="false" customHeight="false" outlineLevel="0" collapsed="false">
      <c r="A12" s="1" t="s">
        <v>21</v>
      </c>
      <c r="B12" s="1" t="n">
        <v>48219738</v>
      </c>
      <c r="C12" s="1" t="n">
        <v>48220239</v>
      </c>
      <c r="D12" s="1" t="s">
        <v>1522</v>
      </c>
      <c r="E12" s="1" t="n">
        <v>0.409181637</v>
      </c>
      <c r="F12" s="1" t="s">
        <v>11</v>
      </c>
      <c r="G12" s="1" t="s">
        <v>1523</v>
      </c>
      <c r="H12" s="1" t="n">
        <v>3.39212635618468</v>
      </c>
    </row>
    <row r="13" customFormat="false" ht="16" hidden="false" customHeight="false" outlineLevel="0" collapsed="false">
      <c r="A13" s="1" t="s">
        <v>77</v>
      </c>
      <c r="B13" s="1" t="n">
        <v>46718910</v>
      </c>
      <c r="C13" s="1" t="n">
        <v>46719411</v>
      </c>
      <c r="D13" s="1" t="s">
        <v>1524</v>
      </c>
      <c r="E13" s="1" t="n">
        <v>0.592814371</v>
      </c>
      <c r="F13" s="1" t="s">
        <v>26</v>
      </c>
      <c r="G13" s="1" t="s">
        <v>1525</v>
      </c>
      <c r="H13" s="1" t="n">
        <v>3.28105060539429</v>
      </c>
    </row>
    <row r="14" customFormat="false" ht="16" hidden="false" customHeight="false" outlineLevel="0" collapsed="false">
      <c r="A14" s="1" t="s">
        <v>71</v>
      </c>
      <c r="B14" s="1" t="n">
        <v>20773761</v>
      </c>
      <c r="C14" s="1" t="n">
        <v>20774262</v>
      </c>
      <c r="D14" s="1" t="s">
        <v>1526</v>
      </c>
      <c r="E14" s="1" t="n">
        <v>0.459081836</v>
      </c>
      <c r="F14" s="1" t="s">
        <v>26</v>
      </c>
      <c r="G14" s="1" t="s">
        <v>1527</v>
      </c>
      <c r="H14" s="1" t="n">
        <v>2.38793785660661</v>
      </c>
    </row>
    <row r="15" customFormat="false" ht="16" hidden="false" customHeight="false" outlineLevel="0" collapsed="false">
      <c r="A15" s="1" t="s">
        <v>90</v>
      </c>
      <c r="B15" s="1" t="n">
        <v>68820640</v>
      </c>
      <c r="C15" s="1" t="n">
        <v>68821141</v>
      </c>
      <c r="D15" s="1" t="s">
        <v>1528</v>
      </c>
      <c r="E15" s="1" t="n">
        <v>0.441117764</v>
      </c>
      <c r="F15" s="1" t="s">
        <v>20</v>
      </c>
      <c r="H15" s="1" t="n">
        <v>3.13004448117536</v>
      </c>
    </row>
    <row r="16" customFormat="false" ht="16" hidden="false" customHeight="false" outlineLevel="0" collapsed="false">
      <c r="A16" s="1" t="s">
        <v>64</v>
      </c>
      <c r="B16" s="1" t="n">
        <v>121116875</v>
      </c>
      <c r="C16" s="1" t="n">
        <v>121117376</v>
      </c>
      <c r="D16" s="1" t="s">
        <v>1529</v>
      </c>
      <c r="E16" s="1" t="n">
        <v>0.4750499</v>
      </c>
      <c r="F16" s="1" t="s">
        <v>20</v>
      </c>
      <c r="H16" s="1" t="n">
        <v>2.41571093566033</v>
      </c>
    </row>
    <row r="17" customFormat="false" ht="16" hidden="false" customHeight="false" outlineLevel="0" collapsed="false">
      <c r="A17" s="1" t="s">
        <v>16</v>
      </c>
      <c r="B17" s="1" t="n">
        <v>179089789</v>
      </c>
      <c r="C17" s="1" t="n">
        <v>179090290</v>
      </c>
      <c r="D17" s="1" t="s">
        <v>1530</v>
      </c>
      <c r="E17" s="1" t="n">
        <v>0.616766467</v>
      </c>
      <c r="F17" s="1" t="s">
        <v>11</v>
      </c>
      <c r="G17" s="1" t="s">
        <v>1531</v>
      </c>
      <c r="H17" s="1" t="n">
        <v>2.82647292011185</v>
      </c>
    </row>
    <row r="18" customFormat="false" ht="16" hidden="false" customHeight="false" outlineLevel="0" collapsed="false">
      <c r="A18" s="1" t="s">
        <v>24</v>
      </c>
      <c r="B18" s="1" t="n">
        <v>133733216</v>
      </c>
      <c r="C18" s="1" t="n">
        <v>133733717</v>
      </c>
      <c r="D18" s="1" t="s">
        <v>1532</v>
      </c>
      <c r="E18" s="1" t="n">
        <v>0.51497006</v>
      </c>
      <c r="F18" s="1" t="s">
        <v>11</v>
      </c>
      <c r="G18" s="1" t="s">
        <v>1533</v>
      </c>
      <c r="H18" s="1" t="n">
        <v>2.11493160364091</v>
      </c>
    </row>
    <row r="19" customFormat="false" ht="16" hidden="false" customHeight="false" outlineLevel="0" collapsed="false">
      <c r="A19" s="1" t="s">
        <v>21</v>
      </c>
      <c r="B19" s="1" t="n">
        <v>240857295</v>
      </c>
      <c r="C19" s="1" t="n">
        <v>240857796</v>
      </c>
      <c r="D19" s="1" t="s">
        <v>1534</v>
      </c>
      <c r="E19" s="1" t="n">
        <v>0.620758483</v>
      </c>
      <c r="F19" s="1" t="s">
        <v>20</v>
      </c>
      <c r="H19" s="1" t="n">
        <v>3.29876036943339</v>
      </c>
    </row>
    <row r="20" customFormat="false" ht="16" hidden="false" customHeight="false" outlineLevel="0" collapsed="false">
      <c r="A20" s="1" t="s">
        <v>90</v>
      </c>
      <c r="B20" s="1" t="n">
        <v>43475620</v>
      </c>
      <c r="C20" s="1" t="n">
        <v>43476121</v>
      </c>
      <c r="D20" s="1" t="s">
        <v>1535</v>
      </c>
      <c r="E20" s="1" t="n">
        <v>0.477045908</v>
      </c>
      <c r="F20" s="1" t="s">
        <v>20</v>
      </c>
      <c r="H20" s="1" t="n">
        <v>1.89296117706359</v>
      </c>
    </row>
    <row r="21" customFormat="false" ht="16" hidden="false" customHeight="false" outlineLevel="0" collapsed="false">
      <c r="A21" s="1" t="s">
        <v>77</v>
      </c>
      <c r="B21" s="1" t="n">
        <v>121564869</v>
      </c>
      <c r="C21" s="1" t="n">
        <v>121565370</v>
      </c>
      <c r="D21" s="1" t="s">
        <v>1536</v>
      </c>
      <c r="E21" s="1" t="n">
        <v>0.393213573</v>
      </c>
      <c r="F21" s="1" t="s">
        <v>11</v>
      </c>
      <c r="G21" s="1" t="s">
        <v>1537</v>
      </c>
      <c r="H21" s="1" t="n">
        <v>2.25572752111193</v>
      </c>
    </row>
    <row r="22" customFormat="false" ht="16" hidden="false" customHeight="false" outlineLevel="0" collapsed="false">
      <c r="A22" s="1" t="s">
        <v>102</v>
      </c>
      <c r="B22" s="1" t="n">
        <v>72062756</v>
      </c>
      <c r="C22" s="1" t="n">
        <v>72063257</v>
      </c>
      <c r="D22" s="1" t="s">
        <v>1538</v>
      </c>
      <c r="E22" s="1" t="n">
        <v>0.463073852</v>
      </c>
      <c r="F22" s="1" t="s">
        <v>26</v>
      </c>
      <c r="G22" s="1" t="s">
        <v>1539</v>
      </c>
      <c r="H22" s="1" t="n">
        <v>2.80001946051717</v>
      </c>
    </row>
    <row r="23" customFormat="false" ht="16" hidden="false" customHeight="false" outlineLevel="0" collapsed="false">
      <c r="A23" s="1" t="s">
        <v>41</v>
      </c>
      <c r="B23" s="1" t="n">
        <v>13338269</v>
      </c>
      <c r="C23" s="1" t="n">
        <v>13338770</v>
      </c>
      <c r="D23" s="1" t="s">
        <v>1540</v>
      </c>
      <c r="E23" s="1" t="n">
        <v>0.425149701</v>
      </c>
      <c r="F23" s="1" t="s">
        <v>11</v>
      </c>
      <c r="G23" s="1" t="s">
        <v>248</v>
      </c>
      <c r="H23" s="1" t="n">
        <v>1.92724923512243</v>
      </c>
    </row>
    <row r="24" customFormat="false" ht="16" hidden="false" customHeight="false" outlineLevel="0" collapsed="false">
      <c r="A24" s="1" t="s">
        <v>64</v>
      </c>
      <c r="B24" s="1" t="n">
        <v>121518619</v>
      </c>
      <c r="C24" s="1" t="n">
        <v>121519120</v>
      </c>
      <c r="D24" s="1" t="s">
        <v>1541</v>
      </c>
      <c r="E24" s="1" t="n">
        <v>0.576846307</v>
      </c>
      <c r="F24" s="1" t="s">
        <v>11</v>
      </c>
      <c r="G24" s="1" t="s">
        <v>1542</v>
      </c>
      <c r="H24" s="1" t="n">
        <v>3.01768869154784</v>
      </c>
    </row>
    <row r="25" customFormat="false" ht="16" hidden="false" customHeight="false" outlineLevel="0" collapsed="false">
      <c r="A25" s="1" t="s">
        <v>16</v>
      </c>
      <c r="B25" s="1" t="n">
        <v>173916644</v>
      </c>
      <c r="C25" s="1" t="n">
        <v>173917145</v>
      </c>
      <c r="D25" s="1" t="s">
        <v>1543</v>
      </c>
      <c r="E25" s="1" t="n">
        <v>0.532934132</v>
      </c>
      <c r="F25" s="1" t="s">
        <v>26</v>
      </c>
      <c r="G25" s="1" t="s">
        <v>1544</v>
      </c>
      <c r="H25" s="1" t="n">
        <v>2.55378091972643</v>
      </c>
    </row>
    <row r="26" customFormat="false" ht="16" hidden="false" customHeight="false" outlineLevel="0" collapsed="false">
      <c r="A26" s="1" t="s">
        <v>44</v>
      </c>
      <c r="B26" s="1" t="n">
        <v>3840933</v>
      </c>
      <c r="C26" s="1" t="n">
        <v>3841434</v>
      </c>
      <c r="D26" s="1" t="s">
        <v>1545</v>
      </c>
      <c r="E26" s="1" t="n">
        <v>0.441117764</v>
      </c>
      <c r="F26" s="1" t="s">
        <v>11</v>
      </c>
      <c r="G26" s="1" t="s">
        <v>1546</v>
      </c>
      <c r="H26" s="1" t="n">
        <v>2.75099694732869</v>
      </c>
    </row>
    <row r="27" customFormat="false" ht="16" hidden="false" customHeight="false" outlineLevel="0" collapsed="false">
      <c r="A27" s="1" t="s">
        <v>53</v>
      </c>
      <c r="B27" s="1" t="n">
        <v>94295562</v>
      </c>
      <c r="C27" s="1" t="n">
        <v>94296063</v>
      </c>
      <c r="D27" s="1" t="s">
        <v>1547</v>
      </c>
      <c r="E27" s="1" t="n">
        <v>0.479041916</v>
      </c>
      <c r="F27" s="1" t="s">
        <v>20</v>
      </c>
      <c r="H27" s="1" t="n">
        <v>1.78639493458145</v>
      </c>
    </row>
    <row r="28" customFormat="false" ht="16" hidden="false" customHeight="false" outlineLevel="0" collapsed="false">
      <c r="A28" s="1" t="s">
        <v>21</v>
      </c>
      <c r="B28" s="1" t="n">
        <v>38733551</v>
      </c>
      <c r="C28" s="1" t="n">
        <v>38734052</v>
      </c>
      <c r="D28" s="1" t="s">
        <v>1548</v>
      </c>
      <c r="E28" s="1" t="n">
        <v>0.461077844</v>
      </c>
      <c r="F28" s="1" t="s">
        <v>94</v>
      </c>
      <c r="G28" s="1" t="s">
        <v>1549</v>
      </c>
      <c r="H28" s="1" t="n">
        <v>2.18266344808247</v>
      </c>
    </row>
    <row r="29" customFormat="false" ht="16" hidden="false" customHeight="false" outlineLevel="0" collapsed="false">
      <c r="A29" s="1" t="s">
        <v>35</v>
      </c>
      <c r="B29" s="1" t="n">
        <v>147671333</v>
      </c>
      <c r="C29" s="1" t="n">
        <v>147671834</v>
      </c>
      <c r="D29" s="1" t="s">
        <v>1550</v>
      </c>
      <c r="E29" s="1" t="n">
        <v>0.516966068</v>
      </c>
      <c r="F29" s="1" t="s">
        <v>167</v>
      </c>
      <c r="G29" s="1" t="s">
        <v>1551</v>
      </c>
      <c r="H29" s="1" t="n">
        <v>2.47134933082042</v>
      </c>
    </row>
    <row r="30" customFormat="false" ht="16" hidden="false" customHeight="false" outlineLevel="0" collapsed="false">
      <c r="A30" s="1" t="s">
        <v>21</v>
      </c>
      <c r="B30" s="1" t="n">
        <v>43842105</v>
      </c>
      <c r="C30" s="1" t="n">
        <v>43842606</v>
      </c>
      <c r="D30" s="1" t="s">
        <v>1552</v>
      </c>
      <c r="E30" s="1" t="n">
        <v>0.520958084</v>
      </c>
      <c r="F30" s="1" t="s">
        <v>11</v>
      </c>
      <c r="G30" s="1" t="s">
        <v>1553</v>
      </c>
      <c r="H30" s="1" t="n">
        <v>2.33775924344225</v>
      </c>
    </row>
    <row r="31" customFormat="false" ht="16" hidden="false" customHeight="false" outlineLevel="0" collapsed="false">
      <c r="A31" s="1" t="s">
        <v>50</v>
      </c>
      <c r="B31" s="1" t="n">
        <v>80281741</v>
      </c>
      <c r="C31" s="1" t="n">
        <v>80282242</v>
      </c>
      <c r="D31" s="1" t="s">
        <v>1554</v>
      </c>
      <c r="E31" s="1" t="n">
        <v>0.46506986</v>
      </c>
      <c r="F31" s="1" t="s">
        <v>11</v>
      </c>
      <c r="G31" s="1" t="s">
        <v>1555</v>
      </c>
      <c r="H31" s="1" t="n">
        <v>3.20642625211459</v>
      </c>
    </row>
    <row r="32" customFormat="false" ht="16" hidden="false" customHeight="false" outlineLevel="0" collapsed="false">
      <c r="A32" s="1" t="s">
        <v>77</v>
      </c>
      <c r="B32" s="1" t="n">
        <v>6440767</v>
      </c>
      <c r="C32" s="1" t="n">
        <v>6441268</v>
      </c>
      <c r="D32" s="1" t="s">
        <v>1556</v>
      </c>
      <c r="E32" s="1" t="n">
        <v>0.54491018</v>
      </c>
      <c r="F32" s="1" t="s">
        <v>26</v>
      </c>
      <c r="G32" s="1" t="s">
        <v>1557</v>
      </c>
      <c r="H32" s="1" t="n">
        <v>3.06971777214421</v>
      </c>
    </row>
    <row r="33" customFormat="false" ht="16" hidden="false" customHeight="false" outlineLevel="0" collapsed="false">
      <c r="A33" s="1" t="s">
        <v>16</v>
      </c>
      <c r="B33" s="1" t="n">
        <v>196887747</v>
      </c>
      <c r="C33" s="1" t="n">
        <v>196888248</v>
      </c>
      <c r="D33" s="1" t="s">
        <v>1558</v>
      </c>
      <c r="E33" s="1" t="n">
        <v>0.343313373</v>
      </c>
      <c r="F33" s="1" t="s">
        <v>26</v>
      </c>
      <c r="G33" s="1" t="s">
        <v>1559</v>
      </c>
      <c r="H33" s="1" t="n">
        <v>2.68570386998416</v>
      </c>
    </row>
    <row r="34" customFormat="false" ht="16" hidden="false" customHeight="false" outlineLevel="0" collapsed="false">
      <c r="A34" s="1" t="s">
        <v>41</v>
      </c>
      <c r="B34" s="1" t="n">
        <v>21980709</v>
      </c>
      <c r="C34" s="1" t="n">
        <v>21981210</v>
      </c>
      <c r="D34" s="1" t="s">
        <v>1560</v>
      </c>
      <c r="E34" s="1" t="n">
        <v>0.499001996</v>
      </c>
      <c r="F34" s="1" t="s">
        <v>111</v>
      </c>
      <c r="G34" s="1" t="s">
        <v>1561</v>
      </c>
      <c r="H34" s="1" t="n">
        <v>2.78021528581835</v>
      </c>
    </row>
    <row r="35" customFormat="false" ht="16" hidden="false" customHeight="false" outlineLevel="0" collapsed="false">
      <c r="A35" s="1" t="s">
        <v>165</v>
      </c>
      <c r="B35" s="1" t="n">
        <v>5870863</v>
      </c>
      <c r="C35" s="1" t="n">
        <v>5871364</v>
      </c>
      <c r="D35" s="1" t="s">
        <v>1562</v>
      </c>
      <c r="E35" s="1" t="n">
        <v>0.5249501</v>
      </c>
      <c r="F35" s="1" t="s">
        <v>11</v>
      </c>
      <c r="G35" s="1" t="s">
        <v>1563</v>
      </c>
      <c r="H35" s="1" t="n">
        <v>2.72131271976693</v>
      </c>
    </row>
    <row r="36" customFormat="false" ht="16" hidden="false" customHeight="false" outlineLevel="0" collapsed="false">
      <c r="A36" s="1" t="s">
        <v>41</v>
      </c>
      <c r="B36" s="1" t="n">
        <v>58452333</v>
      </c>
      <c r="C36" s="1" t="n">
        <v>58452834</v>
      </c>
      <c r="D36" s="1" t="s">
        <v>1564</v>
      </c>
      <c r="E36" s="1" t="n">
        <v>0.431137725</v>
      </c>
      <c r="F36" s="1" t="s">
        <v>26</v>
      </c>
      <c r="G36" s="1" t="s">
        <v>1565</v>
      </c>
      <c r="H36" s="1" t="n">
        <v>3.24594349974344</v>
      </c>
    </row>
    <row r="37" customFormat="false" ht="16" hidden="false" customHeight="false" outlineLevel="0" collapsed="false">
      <c r="A37" s="1" t="s">
        <v>16</v>
      </c>
      <c r="B37" s="1" t="n">
        <v>171090548</v>
      </c>
      <c r="C37" s="1" t="n">
        <v>171091049</v>
      </c>
      <c r="D37" s="1" t="s">
        <v>1566</v>
      </c>
      <c r="E37" s="1" t="n">
        <v>0.447105788</v>
      </c>
      <c r="F37" s="1" t="s">
        <v>26</v>
      </c>
      <c r="G37" s="1" t="s">
        <v>1567</v>
      </c>
      <c r="H37" s="1" t="n">
        <v>2.95253560211175</v>
      </c>
    </row>
    <row r="38" customFormat="false" ht="16" hidden="false" customHeight="false" outlineLevel="0" collapsed="false">
      <c r="A38" s="1" t="s">
        <v>35</v>
      </c>
      <c r="B38" s="1" t="n">
        <v>68080547</v>
      </c>
      <c r="C38" s="1" t="n">
        <v>68081048</v>
      </c>
      <c r="D38" s="1" t="s">
        <v>1568</v>
      </c>
      <c r="E38" s="1" t="n">
        <v>0.393213573</v>
      </c>
      <c r="F38" s="1" t="s">
        <v>20</v>
      </c>
      <c r="H38" s="1" t="n">
        <v>2.30404098812059</v>
      </c>
    </row>
    <row r="39" customFormat="false" ht="16" hidden="false" customHeight="false" outlineLevel="0" collapsed="false">
      <c r="A39" s="1" t="s">
        <v>64</v>
      </c>
      <c r="B39" s="1" t="n">
        <v>210250</v>
      </c>
      <c r="C39" s="1" t="n">
        <v>210751</v>
      </c>
      <c r="D39" s="1" t="s">
        <v>1569</v>
      </c>
      <c r="E39" s="1" t="n">
        <v>0.556886228</v>
      </c>
      <c r="F39" s="1" t="s">
        <v>167</v>
      </c>
      <c r="G39" s="1" t="s">
        <v>1189</v>
      </c>
      <c r="H39" s="1" t="n">
        <v>3.14256782975566</v>
      </c>
    </row>
    <row r="40" customFormat="false" ht="16" hidden="false" customHeight="false" outlineLevel="0" collapsed="false">
      <c r="A40" s="1" t="s">
        <v>50</v>
      </c>
      <c r="B40" s="1" t="n">
        <v>52775009</v>
      </c>
      <c r="C40" s="1" t="n">
        <v>52775510</v>
      </c>
      <c r="D40" s="1" t="s">
        <v>1570</v>
      </c>
      <c r="E40" s="1" t="n">
        <v>0.536926148</v>
      </c>
      <c r="F40" s="1" t="s">
        <v>20</v>
      </c>
      <c r="H40" s="1" t="n">
        <v>2.44198591140198</v>
      </c>
    </row>
    <row r="41" customFormat="false" ht="16" hidden="false" customHeight="false" outlineLevel="0" collapsed="false">
      <c r="A41" s="1" t="s">
        <v>64</v>
      </c>
      <c r="B41" s="1" t="n">
        <v>583240</v>
      </c>
      <c r="C41" s="1" t="n">
        <v>583741</v>
      </c>
      <c r="D41" s="1" t="s">
        <v>1571</v>
      </c>
      <c r="E41" s="1" t="n">
        <v>0.582834331</v>
      </c>
      <c r="F41" s="1" t="s">
        <v>26</v>
      </c>
      <c r="G41" s="1" t="s">
        <v>1572</v>
      </c>
      <c r="H41" s="1" t="n">
        <v>2.9349936337148</v>
      </c>
    </row>
    <row r="42" customFormat="false" ht="16" hidden="false" customHeight="false" outlineLevel="0" collapsed="false">
      <c r="A42" s="1" t="s">
        <v>16</v>
      </c>
      <c r="B42" s="1" t="n">
        <v>161224043</v>
      </c>
      <c r="C42" s="1" t="n">
        <v>161224544</v>
      </c>
      <c r="D42" s="1" t="s">
        <v>1573</v>
      </c>
      <c r="E42" s="1" t="n">
        <v>0.489021956</v>
      </c>
      <c r="F42" s="1" t="s">
        <v>26</v>
      </c>
      <c r="G42" s="1" t="s">
        <v>1574</v>
      </c>
      <c r="H42" s="1" t="n">
        <v>4.34674220193968</v>
      </c>
    </row>
    <row r="43" customFormat="false" ht="16" hidden="false" customHeight="false" outlineLevel="0" collapsed="false">
      <c r="A43" s="1" t="s">
        <v>77</v>
      </c>
      <c r="B43" s="1" t="n">
        <v>116837468</v>
      </c>
      <c r="C43" s="1" t="n">
        <v>116837969</v>
      </c>
      <c r="D43" s="1" t="s">
        <v>1575</v>
      </c>
      <c r="E43" s="1" t="n">
        <v>0.632734531</v>
      </c>
      <c r="F43" s="1" t="s">
        <v>26</v>
      </c>
      <c r="G43" s="1" t="s">
        <v>1576</v>
      </c>
      <c r="H43" s="1" t="n">
        <v>3.16596074144393</v>
      </c>
    </row>
    <row r="44" customFormat="false" ht="16" hidden="false" customHeight="false" outlineLevel="0" collapsed="false">
      <c r="A44" s="1" t="s">
        <v>24</v>
      </c>
      <c r="B44" s="1" t="n">
        <v>10508500</v>
      </c>
      <c r="C44" s="1" t="n">
        <v>10509001</v>
      </c>
      <c r="D44" s="1" t="s">
        <v>1577</v>
      </c>
      <c r="E44" s="1" t="n">
        <v>0.518962076</v>
      </c>
      <c r="F44" s="1" t="s">
        <v>11</v>
      </c>
      <c r="G44" s="1" t="s">
        <v>1578</v>
      </c>
      <c r="H44" s="1" t="n">
        <v>2.49039002013117</v>
      </c>
    </row>
    <row r="45" customFormat="false" ht="16" hidden="false" customHeight="false" outlineLevel="0" collapsed="false">
      <c r="A45" s="1" t="s">
        <v>165</v>
      </c>
      <c r="B45" s="1" t="n">
        <v>15643323</v>
      </c>
      <c r="C45" s="1" t="n">
        <v>15643824</v>
      </c>
      <c r="D45" s="1" t="s">
        <v>1579</v>
      </c>
      <c r="E45" s="1" t="n">
        <v>0.427145709</v>
      </c>
      <c r="F45" s="1" t="s">
        <v>26</v>
      </c>
      <c r="G45" s="1" t="s">
        <v>1580</v>
      </c>
      <c r="H45" s="1" t="n">
        <v>2.46463363328916</v>
      </c>
    </row>
    <row r="46" customFormat="false" ht="16" hidden="false" customHeight="false" outlineLevel="0" collapsed="false">
      <c r="A46" s="1" t="s">
        <v>35</v>
      </c>
      <c r="B46" s="1" t="n">
        <v>53477052</v>
      </c>
      <c r="C46" s="1" t="n">
        <v>53477553</v>
      </c>
      <c r="D46" s="1" t="s">
        <v>1581</v>
      </c>
      <c r="E46" s="1" t="n">
        <v>0.419161677</v>
      </c>
      <c r="F46" s="1" t="s">
        <v>20</v>
      </c>
      <c r="H46" s="1" t="n">
        <v>3.04972143131738</v>
      </c>
    </row>
    <row r="47" customFormat="false" ht="16" hidden="false" customHeight="false" outlineLevel="0" collapsed="false">
      <c r="A47" s="1" t="s">
        <v>21</v>
      </c>
      <c r="B47" s="1" t="n">
        <v>21043857</v>
      </c>
      <c r="C47" s="1" t="n">
        <v>21044358</v>
      </c>
      <c r="D47" s="1" t="s">
        <v>1582</v>
      </c>
      <c r="E47" s="1" t="n">
        <v>0.70259481</v>
      </c>
      <c r="F47" s="1" t="s">
        <v>26</v>
      </c>
      <c r="G47" s="1" t="s">
        <v>1583</v>
      </c>
      <c r="H47" s="1" t="n">
        <v>2.83685772133366</v>
      </c>
    </row>
    <row r="48" customFormat="false" ht="16" hidden="false" customHeight="false" outlineLevel="0" collapsed="false">
      <c r="A48" s="1" t="s">
        <v>35</v>
      </c>
      <c r="B48" s="1" t="n">
        <v>74918083</v>
      </c>
      <c r="C48" s="1" t="n">
        <v>74918584</v>
      </c>
      <c r="D48" s="1" t="s">
        <v>1584</v>
      </c>
      <c r="E48" s="1" t="n">
        <v>0.403193613</v>
      </c>
      <c r="F48" s="1" t="s">
        <v>11</v>
      </c>
      <c r="G48" s="1" t="s">
        <v>1585</v>
      </c>
      <c r="H48" s="1" t="n">
        <v>1.73900600078667</v>
      </c>
    </row>
    <row r="49" customFormat="false" ht="16" hidden="false" customHeight="false" outlineLevel="0" collapsed="false">
      <c r="A49" s="1" t="s">
        <v>64</v>
      </c>
      <c r="B49" s="1" t="n">
        <v>57451209</v>
      </c>
      <c r="C49" s="1" t="n">
        <v>57451710</v>
      </c>
      <c r="D49" s="1" t="s">
        <v>1586</v>
      </c>
      <c r="E49" s="1" t="n">
        <v>0.548902196</v>
      </c>
      <c r="F49" s="1" t="s">
        <v>26</v>
      </c>
      <c r="G49" s="1" t="s">
        <v>1587</v>
      </c>
      <c r="H49" s="1" t="n">
        <v>3.95792901515416</v>
      </c>
    </row>
    <row r="50" customFormat="false" ht="16" hidden="false" customHeight="false" outlineLevel="0" collapsed="false">
      <c r="A50" s="1" t="s">
        <v>21</v>
      </c>
      <c r="B50" s="1" t="n">
        <v>233718558</v>
      </c>
      <c r="C50" s="1" t="n">
        <v>233719059</v>
      </c>
      <c r="D50" s="1" t="s">
        <v>1588</v>
      </c>
      <c r="E50" s="1" t="n">
        <v>0.546906188</v>
      </c>
      <c r="F50" s="1" t="s">
        <v>26</v>
      </c>
      <c r="G50" s="1" t="s">
        <v>1589</v>
      </c>
      <c r="H50" s="1" t="n">
        <v>2.22021401692882</v>
      </c>
    </row>
    <row r="51" customFormat="false" ht="16" hidden="false" customHeight="false" outlineLevel="0" collapsed="false">
      <c r="A51" s="1" t="s">
        <v>37</v>
      </c>
      <c r="B51" s="1" t="n">
        <v>130597141</v>
      </c>
      <c r="C51" s="1" t="n">
        <v>130597642</v>
      </c>
      <c r="D51" s="1" t="s">
        <v>1590</v>
      </c>
      <c r="E51" s="1" t="n">
        <v>0.415169661</v>
      </c>
      <c r="F51" s="1" t="s">
        <v>11</v>
      </c>
      <c r="G51" s="1" t="s">
        <v>1591</v>
      </c>
      <c r="H51" s="1" t="n">
        <v>1.89372570235749</v>
      </c>
    </row>
    <row r="52" customFormat="false" ht="16" hidden="false" customHeight="false" outlineLevel="0" collapsed="false">
      <c r="A52" s="1" t="s">
        <v>9</v>
      </c>
      <c r="B52" s="1" t="n">
        <v>39649794</v>
      </c>
      <c r="C52" s="1" t="n">
        <v>39650295</v>
      </c>
      <c r="D52" s="1" t="s">
        <v>1592</v>
      </c>
      <c r="E52" s="1" t="n">
        <v>0.401197605</v>
      </c>
      <c r="F52" s="1" t="s">
        <v>11</v>
      </c>
      <c r="G52" s="1" t="s">
        <v>1593</v>
      </c>
      <c r="H52" s="1" t="n">
        <v>2.01978760768414</v>
      </c>
    </row>
    <row r="53" customFormat="false" ht="16" hidden="false" customHeight="false" outlineLevel="0" collapsed="false">
      <c r="A53" s="1" t="s">
        <v>9</v>
      </c>
      <c r="B53" s="1" t="n">
        <v>39413683</v>
      </c>
      <c r="C53" s="1" t="n">
        <v>39414184</v>
      </c>
      <c r="D53" s="1" t="s">
        <v>1594</v>
      </c>
      <c r="E53" s="1" t="n">
        <v>0.379241517</v>
      </c>
      <c r="F53" s="1" t="s">
        <v>26</v>
      </c>
      <c r="G53" s="1" t="s">
        <v>1595</v>
      </c>
      <c r="H53" s="1" t="n">
        <v>2.07440253725552</v>
      </c>
    </row>
    <row r="54" customFormat="false" ht="16" hidden="false" customHeight="false" outlineLevel="0" collapsed="false">
      <c r="A54" s="1" t="s">
        <v>24</v>
      </c>
      <c r="B54" s="1" t="n">
        <v>52844182</v>
      </c>
      <c r="C54" s="1" t="n">
        <v>52844683</v>
      </c>
      <c r="D54" s="1" t="s">
        <v>1596</v>
      </c>
      <c r="E54" s="1" t="n">
        <v>0.491017964</v>
      </c>
      <c r="F54" s="1" t="s">
        <v>26</v>
      </c>
      <c r="G54" s="1" t="s">
        <v>1597</v>
      </c>
      <c r="H54" s="1" t="n">
        <v>1.93895124943327</v>
      </c>
    </row>
    <row r="55" customFormat="false" ht="16" hidden="false" customHeight="false" outlineLevel="0" collapsed="false">
      <c r="A55" s="1" t="s">
        <v>44</v>
      </c>
      <c r="B55" s="1" t="n">
        <v>12001686</v>
      </c>
      <c r="C55" s="1" t="n">
        <v>12002187</v>
      </c>
      <c r="D55" s="1" t="s">
        <v>1598</v>
      </c>
      <c r="E55" s="1" t="n">
        <v>0.385229541</v>
      </c>
      <c r="F55" s="1" t="s">
        <v>26</v>
      </c>
      <c r="G55" s="1" t="s">
        <v>1599</v>
      </c>
      <c r="H55" s="1" t="n">
        <v>2.20333112919901</v>
      </c>
    </row>
    <row r="56" customFormat="false" ht="16" hidden="false" customHeight="false" outlineLevel="0" collapsed="false">
      <c r="A56" s="1" t="s">
        <v>16</v>
      </c>
      <c r="B56" s="1" t="n">
        <v>173917149</v>
      </c>
      <c r="C56" s="1" t="n">
        <v>173917650</v>
      </c>
      <c r="D56" s="1" t="s">
        <v>1600</v>
      </c>
      <c r="E56" s="1" t="n">
        <v>0.487025948</v>
      </c>
      <c r="F56" s="1" t="s">
        <v>26</v>
      </c>
      <c r="G56" s="1" t="s">
        <v>1544</v>
      </c>
      <c r="H56" s="1" t="n">
        <v>3.90799175157855</v>
      </c>
    </row>
    <row r="57" customFormat="false" ht="16" hidden="false" customHeight="false" outlineLevel="0" collapsed="false">
      <c r="A57" s="1" t="s">
        <v>9</v>
      </c>
      <c r="B57" s="1" t="n">
        <v>99574571</v>
      </c>
      <c r="C57" s="1" t="n">
        <v>99575072</v>
      </c>
      <c r="D57" s="1" t="s">
        <v>1601</v>
      </c>
      <c r="E57" s="1" t="n">
        <v>0.415169661</v>
      </c>
      <c r="F57" s="1" t="s">
        <v>167</v>
      </c>
      <c r="G57" s="1" t="s">
        <v>1602</v>
      </c>
      <c r="H57" s="1" t="n">
        <v>1.97609693110921</v>
      </c>
    </row>
    <row r="58" customFormat="false" ht="16" hidden="false" customHeight="false" outlineLevel="0" collapsed="false">
      <c r="A58" s="1" t="s">
        <v>64</v>
      </c>
      <c r="B58" s="1" t="n">
        <v>56760392</v>
      </c>
      <c r="C58" s="1" t="n">
        <v>56760893</v>
      </c>
      <c r="D58" s="1" t="s">
        <v>1603</v>
      </c>
      <c r="E58" s="1" t="n">
        <v>0.512974052</v>
      </c>
      <c r="F58" s="1" t="s">
        <v>11</v>
      </c>
      <c r="G58" s="1" t="s">
        <v>1604</v>
      </c>
      <c r="H58" s="1" t="n">
        <v>1.86668439160915</v>
      </c>
    </row>
    <row r="59" customFormat="false" ht="16" hidden="false" customHeight="false" outlineLevel="0" collapsed="false">
      <c r="A59" s="1" t="s">
        <v>21</v>
      </c>
      <c r="B59" s="1" t="n">
        <v>43837843</v>
      </c>
      <c r="C59" s="1" t="n">
        <v>43838344</v>
      </c>
      <c r="D59" s="1" t="s">
        <v>1605</v>
      </c>
      <c r="E59" s="1" t="n">
        <v>0.594810379</v>
      </c>
      <c r="F59" s="1" t="s">
        <v>26</v>
      </c>
      <c r="G59" s="1" t="s">
        <v>1553</v>
      </c>
      <c r="H59" s="1" t="n">
        <v>2.12227604917695</v>
      </c>
    </row>
    <row r="60" customFormat="false" ht="16" hidden="false" customHeight="false" outlineLevel="0" collapsed="false">
      <c r="A60" s="1" t="s">
        <v>41</v>
      </c>
      <c r="B60" s="1" t="n">
        <v>49682502</v>
      </c>
      <c r="C60" s="1" t="n">
        <v>49683003</v>
      </c>
      <c r="D60" s="1" t="s">
        <v>1606</v>
      </c>
      <c r="E60" s="1" t="n">
        <v>0.487025948</v>
      </c>
      <c r="F60" s="1" t="s">
        <v>20</v>
      </c>
      <c r="H60" s="1" t="n">
        <v>1.89891768468448</v>
      </c>
    </row>
    <row r="61" customFormat="false" ht="16" hidden="false" customHeight="false" outlineLevel="0" collapsed="false">
      <c r="A61" s="1" t="s">
        <v>24</v>
      </c>
      <c r="B61" s="1" t="n">
        <v>126353980</v>
      </c>
      <c r="C61" s="1" t="n">
        <v>126354481</v>
      </c>
      <c r="D61" s="1" t="s">
        <v>1607</v>
      </c>
      <c r="E61" s="1" t="n">
        <v>0.572854291</v>
      </c>
      <c r="F61" s="1" t="s">
        <v>26</v>
      </c>
      <c r="G61" s="1" t="s">
        <v>1608</v>
      </c>
      <c r="H61" s="1" t="n">
        <v>2.63382902840574</v>
      </c>
    </row>
    <row r="62" customFormat="false" ht="16" hidden="false" customHeight="false" outlineLevel="0" collapsed="false">
      <c r="A62" s="1" t="s">
        <v>71</v>
      </c>
      <c r="B62" s="1" t="n">
        <v>27892671</v>
      </c>
      <c r="C62" s="1" t="n">
        <v>27893172</v>
      </c>
      <c r="D62" s="1" t="s">
        <v>1609</v>
      </c>
      <c r="E62" s="1" t="n">
        <v>0.411177645</v>
      </c>
      <c r="F62" s="1" t="s">
        <v>11</v>
      </c>
      <c r="G62" s="1" t="s">
        <v>1610</v>
      </c>
      <c r="H62" s="1" t="n">
        <v>2.43971047753497</v>
      </c>
    </row>
    <row r="63" customFormat="false" ht="16" hidden="false" customHeight="false" outlineLevel="0" collapsed="false">
      <c r="A63" s="1" t="s">
        <v>165</v>
      </c>
      <c r="B63" s="1" t="n">
        <v>44924122</v>
      </c>
      <c r="C63" s="1" t="n">
        <v>44924623</v>
      </c>
      <c r="D63" s="1" t="s">
        <v>1611</v>
      </c>
      <c r="E63" s="1" t="n">
        <v>0.562874251</v>
      </c>
      <c r="F63" s="1" t="s">
        <v>26</v>
      </c>
      <c r="G63" s="1" t="s">
        <v>1612</v>
      </c>
      <c r="H63" s="1" t="n">
        <v>3.24663944863085</v>
      </c>
    </row>
    <row r="64" customFormat="false" ht="16" hidden="false" customHeight="false" outlineLevel="0" collapsed="false">
      <c r="A64" s="1" t="s">
        <v>53</v>
      </c>
      <c r="B64" s="1" t="n">
        <v>69792931</v>
      </c>
      <c r="C64" s="1" t="n">
        <v>69793432</v>
      </c>
      <c r="D64" s="1" t="s">
        <v>1613</v>
      </c>
      <c r="E64" s="1" t="n">
        <v>0.479041916</v>
      </c>
      <c r="F64" s="1" t="s">
        <v>11</v>
      </c>
      <c r="G64" s="1" t="s">
        <v>1614</v>
      </c>
      <c r="H64" s="1" t="n">
        <v>2.42888696760989</v>
      </c>
    </row>
    <row r="65" customFormat="false" ht="16" hidden="false" customHeight="false" outlineLevel="0" collapsed="false">
      <c r="A65" s="1" t="s">
        <v>64</v>
      </c>
      <c r="B65" s="1" t="n">
        <v>7492986</v>
      </c>
      <c r="C65" s="1" t="n">
        <v>7493487</v>
      </c>
      <c r="D65" s="1" t="s">
        <v>1615</v>
      </c>
      <c r="E65" s="1" t="n">
        <v>0.435129741</v>
      </c>
      <c r="F65" s="1" t="s">
        <v>11</v>
      </c>
      <c r="G65" s="1" t="s">
        <v>1616</v>
      </c>
      <c r="H65" s="1" t="n">
        <v>2.02281153414165</v>
      </c>
    </row>
    <row r="66" customFormat="false" ht="16" hidden="false" customHeight="false" outlineLevel="0" collapsed="false">
      <c r="A66" s="1" t="s">
        <v>41</v>
      </c>
      <c r="B66" s="1" t="n">
        <v>58445860</v>
      </c>
      <c r="C66" s="1" t="n">
        <v>58446361</v>
      </c>
      <c r="D66" s="1" t="s">
        <v>1617</v>
      </c>
      <c r="E66" s="1" t="n">
        <v>0.538922156</v>
      </c>
      <c r="F66" s="1" t="s">
        <v>111</v>
      </c>
      <c r="G66" s="1" t="s">
        <v>1618</v>
      </c>
      <c r="H66" s="1" t="n">
        <v>2.85550969955204</v>
      </c>
    </row>
    <row r="67" customFormat="false" ht="16" hidden="false" customHeight="false" outlineLevel="0" collapsed="false">
      <c r="A67" s="1" t="s">
        <v>50</v>
      </c>
      <c r="B67" s="1" t="n">
        <v>15108283</v>
      </c>
      <c r="C67" s="1" t="n">
        <v>15108784</v>
      </c>
      <c r="D67" s="1" t="s">
        <v>1619</v>
      </c>
      <c r="E67" s="1" t="n">
        <v>0.457085828</v>
      </c>
      <c r="F67" s="1" t="s">
        <v>94</v>
      </c>
      <c r="G67" s="1" t="s">
        <v>1620</v>
      </c>
      <c r="H67" s="1" t="n">
        <v>1.99608021175607</v>
      </c>
    </row>
    <row r="68" customFormat="false" ht="16" hidden="false" customHeight="false" outlineLevel="0" collapsed="false">
      <c r="A68" s="1" t="s">
        <v>90</v>
      </c>
      <c r="B68" s="1" t="n">
        <v>14373091</v>
      </c>
      <c r="C68" s="1" t="n">
        <v>14373592</v>
      </c>
      <c r="D68" s="1" t="s">
        <v>1621</v>
      </c>
      <c r="E68" s="1" t="n">
        <v>0.510978044</v>
      </c>
      <c r="F68" s="1" t="s">
        <v>20</v>
      </c>
      <c r="H68" s="1" t="n">
        <v>2.84815654417082</v>
      </c>
    </row>
    <row r="69" customFormat="false" ht="16" hidden="false" customHeight="false" outlineLevel="0" collapsed="false">
      <c r="A69" s="1" t="s">
        <v>71</v>
      </c>
      <c r="B69" s="1" t="n">
        <v>35824238</v>
      </c>
      <c r="C69" s="1" t="n">
        <v>35824739</v>
      </c>
      <c r="D69" s="1" t="s">
        <v>1622</v>
      </c>
      <c r="E69" s="1" t="n">
        <v>0.371257485</v>
      </c>
      <c r="F69" s="1" t="s">
        <v>167</v>
      </c>
      <c r="G69" s="1" t="s">
        <v>1623</v>
      </c>
      <c r="H69" s="1" t="n">
        <v>1.60409812497037</v>
      </c>
    </row>
    <row r="70" customFormat="false" ht="16" hidden="false" customHeight="false" outlineLevel="0" collapsed="false">
      <c r="A70" s="1" t="s">
        <v>53</v>
      </c>
      <c r="B70" s="1" t="n">
        <v>54837702</v>
      </c>
      <c r="C70" s="1" t="n">
        <v>54838203</v>
      </c>
      <c r="D70" s="1" t="s">
        <v>1624</v>
      </c>
      <c r="E70" s="1" t="n">
        <v>0.473053892</v>
      </c>
      <c r="F70" s="1" t="s">
        <v>20</v>
      </c>
      <c r="H70" s="1" t="n">
        <v>2.66101628699153</v>
      </c>
    </row>
    <row r="71" customFormat="false" ht="16" hidden="false" customHeight="false" outlineLevel="0" collapsed="false">
      <c r="A71" s="1" t="s">
        <v>21</v>
      </c>
      <c r="B71" s="1" t="n">
        <v>207799239</v>
      </c>
      <c r="C71" s="1" t="n">
        <v>207799740</v>
      </c>
      <c r="D71" s="1" t="s">
        <v>1625</v>
      </c>
      <c r="E71" s="1" t="n">
        <v>0.499001996</v>
      </c>
      <c r="F71" s="1" t="s">
        <v>20</v>
      </c>
      <c r="H71" s="1" t="n">
        <v>2.69026375897881</v>
      </c>
    </row>
    <row r="72" customFormat="false" ht="16" hidden="false" customHeight="false" outlineLevel="0" collapsed="false">
      <c r="A72" s="1" t="s">
        <v>13</v>
      </c>
      <c r="B72" s="1" t="n">
        <v>48150194</v>
      </c>
      <c r="C72" s="1" t="n">
        <v>48150695</v>
      </c>
      <c r="D72" s="1" t="s">
        <v>1626</v>
      </c>
      <c r="E72" s="1" t="n">
        <v>0.431137725</v>
      </c>
      <c r="F72" s="1" t="s">
        <v>20</v>
      </c>
      <c r="H72" s="1" t="n">
        <v>2.29156767407807</v>
      </c>
    </row>
    <row r="73" customFormat="false" ht="16" hidden="false" customHeight="false" outlineLevel="0" collapsed="false">
      <c r="A73" s="1" t="s">
        <v>24</v>
      </c>
      <c r="B73" s="1" t="n">
        <v>52829402</v>
      </c>
      <c r="C73" s="1" t="n">
        <v>52829903</v>
      </c>
      <c r="D73" s="1" t="s">
        <v>1627</v>
      </c>
      <c r="E73" s="1" t="n">
        <v>0.572854291</v>
      </c>
      <c r="F73" s="1" t="s">
        <v>75</v>
      </c>
      <c r="G73" s="1" t="s">
        <v>1628</v>
      </c>
      <c r="H73" s="1" t="n">
        <v>2.29988125490089</v>
      </c>
    </row>
    <row r="74" customFormat="false" ht="16" hidden="false" customHeight="false" outlineLevel="0" collapsed="false">
      <c r="A74" s="1" t="s">
        <v>16</v>
      </c>
      <c r="B74" s="1" t="n">
        <v>161223447</v>
      </c>
      <c r="C74" s="1" t="n">
        <v>161223948</v>
      </c>
      <c r="D74" s="1" t="s">
        <v>1629</v>
      </c>
      <c r="E74" s="1" t="n">
        <v>0.530938124</v>
      </c>
      <c r="F74" s="1" t="s">
        <v>26</v>
      </c>
      <c r="G74" s="1" t="s">
        <v>1574</v>
      </c>
      <c r="H74" s="1" t="n">
        <v>3.74318979325865</v>
      </c>
    </row>
    <row r="75" customFormat="false" ht="16" hidden="false" customHeight="false" outlineLevel="0" collapsed="false">
      <c r="A75" s="1" t="s">
        <v>77</v>
      </c>
      <c r="B75" s="1" t="n">
        <v>116792153</v>
      </c>
      <c r="C75" s="1" t="n">
        <v>116792654</v>
      </c>
      <c r="D75" s="1" t="s">
        <v>1630</v>
      </c>
      <c r="E75" s="1" t="n">
        <v>0.574850299</v>
      </c>
      <c r="F75" s="1" t="s">
        <v>26</v>
      </c>
      <c r="G75" s="1" t="s">
        <v>1631</v>
      </c>
      <c r="H75" s="1" t="n">
        <v>2.50714703069025</v>
      </c>
    </row>
    <row r="76" customFormat="false" ht="16" hidden="false" customHeight="false" outlineLevel="0" collapsed="false">
      <c r="A76" s="1" t="s">
        <v>77</v>
      </c>
      <c r="B76" s="1" t="n">
        <v>102460935</v>
      </c>
      <c r="C76" s="1" t="n">
        <v>102461436</v>
      </c>
      <c r="D76" s="1" t="s">
        <v>1632</v>
      </c>
      <c r="E76" s="1" t="n">
        <v>0.427145709</v>
      </c>
      <c r="F76" s="1" t="s">
        <v>11</v>
      </c>
      <c r="G76" s="1" t="s">
        <v>1633</v>
      </c>
      <c r="H76" s="1" t="n">
        <v>2.16513190218567</v>
      </c>
    </row>
    <row r="77" customFormat="false" ht="16" hidden="false" customHeight="false" outlineLevel="0" collapsed="false">
      <c r="A77" s="1" t="s">
        <v>50</v>
      </c>
      <c r="B77" s="1" t="n">
        <v>52774496</v>
      </c>
      <c r="C77" s="1" t="n">
        <v>52774997</v>
      </c>
      <c r="D77" s="1" t="s">
        <v>1634</v>
      </c>
      <c r="E77" s="1" t="n">
        <v>0.516966068</v>
      </c>
      <c r="F77" s="1" t="s">
        <v>26</v>
      </c>
      <c r="G77" s="1" t="s">
        <v>1635</v>
      </c>
      <c r="H77" s="1" t="n">
        <v>3.32700105990153</v>
      </c>
    </row>
    <row r="78" customFormat="false" ht="16" hidden="false" customHeight="false" outlineLevel="0" collapsed="false">
      <c r="A78" s="1" t="s">
        <v>77</v>
      </c>
      <c r="B78" s="1" t="n">
        <v>112017398</v>
      </c>
      <c r="C78" s="1" t="n">
        <v>112017899</v>
      </c>
      <c r="D78" s="1" t="s">
        <v>1636</v>
      </c>
      <c r="E78" s="1" t="n">
        <v>0.387225549</v>
      </c>
      <c r="F78" s="1" t="s">
        <v>111</v>
      </c>
      <c r="G78" s="1" t="s">
        <v>1637</v>
      </c>
      <c r="H78" s="1" t="n">
        <v>2.32654293926074</v>
      </c>
    </row>
    <row r="79" customFormat="false" ht="16" hidden="false" customHeight="false" outlineLevel="0" collapsed="false">
      <c r="A79" s="1" t="s">
        <v>53</v>
      </c>
      <c r="B79" s="1" t="n">
        <v>69797099</v>
      </c>
      <c r="C79" s="1" t="n">
        <v>69797600</v>
      </c>
      <c r="D79" s="1" t="s">
        <v>1638</v>
      </c>
      <c r="E79" s="1" t="n">
        <v>0.536926148</v>
      </c>
      <c r="F79" s="1" t="s">
        <v>26</v>
      </c>
      <c r="G79" s="1" t="s">
        <v>1614</v>
      </c>
      <c r="H79" s="1" t="n">
        <v>1.94355203636724</v>
      </c>
    </row>
    <row r="80" customFormat="false" ht="16" hidden="false" customHeight="false" outlineLevel="0" collapsed="false">
      <c r="A80" s="1" t="s">
        <v>21</v>
      </c>
      <c r="B80" s="1" t="n">
        <v>21007349</v>
      </c>
      <c r="C80" s="1" t="n">
        <v>21007850</v>
      </c>
      <c r="D80" s="1" t="s">
        <v>1639</v>
      </c>
      <c r="E80" s="1" t="n">
        <v>0.391217565</v>
      </c>
      <c r="F80" s="1" t="s">
        <v>75</v>
      </c>
      <c r="G80" s="1" t="s">
        <v>1583</v>
      </c>
      <c r="H80" s="1" t="n">
        <v>1.75607820665063</v>
      </c>
    </row>
    <row r="81" customFormat="false" ht="16" hidden="false" customHeight="false" outlineLevel="0" collapsed="false">
      <c r="A81" s="1" t="s">
        <v>37</v>
      </c>
      <c r="B81" s="1" t="n">
        <v>89699627</v>
      </c>
      <c r="C81" s="1" t="n">
        <v>89700128</v>
      </c>
      <c r="D81" s="1" t="s">
        <v>1640</v>
      </c>
      <c r="E81" s="1" t="n">
        <v>0.512974052</v>
      </c>
      <c r="F81" s="1" t="s">
        <v>11</v>
      </c>
      <c r="G81" s="1" t="s">
        <v>1641</v>
      </c>
      <c r="H81" s="1" t="n">
        <v>1.7808400970991</v>
      </c>
    </row>
    <row r="82" customFormat="false" ht="16" hidden="false" customHeight="false" outlineLevel="0" collapsed="false">
      <c r="A82" s="1" t="s">
        <v>24</v>
      </c>
      <c r="B82" s="1" t="n">
        <v>67876135</v>
      </c>
      <c r="C82" s="1" t="n">
        <v>67876636</v>
      </c>
      <c r="D82" s="1" t="s">
        <v>1642</v>
      </c>
      <c r="E82" s="1" t="n">
        <v>0.379241517</v>
      </c>
      <c r="F82" s="1" t="s">
        <v>11</v>
      </c>
      <c r="G82" s="1" t="s">
        <v>1643</v>
      </c>
      <c r="H82" s="1" t="n">
        <v>2.16857412818956</v>
      </c>
    </row>
    <row r="83" customFormat="false" ht="16" hidden="false" customHeight="false" outlineLevel="0" collapsed="false">
      <c r="A83" s="1" t="s">
        <v>50</v>
      </c>
      <c r="B83" s="1" t="n">
        <v>50571890</v>
      </c>
      <c r="C83" s="1" t="n">
        <v>50572391</v>
      </c>
      <c r="D83" s="1" t="s">
        <v>1644</v>
      </c>
      <c r="E83" s="1" t="n">
        <v>0.453093812</v>
      </c>
      <c r="F83" s="1" t="s">
        <v>11</v>
      </c>
      <c r="G83" s="1" t="s">
        <v>1645</v>
      </c>
      <c r="H83" s="1" t="n">
        <v>2.91859196558382</v>
      </c>
    </row>
    <row r="84" customFormat="false" ht="16" hidden="false" customHeight="false" outlineLevel="0" collapsed="false">
      <c r="A84" s="1" t="s">
        <v>24</v>
      </c>
      <c r="B84" s="1" t="n">
        <v>188002670</v>
      </c>
      <c r="C84" s="1" t="n">
        <v>188003171</v>
      </c>
      <c r="D84" s="1" t="s">
        <v>1646</v>
      </c>
      <c r="E84" s="1" t="n">
        <v>0.437125749</v>
      </c>
      <c r="F84" s="1" t="s">
        <v>11</v>
      </c>
      <c r="G84" s="1" t="s">
        <v>1647</v>
      </c>
      <c r="H84" s="1" t="n">
        <v>1.5790781543614</v>
      </c>
    </row>
    <row r="85" customFormat="false" ht="16" hidden="false" customHeight="false" outlineLevel="0" collapsed="false">
      <c r="A85" s="1" t="s">
        <v>77</v>
      </c>
      <c r="B85" s="1" t="n">
        <v>116813855</v>
      </c>
      <c r="C85" s="1" t="n">
        <v>116814356</v>
      </c>
      <c r="D85" s="1" t="s">
        <v>1648</v>
      </c>
      <c r="E85" s="1" t="n">
        <v>0.548902196</v>
      </c>
      <c r="F85" s="1" t="s">
        <v>111</v>
      </c>
      <c r="G85" s="1" t="s">
        <v>1649</v>
      </c>
      <c r="H85" s="1" t="n">
        <v>3.06069447881665</v>
      </c>
    </row>
    <row r="86" customFormat="false" ht="16" hidden="false" customHeight="false" outlineLevel="0" collapsed="false">
      <c r="A86" s="1" t="s">
        <v>16</v>
      </c>
      <c r="B86" s="1" t="n">
        <v>169588159</v>
      </c>
      <c r="C86" s="1" t="n">
        <v>169588660</v>
      </c>
      <c r="D86" s="1" t="s">
        <v>1650</v>
      </c>
      <c r="E86" s="1" t="n">
        <v>0.337325349</v>
      </c>
      <c r="F86" s="1" t="s">
        <v>26</v>
      </c>
      <c r="G86" s="1" t="s">
        <v>1651</v>
      </c>
      <c r="H86" s="1" t="n">
        <v>3.02124957068652</v>
      </c>
    </row>
    <row r="87" customFormat="false" ht="16" hidden="false" customHeight="false" outlineLevel="0" collapsed="false">
      <c r="A87" s="1" t="s">
        <v>21</v>
      </c>
      <c r="B87" s="1" t="n">
        <v>43838570</v>
      </c>
      <c r="C87" s="1" t="n">
        <v>43839071</v>
      </c>
      <c r="D87" s="1" t="s">
        <v>1652</v>
      </c>
      <c r="E87" s="1" t="n">
        <v>0.628742515</v>
      </c>
      <c r="F87" s="1" t="s">
        <v>26</v>
      </c>
      <c r="G87" s="1" t="s">
        <v>1553</v>
      </c>
      <c r="H87" s="1" t="n">
        <v>2.91997787394447</v>
      </c>
    </row>
    <row r="88" customFormat="false" ht="16" hidden="false" customHeight="false" outlineLevel="0" collapsed="false">
      <c r="A88" s="1" t="s">
        <v>24</v>
      </c>
      <c r="B88" s="1" t="n">
        <v>121594798</v>
      </c>
      <c r="C88" s="1" t="n">
        <v>121595299</v>
      </c>
      <c r="D88" s="1" t="s">
        <v>1653</v>
      </c>
      <c r="E88" s="1" t="n">
        <v>0.399201597</v>
      </c>
      <c r="F88" s="1" t="s">
        <v>26</v>
      </c>
      <c r="G88" s="1" t="s">
        <v>1654</v>
      </c>
      <c r="H88" s="1" t="n">
        <v>1.76043375223596</v>
      </c>
    </row>
    <row r="89" customFormat="false" ht="16" hidden="false" customHeight="false" outlineLevel="0" collapsed="false">
      <c r="A89" s="1" t="s">
        <v>169</v>
      </c>
      <c r="B89" s="1" t="n">
        <v>96359788</v>
      </c>
      <c r="C89" s="1" t="n">
        <v>96360289</v>
      </c>
      <c r="D89" s="1" t="s">
        <v>1655</v>
      </c>
      <c r="E89" s="1" t="n">
        <v>0.341317365</v>
      </c>
      <c r="F89" s="1" t="s">
        <v>20</v>
      </c>
      <c r="H89" s="1" t="n">
        <v>1.51644537911726</v>
      </c>
    </row>
    <row r="90" customFormat="false" ht="16" hidden="false" customHeight="false" outlineLevel="0" collapsed="false">
      <c r="A90" s="1" t="s">
        <v>35</v>
      </c>
      <c r="B90" s="1" t="n">
        <v>109989655</v>
      </c>
      <c r="C90" s="1" t="n">
        <v>109990156</v>
      </c>
      <c r="D90" s="1" t="s">
        <v>1656</v>
      </c>
      <c r="E90" s="1" t="n">
        <v>0.409181637</v>
      </c>
      <c r="F90" s="1" t="s">
        <v>20</v>
      </c>
      <c r="H90" s="1" t="n">
        <v>1.63084306076143</v>
      </c>
    </row>
    <row r="91" customFormat="false" ht="16" hidden="false" customHeight="false" outlineLevel="0" collapsed="false">
      <c r="A91" s="1" t="s">
        <v>21</v>
      </c>
      <c r="B91" s="1" t="n">
        <v>64688822</v>
      </c>
      <c r="C91" s="1" t="n">
        <v>64689323</v>
      </c>
      <c r="D91" s="1" t="s">
        <v>1657</v>
      </c>
      <c r="E91" s="1" t="n">
        <v>0.379241517</v>
      </c>
      <c r="F91" s="1" t="s">
        <v>11</v>
      </c>
      <c r="G91" s="1" t="s">
        <v>1658</v>
      </c>
      <c r="H91" s="1" t="n">
        <v>1.87260421696728</v>
      </c>
    </row>
    <row r="92" customFormat="false" ht="16" hidden="false" customHeight="false" outlineLevel="0" collapsed="false">
      <c r="A92" s="1" t="s">
        <v>24</v>
      </c>
      <c r="B92" s="1" t="n">
        <v>171013887</v>
      </c>
      <c r="C92" s="1" t="n">
        <v>171014388</v>
      </c>
      <c r="D92" s="1" t="s">
        <v>1659</v>
      </c>
      <c r="E92" s="1" t="n">
        <v>0.379241517</v>
      </c>
      <c r="F92" s="1" t="s">
        <v>11</v>
      </c>
      <c r="G92" s="1" t="s">
        <v>1660</v>
      </c>
      <c r="H92" s="1" t="n">
        <v>2.8724598854159</v>
      </c>
    </row>
    <row r="93" customFormat="false" ht="16" hidden="false" customHeight="false" outlineLevel="0" collapsed="false">
      <c r="A93" s="1" t="s">
        <v>16</v>
      </c>
      <c r="B93" s="1" t="n">
        <v>59346391</v>
      </c>
      <c r="C93" s="1" t="n">
        <v>59346892</v>
      </c>
      <c r="D93" s="1" t="s">
        <v>1661</v>
      </c>
      <c r="E93" s="1" t="n">
        <v>0.385229541</v>
      </c>
      <c r="F93" s="1" t="s">
        <v>75</v>
      </c>
      <c r="G93" s="1" t="s">
        <v>1662</v>
      </c>
      <c r="H93" s="1" t="n">
        <v>1.76211814829311</v>
      </c>
    </row>
    <row r="94" customFormat="false" ht="16" hidden="false" customHeight="false" outlineLevel="0" collapsed="false">
      <c r="A94" s="1" t="s">
        <v>16</v>
      </c>
      <c r="B94" s="1" t="n">
        <v>95122108</v>
      </c>
      <c r="C94" s="1" t="n">
        <v>95122609</v>
      </c>
      <c r="D94" s="1" t="s">
        <v>1663</v>
      </c>
      <c r="E94" s="1" t="n">
        <v>0.4750499</v>
      </c>
      <c r="F94" s="1" t="s">
        <v>11</v>
      </c>
      <c r="G94" s="1" t="s">
        <v>1664</v>
      </c>
      <c r="H94" s="1" t="n">
        <v>3.46646684998833</v>
      </c>
    </row>
    <row r="95" customFormat="false" ht="16" hidden="false" customHeight="false" outlineLevel="0" collapsed="false">
      <c r="A95" s="1" t="s">
        <v>24</v>
      </c>
      <c r="B95" s="1" t="n">
        <v>52778227</v>
      </c>
      <c r="C95" s="1" t="n">
        <v>52778728</v>
      </c>
      <c r="D95" s="1" t="s">
        <v>1665</v>
      </c>
      <c r="E95" s="1" t="n">
        <v>0.558882236</v>
      </c>
      <c r="F95" s="1" t="s">
        <v>26</v>
      </c>
      <c r="G95" s="1" t="s">
        <v>1666</v>
      </c>
      <c r="H95" s="1" t="n">
        <v>2.24074904635867</v>
      </c>
    </row>
    <row r="96" customFormat="false" ht="16" hidden="false" customHeight="false" outlineLevel="0" collapsed="false">
      <c r="A96" s="1" t="s">
        <v>87</v>
      </c>
      <c r="B96" s="1" t="n">
        <v>22465534</v>
      </c>
      <c r="C96" s="1" t="n">
        <v>22466035</v>
      </c>
      <c r="D96" s="1" t="s">
        <v>1667</v>
      </c>
      <c r="E96" s="1" t="n">
        <v>0.457085828</v>
      </c>
      <c r="F96" s="1" t="s">
        <v>11</v>
      </c>
      <c r="G96" s="1" t="s">
        <v>1668</v>
      </c>
      <c r="H96" s="1" t="n">
        <v>2.12831383733379</v>
      </c>
    </row>
    <row r="97" customFormat="false" ht="16" hidden="false" customHeight="false" outlineLevel="0" collapsed="false">
      <c r="A97" s="1" t="s">
        <v>41</v>
      </c>
      <c r="B97" s="1" t="n">
        <v>3233762</v>
      </c>
      <c r="C97" s="1" t="n">
        <v>3234263</v>
      </c>
      <c r="D97" s="1" t="s">
        <v>1669</v>
      </c>
      <c r="E97" s="1" t="n">
        <v>0.371257485</v>
      </c>
      <c r="F97" s="1" t="s">
        <v>11</v>
      </c>
      <c r="G97" s="1" t="s">
        <v>1670</v>
      </c>
      <c r="H97" s="1" t="n">
        <v>3.03934701137496</v>
      </c>
    </row>
    <row r="98" customFormat="false" ht="16" hidden="false" customHeight="false" outlineLevel="0" collapsed="false">
      <c r="A98" s="1" t="s">
        <v>87</v>
      </c>
      <c r="B98" s="1" t="n">
        <v>13692888</v>
      </c>
      <c r="C98" s="1" t="n">
        <v>13693389</v>
      </c>
      <c r="D98" s="1" t="s">
        <v>1671</v>
      </c>
      <c r="E98" s="1" t="n">
        <v>0.4750499</v>
      </c>
      <c r="F98" s="1" t="s">
        <v>20</v>
      </c>
      <c r="H98" s="1" t="n">
        <v>1.82907401265928</v>
      </c>
    </row>
    <row r="99" customFormat="false" ht="16" hidden="false" customHeight="false" outlineLevel="0" collapsed="false">
      <c r="A99" s="1" t="s">
        <v>47</v>
      </c>
      <c r="B99" s="1" t="n">
        <v>94292002</v>
      </c>
      <c r="C99" s="1" t="n">
        <v>94292503</v>
      </c>
      <c r="D99" s="1" t="s">
        <v>1672</v>
      </c>
      <c r="E99" s="1" t="n">
        <v>0.395209581</v>
      </c>
      <c r="F99" s="1" t="s">
        <v>11</v>
      </c>
      <c r="G99" s="1" t="s">
        <v>1673</v>
      </c>
      <c r="H99" s="1" t="n">
        <v>3.39158447131729</v>
      </c>
    </row>
    <row r="100" customFormat="false" ht="16" hidden="false" customHeight="false" outlineLevel="0" collapsed="false">
      <c r="A100" s="1" t="s">
        <v>30</v>
      </c>
      <c r="B100" s="1" t="n">
        <v>29281006</v>
      </c>
      <c r="C100" s="1" t="n">
        <v>29281507</v>
      </c>
      <c r="D100" s="1" t="s">
        <v>1674</v>
      </c>
      <c r="E100" s="1" t="n">
        <v>0.369261477</v>
      </c>
      <c r="F100" s="1" t="s">
        <v>11</v>
      </c>
      <c r="G100" s="1" t="s">
        <v>1675</v>
      </c>
      <c r="H100" s="1" t="n">
        <v>1.64393391136255</v>
      </c>
    </row>
    <row r="101" customFormat="false" ht="16" hidden="false" customHeight="false" outlineLevel="0" collapsed="false">
      <c r="A101" s="1" t="s">
        <v>24</v>
      </c>
      <c r="B101" s="1" t="n">
        <v>142941605</v>
      </c>
      <c r="C101" s="1" t="n">
        <v>142942106</v>
      </c>
      <c r="D101" s="1" t="s">
        <v>1676</v>
      </c>
      <c r="E101" s="1" t="n">
        <v>0.419161677</v>
      </c>
      <c r="F101" s="1" t="s">
        <v>75</v>
      </c>
      <c r="G101" s="1" t="s">
        <v>1677</v>
      </c>
      <c r="H101" s="1" t="n">
        <v>3.19909681929008</v>
      </c>
    </row>
    <row r="102" customFormat="false" ht="16" hidden="false" customHeight="false" outlineLevel="0" collapsed="false">
      <c r="A102" s="1" t="s">
        <v>21</v>
      </c>
      <c r="B102" s="1" t="n">
        <v>172967541</v>
      </c>
      <c r="C102" s="1" t="n">
        <v>172968042</v>
      </c>
      <c r="D102" s="1" t="s">
        <v>1678</v>
      </c>
      <c r="E102" s="1" t="n">
        <v>0.489021956</v>
      </c>
      <c r="F102" s="1" t="s">
        <v>11</v>
      </c>
      <c r="G102" s="1" t="s">
        <v>420</v>
      </c>
      <c r="H102" s="1" t="n">
        <v>3.13750948474339</v>
      </c>
    </row>
    <row r="103" customFormat="false" ht="16" hidden="false" customHeight="false" outlineLevel="0" collapsed="false">
      <c r="A103" s="1" t="s">
        <v>64</v>
      </c>
      <c r="B103" s="1" t="n">
        <v>57437335</v>
      </c>
      <c r="C103" s="1" t="n">
        <v>57437836</v>
      </c>
      <c r="D103" s="1" t="s">
        <v>1679</v>
      </c>
      <c r="E103" s="1" t="n">
        <v>0.499001996</v>
      </c>
      <c r="F103" s="1" t="s">
        <v>26</v>
      </c>
      <c r="G103" s="1" t="s">
        <v>1680</v>
      </c>
      <c r="H103" s="1" t="n">
        <v>1.69263138578931</v>
      </c>
    </row>
    <row r="104" customFormat="false" ht="16" hidden="false" customHeight="false" outlineLevel="0" collapsed="false">
      <c r="A104" s="1" t="s">
        <v>90</v>
      </c>
      <c r="B104" s="1" t="n">
        <v>62090180</v>
      </c>
      <c r="C104" s="1" t="n">
        <v>62090681</v>
      </c>
      <c r="D104" s="1" t="s">
        <v>1681</v>
      </c>
      <c r="E104" s="1" t="n">
        <v>0.459081836</v>
      </c>
      <c r="F104" s="1" t="s">
        <v>20</v>
      </c>
      <c r="H104" s="1" t="n">
        <v>2.2726001804276</v>
      </c>
    </row>
    <row r="105" customFormat="false" ht="16" hidden="false" customHeight="false" outlineLevel="0" collapsed="false">
      <c r="A105" s="1" t="s">
        <v>35</v>
      </c>
      <c r="B105" s="1" t="n">
        <v>150137216</v>
      </c>
      <c r="C105" s="1" t="n">
        <v>150137717</v>
      </c>
      <c r="D105" s="1" t="s">
        <v>1682</v>
      </c>
      <c r="E105" s="1" t="n">
        <v>0.602794411</v>
      </c>
      <c r="F105" s="1" t="s">
        <v>167</v>
      </c>
      <c r="G105" s="1" t="s">
        <v>1683</v>
      </c>
      <c r="H105" s="1" t="n">
        <v>2.82309474534752</v>
      </c>
    </row>
    <row r="106" customFormat="false" ht="16" hidden="false" customHeight="false" outlineLevel="0" collapsed="false">
      <c r="A106" s="1" t="s">
        <v>64</v>
      </c>
      <c r="B106" s="1" t="n">
        <v>585392</v>
      </c>
      <c r="C106" s="1" t="n">
        <v>585893</v>
      </c>
      <c r="D106" s="1" t="s">
        <v>1684</v>
      </c>
      <c r="E106" s="1" t="n">
        <v>0.542914172</v>
      </c>
      <c r="F106" s="1" t="s">
        <v>26</v>
      </c>
      <c r="G106" s="1" t="s">
        <v>1572</v>
      </c>
      <c r="H106" s="1" t="n">
        <v>2.90141609770886</v>
      </c>
    </row>
    <row r="107" customFormat="false" ht="16" hidden="false" customHeight="false" outlineLevel="0" collapsed="false">
      <c r="A107" s="1" t="s">
        <v>44</v>
      </c>
      <c r="B107" s="1" t="n">
        <v>25928896</v>
      </c>
      <c r="C107" s="1" t="n">
        <v>25929397</v>
      </c>
      <c r="D107" s="1" t="s">
        <v>1685</v>
      </c>
      <c r="E107" s="1" t="n">
        <v>0.333333333</v>
      </c>
      <c r="F107" s="1" t="s">
        <v>26</v>
      </c>
      <c r="G107" s="1" t="s">
        <v>1686</v>
      </c>
      <c r="H107" s="1" t="n">
        <v>2.72300295343848</v>
      </c>
    </row>
    <row r="108" customFormat="false" ht="16" hidden="false" customHeight="false" outlineLevel="0" collapsed="false">
      <c r="A108" s="1" t="s">
        <v>37</v>
      </c>
      <c r="B108" s="1" t="n">
        <v>105418422</v>
      </c>
      <c r="C108" s="1" t="n">
        <v>105418923</v>
      </c>
      <c r="D108" s="1" t="s">
        <v>1687</v>
      </c>
      <c r="E108" s="1" t="n">
        <v>0.447105788</v>
      </c>
      <c r="F108" s="1" t="s">
        <v>11</v>
      </c>
      <c r="G108" s="1" t="s">
        <v>1688</v>
      </c>
      <c r="H108" s="1" t="n">
        <v>3.02644826207866</v>
      </c>
    </row>
    <row r="109" customFormat="false" ht="16" hidden="false" customHeight="false" outlineLevel="0" collapsed="false">
      <c r="A109" s="1" t="s">
        <v>44</v>
      </c>
      <c r="B109" s="1" t="n">
        <v>54037386</v>
      </c>
      <c r="C109" s="1" t="n">
        <v>54037887</v>
      </c>
      <c r="D109" s="1" t="s">
        <v>1689</v>
      </c>
      <c r="E109" s="1" t="n">
        <v>0.409181637</v>
      </c>
      <c r="F109" s="1" t="s">
        <v>11</v>
      </c>
      <c r="G109" s="1" t="s">
        <v>1690</v>
      </c>
      <c r="H109" s="1" t="n">
        <v>2.57368481779257</v>
      </c>
    </row>
    <row r="110" customFormat="false" ht="16" hidden="false" customHeight="false" outlineLevel="0" collapsed="false">
      <c r="A110" s="1" t="s">
        <v>90</v>
      </c>
      <c r="B110" s="1" t="n">
        <v>28368113</v>
      </c>
      <c r="C110" s="1" t="n">
        <v>28368614</v>
      </c>
      <c r="D110" s="1" t="s">
        <v>1691</v>
      </c>
      <c r="E110" s="1" t="n">
        <v>0.572854291</v>
      </c>
      <c r="F110" s="1" t="s">
        <v>26</v>
      </c>
      <c r="G110" s="1" t="s">
        <v>1692</v>
      </c>
      <c r="H110" s="1" t="n">
        <v>2.50243671188691</v>
      </c>
    </row>
    <row r="111" customFormat="false" ht="16" hidden="false" customHeight="false" outlineLevel="0" collapsed="false">
      <c r="A111" s="1" t="s">
        <v>16</v>
      </c>
      <c r="B111" s="1" t="n">
        <v>213728825</v>
      </c>
      <c r="C111" s="1" t="n">
        <v>213729326</v>
      </c>
      <c r="D111" s="1" t="s">
        <v>1693</v>
      </c>
      <c r="E111" s="1" t="n">
        <v>0.431137725</v>
      </c>
      <c r="F111" s="1" t="s">
        <v>20</v>
      </c>
      <c r="H111" s="1" t="n">
        <v>2.17825235767002</v>
      </c>
    </row>
    <row r="112" customFormat="false" ht="16" hidden="false" customHeight="false" outlineLevel="0" collapsed="false">
      <c r="A112" s="1" t="s">
        <v>16</v>
      </c>
      <c r="B112" s="1" t="n">
        <v>146021529</v>
      </c>
      <c r="C112" s="1" t="n">
        <v>146022030</v>
      </c>
      <c r="D112" s="1" t="s">
        <v>1694</v>
      </c>
      <c r="E112" s="1" t="n">
        <v>0.50499002</v>
      </c>
      <c r="F112" s="1" t="s">
        <v>167</v>
      </c>
      <c r="G112" s="1" t="s">
        <v>1695</v>
      </c>
      <c r="H112" s="1" t="n">
        <v>3.75932307149546</v>
      </c>
    </row>
    <row r="113" customFormat="false" ht="16" hidden="false" customHeight="false" outlineLevel="0" collapsed="false">
      <c r="A113" s="1" t="s">
        <v>24</v>
      </c>
      <c r="B113" s="1" t="n">
        <v>186634052</v>
      </c>
      <c r="C113" s="1" t="n">
        <v>186634553</v>
      </c>
      <c r="D113" s="1" t="s">
        <v>1696</v>
      </c>
      <c r="E113" s="1" t="n">
        <v>0.441117764</v>
      </c>
      <c r="F113" s="1" t="s">
        <v>26</v>
      </c>
      <c r="G113" s="1" t="s">
        <v>1697</v>
      </c>
      <c r="H113" s="1" t="n">
        <v>3.43594566223444</v>
      </c>
    </row>
    <row r="114" customFormat="false" ht="16" hidden="false" customHeight="false" outlineLevel="0" collapsed="false">
      <c r="A114" s="1" t="s">
        <v>16</v>
      </c>
      <c r="B114" s="1" t="n">
        <v>65471260</v>
      </c>
      <c r="C114" s="1" t="n">
        <v>65471761</v>
      </c>
      <c r="D114" s="1" t="s">
        <v>1698</v>
      </c>
      <c r="E114" s="1" t="n">
        <v>0.399201597</v>
      </c>
      <c r="F114" s="1" t="s">
        <v>11</v>
      </c>
      <c r="G114" s="1" t="s">
        <v>1699</v>
      </c>
      <c r="H114" s="1" t="n">
        <v>2.83421249157642</v>
      </c>
    </row>
    <row r="115" customFormat="false" ht="16" hidden="false" customHeight="false" outlineLevel="0" collapsed="false">
      <c r="A115" s="1" t="s">
        <v>16</v>
      </c>
      <c r="B115" s="1" t="n">
        <v>56854543</v>
      </c>
      <c r="C115" s="1" t="n">
        <v>56855044</v>
      </c>
      <c r="D115" s="1" t="s">
        <v>1700</v>
      </c>
      <c r="E115" s="1" t="n">
        <v>0.407185629</v>
      </c>
      <c r="F115" s="1" t="s">
        <v>26</v>
      </c>
      <c r="G115" s="1" t="s">
        <v>1701</v>
      </c>
      <c r="H115" s="1" t="n">
        <v>2.46720662742942</v>
      </c>
    </row>
    <row r="116" customFormat="false" ht="16" hidden="false" customHeight="false" outlineLevel="0" collapsed="false">
      <c r="A116" s="1" t="s">
        <v>35</v>
      </c>
      <c r="B116" s="1" t="n">
        <v>34061941</v>
      </c>
      <c r="C116" s="1" t="n">
        <v>34062442</v>
      </c>
      <c r="D116" s="1" t="s">
        <v>1702</v>
      </c>
      <c r="E116" s="1" t="n">
        <v>0.403193613</v>
      </c>
      <c r="F116" s="1" t="s">
        <v>11</v>
      </c>
      <c r="G116" s="1" t="s">
        <v>1703</v>
      </c>
      <c r="H116" s="1" t="n">
        <v>2.05945784392024</v>
      </c>
    </row>
    <row r="117" customFormat="false" ht="16" hidden="false" customHeight="false" outlineLevel="0" collapsed="false">
      <c r="A117" s="1" t="s">
        <v>44</v>
      </c>
      <c r="B117" s="1" t="n">
        <v>31927187</v>
      </c>
      <c r="C117" s="1" t="n">
        <v>31927688</v>
      </c>
      <c r="D117" s="1" t="s">
        <v>1704</v>
      </c>
      <c r="E117" s="1" t="n">
        <v>0.457085828</v>
      </c>
      <c r="F117" s="1" t="s">
        <v>167</v>
      </c>
      <c r="G117" s="1" t="s">
        <v>1480</v>
      </c>
      <c r="H117" s="1" t="n">
        <v>3.26079722302453</v>
      </c>
    </row>
    <row r="118" customFormat="false" ht="16" hidden="false" customHeight="false" outlineLevel="0" collapsed="false">
      <c r="A118" s="1" t="s">
        <v>41</v>
      </c>
      <c r="B118" s="1" t="n">
        <v>58451519</v>
      </c>
      <c r="C118" s="1" t="n">
        <v>58452020</v>
      </c>
      <c r="D118" s="1" t="s">
        <v>1705</v>
      </c>
      <c r="E118" s="1" t="n">
        <v>0.419161677</v>
      </c>
      <c r="F118" s="1" t="s">
        <v>26</v>
      </c>
      <c r="G118" s="1" t="s">
        <v>1565</v>
      </c>
      <c r="H118" s="1" t="n">
        <v>3.11591065042051</v>
      </c>
    </row>
    <row r="119" customFormat="false" ht="16" hidden="false" customHeight="false" outlineLevel="0" collapsed="false">
      <c r="A119" s="1" t="s">
        <v>165</v>
      </c>
      <c r="B119" s="1" t="n">
        <v>44939640</v>
      </c>
      <c r="C119" s="1" t="n">
        <v>44940141</v>
      </c>
      <c r="D119" s="1" t="s">
        <v>1706</v>
      </c>
      <c r="E119" s="1" t="n">
        <v>0.437125749</v>
      </c>
      <c r="F119" s="1" t="s">
        <v>26</v>
      </c>
      <c r="G119" s="1" t="s">
        <v>1707</v>
      </c>
      <c r="H119" s="1" t="n">
        <v>2.42967865860928</v>
      </c>
    </row>
    <row r="120" customFormat="false" ht="16" hidden="false" customHeight="false" outlineLevel="0" collapsed="false">
      <c r="A120" s="1" t="s">
        <v>9</v>
      </c>
      <c r="B120" s="1" t="n">
        <v>38140580</v>
      </c>
      <c r="C120" s="1" t="n">
        <v>38141081</v>
      </c>
      <c r="D120" s="1" t="s">
        <v>1708</v>
      </c>
      <c r="E120" s="1" t="n">
        <v>0.419161677</v>
      </c>
      <c r="F120" s="1" t="s">
        <v>20</v>
      </c>
      <c r="H120" s="1" t="n">
        <v>1.77466688042433</v>
      </c>
    </row>
    <row r="121" customFormat="false" ht="16" hidden="false" customHeight="false" outlineLevel="0" collapsed="false">
      <c r="A121" s="1" t="s">
        <v>24</v>
      </c>
      <c r="B121" s="1" t="n">
        <v>187997800</v>
      </c>
      <c r="C121" s="1" t="n">
        <v>187998301</v>
      </c>
      <c r="D121" s="1" t="s">
        <v>1709</v>
      </c>
      <c r="E121" s="1" t="n">
        <v>0.441117764</v>
      </c>
      <c r="F121" s="1" t="s">
        <v>11</v>
      </c>
      <c r="G121" s="1" t="s">
        <v>1647</v>
      </c>
      <c r="H121" s="1" t="n">
        <v>2.60702057741636</v>
      </c>
    </row>
    <row r="122" customFormat="false" ht="16" hidden="false" customHeight="false" outlineLevel="0" collapsed="false">
      <c r="A122" s="1" t="s">
        <v>90</v>
      </c>
      <c r="B122" s="1" t="n">
        <v>44247468</v>
      </c>
      <c r="C122" s="1" t="n">
        <v>44247969</v>
      </c>
      <c r="D122" s="1" t="s">
        <v>1710</v>
      </c>
      <c r="E122" s="1" t="n">
        <v>0.618762475</v>
      </c>
      <c r="F122" s="1" t="s">
        <v>336</v>
      </c>
      <c r="G122" s="1" t="s">
        <v>1711</v>
      </c>
      <c r="H122" s="1" t="n">
        <v>2.51239126100173</v>
      </c>
    </row>
    <row r="123" customFormat="false" ht="16" hidden="false" customHeight="false" outlineLevel="0" collapsed="false">
      <c r="A123" s="1" t="s">
        <v>16</v>
      </c>
      <c r="B123" s="1" t="n">
        <v>58283656</v>
      </c>
      <c r="C123" s="1" t="n">
        <v>58284157</v>
      </c>
      <c r="D123" s="1" t="s">
        <v>1712</v>
      </c>
      <c r="E123" s="1" t="n">
        <v>0.415169661</v>
      </c>
      <c r="F123" s="1" t="s">
        <v>11</v>
      </c>
      <c r="G123" s="1" t="s">
        <v>1713</v>
      </c>
      <c r="H123" s="1" t="n">
        <v>1.63056363500716</v>
      </c>
    </row>
    <row r="124" customFormat="false" ht="16" hidden="false" customHeight="false" outlineLevel="0" collapsed="false">
      <c r="A124" s="1" t="s">
        <v>21</v>
      </c>
      <c r="B124" s="1" t="n">
        <v>98803866</v>
      </c>
      <c r="C124" s="1" t="n">
        <v>98804367</v>
      </c>
      <c r="D124" s="1" t="s">
        <v>1714</v>
      </c>
      <c r="E124" s="1" t="n">
        <v>0.50499002</v>
      </c>
      <c r="F124" s="1" t="s">
        <v>11</v>
      </c>
      <c r="G124" s="1" t="s">
        <v>1715</v>
      </c>
      <c r="H124" s="1" t="n">
        <v>2.03666461228293</v>
      </c>
    </row>
    <row r="125" customFormat="false" ht="16" hidden="false" customHeight="false" outlineLevel="0" collapsed="false">
      <c r="A125" s="1" t="s">
        <v>24</v>
      </c>
      <c r="B125" s="1" t="n">
        <v>133670268</v>
      </c>
      <c r="C125" s="1" t="n">
        <v>133670769</v>
      </c>
      <c r="D125" s="1" t="s">
        <v>1716</v>
      </c>
      <c r="E125" s="1" t="n">
        <v>0.385229541</v>
      </c>
      <c r="F125" s="1" t="s">
        <v>11</v>
      </c>
      <c r="G125" s="1" t="s">
        <v>1717</v>
      </c>
      <c r="H125" s="1" t="n">
        <v>3.25771373992092</v>
      </c>
    </row>
    <row r="126" customFormat="false" ht="16" hidden="false" customHeight="false" outlineLevel="0" collapsed="false">
      <c r="A126" s="1" t="s">
        <v>41</v>
      </c>
      <c r="B126" s="1" t="n">
        <v>58450825</v>
      </c>
      <c r="C126" s="1" t="n">
        <v>58451326</v>
      </c>
      <c r="D126" s="1" t="s">
        <v>1718</v>
      </c>
      <c r="E126" s="1" t="n">
        <v>0.449101796</v>
      </c>
      <c r="F126" s="1" t="s">
        <v>26</v>
      </c>
      <c r="G126" s="1" t="s">
        <v>1565</v>
      </c>
      <c r="H126" s="1" t="n">
        <v>2.15052187135403</v>
      </c>
    </row>
    <row r="127" customFormat="false" ht="16" hidden="false" customHeight="false" outlineLevel="0" collapsed="false">
      <c r="A127" s="1" t="s">
        <v>77</v>
      </c>
      <c r="B127" s="1" t="n">
        <v>68845389</v>
      </c>
      <c r="C127" s="1" t="n">
        <v>68845890</v>
      </c>
      <c r="D127" s="1" t="s">
        <v>1719</v>
      </c>
      <c r="E127" s="1" t="n">
        <v>0.512974052</v>
      </c>
      <c r="F127" s="1" t="s">
        <v>26</v>
      </c>
      <c r="G127" s="1" t="s">
        <v>1720</v>
      </c>
      <c r="H127" s="1" t="n">
        <v>3.31278646935296</v>
      </c>
    </row>
    <row r="128" customFormat="false" ht="16" hidden="false" customHeight="false" outlineLevel="0" collapsed="false">
      <c r="A128" s="1" t="s">
        <v>41</v>
      </c>
      <c r="B128" s="1" t="n">
        <v>58453359</v>
      </c>
      <c r="C128" s="1" t="n">
        <v>58453860</v>
      </c>
      <c r="D128" s="1" t="s">
        <v>1721</v>
      </c>
      <c r="E128" s="1" t="n">
        <v>0.459081836</v>
      </c>
      <c r="F128" s="1" t="s">
        <v>26</v>
      </c>
      <c r="G128" s="1" t="s">
        <v>1565</v>
      </c>
      <c r="H128" s="1" t="n">
        <v>2.32935034176918</v>
      </c>
    </row>
    <row r="129" customFormat="false" ht="16" hidden="false" customHeight="false" outlineLevel="0" collapsed="false">
      <c r="A129" s="1" t="s">
        <v>50</v>
      </c>
      <c r="B129" s="1" t="n">
        <v>5528334</v>
      </c>
      <c r="C129" s="1" t="n">
        <v>5528835</v>
      </c>
      <c r="D129" s="1" t="s">
        <v>1722</v>
      </c>
      <c r="E129" s="1" t="n">
        <v>0.520958084</v>
      </c>
      <c r="F129" s="1" t="s">
        <v>26</v>
      </c>
      <c r="G129" s="1" t="s">
        <v>1723</v>
      </c>
      <c r="H129" s="1" t="n">
        <v>2.68350630737498</v>
      </c>
    </row>
    <row r="130" customFormat="false" ht="16" hidden="false" customHeight="false" outlineLevel="0" collapsed="false">
      <c r="A130" s="1" t="s">
        <v>37</v>
      </c>
      <c r="B130" s="1" t="n">
        <v>71279057</v>
      </c>
      <c r="C130" s="1" t="n">
        <v>71279558</v>
      </c>
      <c r="D130" s="1" t="s">
        <v>1724</v>
      </c>
      <c r="E130" s="1" t="n">
        <v>0.377245509</v>
      </c>
      <c r="F130" s="1" t="s">
        <v>11</v>
      </c>
      <c r="G130" s="1" t="s">
        <v>1725</v>
      </c>
      <c r="H130" s="1" t="n">
        <v>2.55056483745715</v>
      </c>
    </row>
    <row r="131" customFormat="false" ht="16" hidden="false" customHeight="false" outlineLevel="0" collapsed="false">
      <c r="A131" s="1" t="s">
        <v>90</v>
      </c>
      <c r="B131" s="1" t="n">
        <v>35979908</v>
      </c>
      <c r="C131" s="1" t="n">
        <v>35980409</v>
      </c>
      <c r="D131" s="1" t="s">
        <v>1726</v>
      </c>
      <c r="E131" s="1" t="n">
        <v>0.512974052</v>
      </c>
      <c r="F131" s="1" t="s">
        <v>94</v>
      </c>
      <c r="G131" s="1" t="s">
        <v>1727</v>
      </c>
      <c r="H131" s="1" t="n">
        <v>2.21583114772627</v>
      </c>
    </row>
    <row r="132" customFormat="false" ht="16" hidden="false" customHeight="false" outlineLevel="0" collapsed="false">
      <c r="A132" s="1" t="s">
        <v>24</v>
      </c>
      <c r="B132" s="1" t="n">
        <v>52830844</v>
      </c>
      <c r="C132" s="1" t="n">
        <v>52831345</v>
      </c>
      <c r="D132" s="1" t="s">
        <v>1728</v>
      </c>
      <c r="E132" s="1" t="n">
        <v>0.568862275</v>
      </c>
      <c r="F132" s="1" t="s">
        <v>11</v>
      </c>
      <c r="G132" s="1" t="s">
        <v>1729</v>
      </c>
      <c r="H132" s="1" t="n">
        <v>3.02929253616989</v>
      </c>
    </row>
    <row r="133" customFormat="false" ht="16" hidden="false" customHeight="false" outlineLevel="0" collapsed="false">
      <c r="A133" s="1" t="s">
        <v>165</v>
      </c>
      <c r="B133" s="1" t="n">
        <v>19098713</v>
      </c>
      <c r="C133" s="1" t="n">
        <v>19099214</v>
      </c>
      <c r="D133" s="1" t="s">
        <v>1730</v>
      </c>
      <c r="E133" s="1" t="n">
        <v>0.542914172</v>
      </c>
      <c r="F133" s="1" t="s">
        <v>11</v>
      </c>
      <c r="G133" s="1" t="s">
        <v>1731</v>
      </c>
      <c r="H133" s="1" t="n">
        <v>3.00195713796194</v>
      </c>
    </row>
    <row r="134" customFormat="false" ht="16" hidden="false" customHeight="false" outlineLevel="0" collapsed="false">
      <c r="A134" s="1" t="s">
        <v>90</v>
      </c>
      <c r="B134" s="1" t="n">
        <v>76596516</v>
      </c>
      <c r="C134" s="1" t="n">
        <v>76597017</v>
      </c>
      <c r="D134" s="1" t="s">
        <v>1732</v>
      </c>
      <c r="E134" s="1" t="n">
        <v>0.522954092</v>
      </c>
      <c r="F134" s="1" t="s">
        <v>20</v>
      </c>
      <c r="H134" s="1" t="n">
        <v>2.59207400347715</v>
      </c>
    </row>
    <row r="135" customFormat="false" ht="16" hidden="false" customHeight="false" outlineLevel="0" collapsed="false">
      <c r="A135" s="1" t="s">
        <v>64</v>
      </c>
      <c r="B135" s="1" t="n">
        <v>90851730</v>
      </c>
      <c r="C135" s="1" t="n">
        <v>90852231</v>
      </c>
      <c r="D135" s="1" t="s">
        <v>1733</v>
      </c>
      <c r="E135" s="1" t="n">
        <v>0.309381238</v>
      </c>
      <c r="F135" s="1" t="s">
        <v>11</v>
      </c>
      <c r="G135" s="1" t="s">
        <v>1734</v>
      </c>
      <c r="H135" s="1" t="n">
        <v>2.21272314632566</v>
      </c>
    </row>
    <row r="136" customFormat="false" ht="16" hidden="false" customHeight="false" outlineLevel="0" collapsed="false">
      <c r="A136" s="1" t="s">
        <v>24</v>
      </c>
      <c r="B136" s="1" t="n">
        <v>126341327</v>
      </c>
      <c r="C136" s="1" t="n">
        <v>126341828</v>
      </c>
      <c r="D136" s="1" t="s">
        <v>1735</v>
      </c>
      <c r="E136" s="1" t="n">
        <v>0.540918164</v>
      </c>
      <c r="F136" s="1" t="s">
        <v>336</v>
      </c>
      <c r="G136" s="1" t="s">
        <v>1608</v>
      </c>
      <c r="H136" s="1" t="n">
        <v>2.78845170333716</v>
      </c>
    </row>
    <row r="137" customFormat="false" ht="16" hidden="false" customHeight="false" outlineLevel="0" collapsed="false">
      <c r="A137" s="1" t="s">
        <v>16</v>
      </c>
      <c r="B137" s="1" t="n">
        <v>225825025</v>
      </c>
      <c r="C137" s="1" t="n">
        <v>225825526</v>
      </c>
      <c r="D137" s="1" t="s">
        <v>1736</v>
      </c>
      <c r="E137" s="1" t="n">
        <v>0.5249501</v>
      </c>
      <c r="F137" s="1" t="s">
        <v>167</v>
      </c>
      <c r="G137" s="1" t="s">
        <v>1737</v>
      </c>
      <c r="H137" s="1" t="n">
        <v>3.53677361777284</v>
      </c>
    </row>
    <row r="138" customFormat="false" ht="16" hidden="false" customHeight="false" outlineLevel="0" collapsed="false">
      <c r="A138" s="1" t="s">
        <v>21</v>
      </c>
      <c r="B138" s="1" t="n">
        <v>95695563</v>
      </c>
      <c r="C138" s="1" t="n">
        <v>95696064</v>
      </c>
      <c r="D138" s="1" t="s">
        <v>1738</v>
      </c>
      <c r="E138" s="1" t="n">
        <v>0.443113772</v>
      </c>
      <c r="F138" s="1" t="s">
        <v>20</v>
      </c>
      <c r="H138" s="1" t="n">
        <v>1.99615010763867</v>
      </c>
    </row>
    <row r="139" customFormat="false" ht="16" hidden="false" customHeight="false" outlineLevel="0" collapsed="false">
      <c r="A139" s="1" t="s">
        <v>77</v>
      </c>
      <c r="B139" s="1" t="n">
        <v>116826019</v>
      </c>
      <c r="C139" s="1" t="n">
        <v>116826520</v>
      </c>
      <c r="D139" s="1" t="s">
        <v>1739</v>
      </c>
      <c r="E139" s="1" t="n">
        <v>0.556886228</v>
      </c>
      <c r="F139" s="1" t="s">
        <v>26</v>
      </c>
      <c r="G139" s="1" t="s">
        <v>1649</v>
      </c>
      <c r="H139" s="1" t="n">
        <v>2.49974793318444</v>
      </c>
    </row>
    <row r="140" customFormat="false" ht="16" hidden="false" customHeight="false" outlineLevel="0" collapsed="false">
      <c r="A140" s="1" t="s">
        <v>16</v>
      </c>
      <c r="B140" s="1" t="n">
        <v>154237241</v>
      </c>
      <c r="C140" s="1" t="n">
        <v>154237742</v>
      </c>
      <c r="D140" s="1" t="s">
        <v>1740</v>
      </c>
      <c r="E140" s="1" t="n">
        <v>0.371257485</v>
      </c>
      <c r="F140" s="1" t="s">
        <v>11</v>
      </c>
      <c r="G140" s="1" t="s">
        <v>1741</v>
      </c>
      <c r="H140" s="1" t="n">
        <v>2.73014853546264</v>
      </c>
    </row>
    <row r="141" customFormat="false" ht="16" hidden="false" customHeight="false" outlineLevel="0" collapsed="false">
      <c r="A141" s="1" t="s">
        <v>24</v>
      </c>
      <c r="B141" s="1" t="n">
        <v>171841114</v>
      </c>
      <c r="C141" s="1" t="n">
        <v>171841615</v>
      </c>
      <c r="D141" s="1" t="s">
        <v>1742</v>
      </c>
      <c r="E141" s="1" t="n">
        <v>0.379241517</v>
      </c>
      <c r="F141" s="1" t="s">
        <v>26</v>
      </c>
      <c r="G141" s="1" t="s">
        <v>1743</v>
      </c>
      <c r="H141" s="1" t="n">
        <v>2.0969082201974</v>
      </c>
    </row>
    <row r="142" customFormat="false" ht="16" hidden="false" customHeight="false" outlineLevel="0" collapsed="false">
      <c r="A142" s="1" t="s">
        <v>16</v>
      </c>
      <c r="B142" s="1" t="n">
        <v>230698028</v>
      </c>
      <c r="C142" s="1" t="n">
        <v>230698529</v>
      </c>
      <c r="D142" s="1" t="s">
        <v>1744</v>
      </c>
      <c r="E142" s="1" t="n">
        <v>0.548902196</v>
      </c>
      <c r="F142" s="1" t="s">
        <v>20</v>
      </c>
      <c r="H142" s="1" t="n">
        <v>1.95896464317434</v>
      </c>
    </row>
    <row r="143" customFormat="false" ht="16" hidden="false" customHeight="false" outlineLevel="0" collapsed="false">
      <c r="A143" s="1" t="s">
        <v>44</v>
      </c>
      <c r="B143" s="1" t="n">
        <v>160701869</v>
      </c>
      <c r="C143" s="1" t="n">
        <v>160702370</v>
      </c>
      <c r="D143" s="1" t="s">
        <v>1745</v>
      </c>
      <c r="E143" s="1" t="n">
        <v>0.44510978</v>
      </c>
      <c r="F143" s="1" t="s">
        <v>26</v>
      </c>
      <c r="G143" s="1" t="s">
        <v>1746</v>
      </c>
      <c r="H143" s="1" t="n">
        <v>2.63842071378795</v>
      </c>
    </row>
    <row r="144" customFormat="false" ht="16" hidden="false" customHeight="false" outlineLevel="0" collapsed="false">
      <c r="A144" s="1" t="s">
        <v>24</v>
      </c>
      <c r="B144" s="1" t="n">
        <v>186720321</v>
      </c>
      <c r="C144" s="1" t="n">
        <v>186720822</v>
      </c>
      <c r="D144" s="1" t="s">
        <v>1747</v>
      </c>
      <c r="E144" s="1" t="n">
        <v>0.427145709</v>
      </c>
      <c r="F144" s="1" t="s">
        <v>26</v>
      </c>
      <c r="G144" s="1" t="s">
        <v>1748</v>
      </c>
      <c r="H144" s="1" t="n">
        <v>2.33311667203844</v>
      </c>
    </row>
    <row r="145" customFormat="false" ht="16" hidden="false" customHeight="false" outlineLevel="0" collapsed="false">
      <c r="A145" s="1" t="s">
        <v>21</v>
      </c>
      <c r="B145" s="1" t="n">
        <v>15766248</v>
      </c>
      <c r="C145" s="1" t="n">
        <v>15766749</v>
      </c>
      <c r="D145" s="1" t="s">
        <v>1749</v>
      </c>
      <c r="E145" s="1" t="n">
        <v>0.546906188</v>
      </c>
      <c r="F145" s="1" t="s">
        <v>20</v>
      </c>
      <c r="H145" s="1" t="n">
        <v>2.15076406110571</v>
      </c>
    </row>
    <row r="146" customFormat="false" ht="16" hidden="false" customHeight="false" outlineLevel="0" collapsed="false">
      <c r="A146" s="1" t="s">
        <v>24</v>
      </c>
      <c r="B146" s="1" t="n">
        <v>52775360</v>
      </c>
      <c r="C146" s="1" t="n">
        <v>52775861</v>
      </c>
      <c r="D146" s="1" t="s">
        <v>1750</v>
      </c>
      <c r="E146" s="1" t="n">
        <v>0.520958084</v>
      </c>
      <c r="F146" s="1" t="s">
        <v>26</v>
      </c>
      <c r="G146" s="1" t="s">
        <v>1666</v>
      </c>
      <c r="H146" s="1" t="n">
        <v>2.86450983021353</v>
      </c>
    </row>
    <row r="147" customFormat="false" ht="16" hidden="false" customHeight="false" outlineLevel="0" collapsed="false">
      <c r="A147" s="1" t="s">
        <v>71</v>
      </c>
      <c r="B147" s="1" t="n">
        <v>20790736</v>
      </c>
      <c r="C147" s="1" t="n">
        <v>20791237</v>
      </c>
      <c r="D147" s="1" t="s">
        <v>1751</v>
      </c>
      <c r="E147" s="1" t="n">
        <v>0.421157685</v>
      </c>
      <c r="F147" s="1" t="s">
        <v>11</v>
      </c>
      <c r="G147" s="1" t="s">
        <v>1527</v>
      </c>
      <c r="H147" s="1" t="n">
        <v>2.84663620993927</v>
      </c>
    </row>
    <row r="148" customFormat="false" ht="16" hidden="false" customHeight="false" outlineLevel="0" collapsed="false">
      <c r="A148" s="1" t="s">
        <v>44</v>
      </c>
      <c r="B148" s="1" t="n">
        <v>3841689</v>
      </c>
      <c r="C148" s="1" t="n">
        <v>3842190</v>
      </c>
      <c r="D148" s="1" t="s">
        <v>1752</v>
      </c>
      <c r="E148" s="1" t="n">
        <v>0.502994012</v>
      </c>
      <c r="F148" s="1" t="s">
        <v>11</v>
      </c>
      <c r="G148" s="1" t="s">
        <v>1546</v>
      </c>
      <c r="H148" s="1" t="n">
        <v>2.85318811095339</v>
      </c>
    </row>
    <row r="149" customFormat="false" ht="16" hidden="false" customHeight="false" outlineLevel="0" collapsed="false">
      <c r="A149" s="1" t="s">
        <v>44</v>
      </c>
      <c r="B149" s="1" t="n">
        <v>160704642</v>
      </c>
      <c r="C149" s="1" t="n">
        <v>160705143</v>
      </c>
      <c r="D149" s="1" t="s">
        <v>1753</v>
      </c>
      <c r="E149" s="1" t="n">
        <v>0.522954092</v>
      </c>
      <c r="F149" s="1" t="s">
        <v>26</v>
      </c>
      <c r="G149" s="1" t="s">
        <v>1746</v>
      </c>
      <c r="H149" s="1" t="n">
        <v>3.11408306804706</v>
      </c>
    </row>
    <row r="150" customFormat="false" ht="16" hidden="false" customHeight="false" outlineLevel="0" collapsed="false">
      <c r="A150" s="1" t="s">
        <v>9</v>
      </c>
      <c r="B150" s="1" t="n">
        <v>6733497</v>
      </c>
      <c r="C150" s="1" t="n">
        <v>6733998</v>
      </c>
      <c r="D150" s="1" t="s">
        <v>1754</v>
      </c>
      <c r="E150" s="1" t="n">
        <v>0.552894212</v>
      </c>
      <c r="F150" s="1" t="s">
        <v>20</v>
      </c>
      <c r="H150" s="1" t="n">
        <v>2.98066517802751</v>
      </c>
    </row>
    <row r="151" customFormat="false" ht="16" hidden="false" customHeight="false" outlineLevel="0" collapsed="false">
      <c r="A151" s="1" t="s">
        <v>37</v>
      </c>
      <c r="B151" s="1" t="n">
        <v>134259052</v>
      </c>
      <c r="C151" s="1" t="n">
        <v>134259553</v>
      </c>
      <c r="D151" s="1" t="s">
        <v>1755</v>
      </c>
      <c r="E151" s="1" t="n">
        <v>0.648702595</v>
      </c>
      <c r="F151" s="1" t="s">
        <v>20</v>
      </c>
      <c r="H151" s="1" t="n">
        <v>3.36915226099354</v>
      </c>
    </row>
    <row r="152" customFormat="false" ht="16" hidden="false" customHeight="false" outlineLevel="0" collapsed="false">
      <c r="A152" s="1" t="s">
        <v>13</v>
      </c>
      <c r="B152" s="1" t="n">
        <v>52695194</v>
      </c>
      <c r="C152" s="1" t="n">
        <v>52695695</v>
      </c>
      <c r="D152" s="1" t="s">
        <v>1756</v>
      </c>
      <c r="E152" s="1" t="n">
        <v>0.417165669</v>
      </c>
      <c r="F152" s="1" t="s">
        <v>11</v>
      </c>
      <c r="G152" s="1" t="s">
        <v>1757</v>
      </c>
      <c r="H152" s="1" t="n">
        <v>4.16512374056058</v>
      </c>
    </row>
    <row r="153" customFormat="false" ht="16" hidden="false" customHeight="false" outlineLevel="0" collapsed="false">
      <c r="A153" s="1" t="s">
        <v>24</v>
      </c>
      <c r="B153" s="1" t="n">
        <v>69255920</v>
      </c>
      <c r="C153" s="1" t="n">
        <v>69256421</v>
      </c>
      <c r="D153" s="1" t="s">
        <v>1758</v>
      </c>
      <c r="E153" s="1" t="n">
        <v>0.487025948</v>
      </c>
      <c r="F153" s="1" t="s">
        <v>11</v>
      </c>
      <c r="G153" s="1" t="s">
        <v>1759</v>
      </c>
      <c r="H153" s="1" t="n">
        <v>2.34250331915484</v>
      </c>
    </row>
    <row r="154" customFormat="false" ht="16" hidden="false" customHeight="false" outlineLevel="0" collapsed="false">
      <c r="A154" s="1" t="s">
        <v>16</v>
      </c>
      <c r="B154" s="1" t="n">
        <v>212257999</v>
      </c>
      <c r="C154" s="1" t="n">
        <v>212258500</v>
      </c>
      <c r="D154" s="1" t="s">
        <v>1760</v>
      </c>
      <c r="E154" s="1" t="n">
        <v>0.46506986</v>
      </c>
      <c r="F154" s="1" t="s">
        <v>20</v>
      </c>
      <c r="H154" s="1" t="n">
        <v>2.83394522117285</v>
      </c>
    </row>
    <row r="155" customFormat="false" ht="16" hidden="false" customHeight="false" outlineLevel="0" collapsed="false">
      <c r="A155" s="1" t="s">
        <v>21</v>
      </c>
      <c r="B155" s="1" t="n">
        <v>216572616</v>
      </c>
      <c r="C155" s="1" t="n">
        <v>216573117</v>
      </c>
      <c r="D155" s="1" t="s">
        <v>1761</v>
      </c>
      <c r="E155" s="1" t="n">
        <v>0.483033932</v>
      </c>
      <c r="F155" s="1" t="s">
        <v>11</v>
      </c>
      <c r="G155" s="1" t="s">
        <v>1762</v>
      </c>
      <c r="H155" s="1" t="n">
        <v>2.91775176569597</v>
      </c>
    </row>
    <row r="156" customFormat="false" ht="16" hidden="false" customHeight="false" outlineLevel="0" collapsed="false">
      <c r="A156" s="1" t="s">
        <v>21</v>
      </c>
      <c r="B156" s="1" t="n">
        <v>20215240</v>
      </c>
      <c r="C156" s="1" t="n">
        <v>20215741</v>
      </c>
      <c r="D156" s="1" t="s">
        <v>1763</v>
      </c>
      <c r="E156" s="1" t="n">
        <v>0.572854291</v>
      </c>
      <c r="F156" s="1" t="s">
        <v>11</v>
      </c>
      <c r="G156" s="1" t="s">
        <v>1764</v>
      </c>
      <c r="H156" s="1" t="n">
        <v>3.22831281804919</v>
      </c>
    </row>
    <row r="157" customFormat="false" ht="16" hidden="false" customHeight="false" outlineLevel="0" collapsed="false">
      <c r="A157" s="1" t="s">
        <v>24</v>
      </c>
      <c r="B157" s="1" t="n">
        <v>10998453</v>
      </c>
      <c r="C157" s="1" t="n">
        <v>10998954</v>
      </c>
      <c r="D157" s="1" t="s">
        <v>1765</v>
      </c>
      <c r="E157" s="1" t="n">
        <v>0.552894212</v>
      </c>
      <c r="F157" s="1" t="s">
        <v>11</v>
      </c>
      <c r="G157" s="1" t="s">
        <v>1766</v>
      </c>
      <c r="H157" s="1" t="n">
        <v>2.31700930979053</v>
      </c>
    </row>
    <row r="158" customFormat="false" ht="16" hidden="false" customHeight="false" outlineLevel="0" collapsed="false">
      <c r="A158" s="1" t="s">
        <v>44</v>
      </c>
      <c r="B158" s="1" t="n">
        <v>16821766</v>
      </c>
      <c r="C158" s="1" t="n">
        <v>16822267</v>
      </c>
      <c r="D158" s="1" t="s">
        <v>1767</v>
      </c>
      <c r="E158" s="1" t="n">
        <v>0.489021956</v>
      </c>
      <c r="F158" s="1" t="s">
        <v>20</v>
      </c>
      <c r="H158" s="1" t="n">
        <v>3.4853111383477</v>
      </c>
    </row>
    <row r="159" customFormat="false" ht="16" hidden="false" customHeight="false" outlineLevel="0" collapsed="false">
      <c r="A159" s="1" t="s">
        <v>41</v>
      </c>
      <c r="B159" s="1" t="n">
        <v>58407266</v>
      </c>
      <c r="C159" s="1" t="n">
        <v>58407767</v>
      </c>
      <c r="D159" s="1" t="s">
        <v>1768</v>
      </c>
      <c r="E159" s="1" t="n">
        <v>0.433133733</v>
      </c>
      <c r="F159" s="1" t="s">
        <v>20</v>
      </c>
      <c r="H159" s="1" t="n">
        <v>2.96954532971025</v>
      </c>
    </row>
    <row r="160" customFormat="false" ht="16" hidden="false" customHeight="false" outlineLevel="0" collapsed="false">
      <c r="A160" s="1" t="s">
        <v>21</v>
      </c>
      <c r="B160" s="1" t="n">
        <v>208354789</v>
      </c>
      <c r="C160" s="1" t="n">
        <v>208355290</v>
      </c>
      <c r="D160" s="1" t="s">
        <v>1769</v>
      </c>
      <c r="E160" s="1" t="n">
        <v>0.399201597</v>
      </c>
      <c r="F160" s="1" t="s">
        <v>75</v>
      </c>
      <c r="G160" s="1" t="s">
        <v>1770</v>
      </c>
      <c r="H160" s="1" t="n">
        <v>2.5217789514019</v>
      </c>
    </row>
    <row r="161" customFormat="false" ht="16" hidden="false" customHeight="false" outlineLevel="0" collapsed="false">
      <c r="A161" s="1" t="s">
        <v>64</v>
      </c>
      <c r="B161" s="1" t="n">
        <v>115089261</v>
      </c>
      <c r="C161" s="1" t="n">
        <v>115089762</v>
      </c>
      <c r="D161" s="1" t="s">
        <v>1771</v>
      </c>
      <c r="E161" s="1" t="n">
        <v>0.536926148</v>
      </c>
      <c r="F161" s="1" t="s">
        <v>20</v>
      </c>
      <c r="H161" s="1" t="n">
        <v>2.86724319246032</v>
      </c>
    </row>
    <row r="162" customFormat="false" ht="16" hidden="false" customHeight="false" outlineLevel="0" collapsed="false">
      <c r="A162" s="1" t="s">
        <v>24</v>
      </c>
      <c r="B162" s="1" t="n">
        <v>72590689</v>
      </c>
      <c r="C162" s="1" t="n">
        <v>72591190</v>
      </c>
      <c r="D162" s="1" t="s">
        <v>1772</v>
      </c>
      <c r="E162" s="1" t="n">
        <v>0.532934132</v>
      </c>
      <c r="F162" s="1" t="s">
        <v>20</v>
      </c>
      <c r="H162" s="1" t="n">
        <v>2.02123610473752</v>
      </c>
    </row>
    <row r="163" customFormat="false" ht="16" hidden="false" customHeight="false" outlineLevel="0" collapsed="false">
      <c r="A163" s="1" t="s">
        <v>165</v>
      </c>
      <c r="B163" s="1" t="n">
        <v>33276020</v>
      </c>
      <c r="C163" s="1" t="n">
        <v>33276521</v>
      </c>
      <c r="D163" s="1" t="s">
        <v>1773</v>
      </c>
      <c r="E163" s="1" t="n">
        <v>0.654690619</v>
      </c>
      <c r="F163" s="1" t="s">
        <v>20</v>
      </c>
      <c r="H163" s="1" t="n">
        <v>3.52297234357941</v>
      </c>
    </row>
    <row r="164" customFormat="false" ht="16" hidden="false" customHeight="false" outlineLevel="0" collapsed="false">
      <c r="A164" s="1" t="s">
        <v>64</v>
      </c>
      <c r="B164" s="1" t="n">
        <v>126267584</v>
      </c>
      <c r="C164" s="1" t="n">
        <v>126268085</v>
      </c>
      <c r="D164" s="1" t="s">
        <v>1774</v>
      </c>
      <c r="E164" s="1" t="n">
        <v>0.451097804</v>
      </c>
      <c r="F164" s="1" t="s">
        <v>11</v>
      </c>
      <c r="G164" s="1" t="s">
        <v>1775</v>
      </c>
      <c r="H164" s="1" t="n">
        <v>2.69006348615191</v>
      </c>
    </row>
    <row r="165" customFormat="false" ht="16" hidden="false" customHeight="false" outlineLevel="0" collapsed="false">
      <c r="A165" s="1" t="s">
        <v>169</v>
      </c>
      <c r="B165" s="1" t="n">
        <v>36972013</v>
      </c>
      <c r="C165" s="1" t="n">
        <v>36972514</v>
      </c>
      <c r="D165" s="1" t="s">
        <v>1776</v>
      </c>
      <c r="E165" s="1" t="n">
        <v>0.447105788</v>
      </c>
      <c r="F165" s="1" t="s">
        <v>11</v>
      </c>
      <c r="G165" s="1" t="s">
        <v>1777</v>
      </c>
      <c r="H165" s="1" t="n">
        <v>2.10746266525891</v>
      </c>
    </row>
    <row r="166" customFormat="false" ht="16" hidden="false" customHeight="false" outlineLevel="0" collapsed="false">
      <c r="A166" s="1" t="s">
        <v>50</v>
      </c>
      <c r="B166" s="1" t="n">
        <v>52771518</v>
      </c>
      <c r="C166" s="1" t="n">
        <v>52772019</v>
      </c>
      <c r="D166" s="1" t="s">
        <v>1778</v>
      </c>
      <c r="E166" s="1" t="n">
        <v>0.491017964</v>
      </c>
      <c r="F166" s="1" t="s">
        <v>26</v>
      </c>
      <c r="G166" s="1" t="s">
        <v>1635</v>
      </c>
      <c r="H166" s="1" t="n">
        <v>2.19482544803694</v>
      </c>
    </row>
    <row r="167" customFormat="false" ht="16" hidden="false" customHeight="false" outlineLevel="0" collapsed="false">
      <c r="A167" s="1" t="s">
        <v>87</v>
      </c>
      <c r="B167" s="1" t="n">
        <v>38346116</v>
      </c>
      <c r="C167" s="1" t="n">
        <v>38346617</v>
      </c>
      <c r="D167" s="1" t="s">
        <v>1779</v>
      </c>
      <c r="E167" s="1" t="n">
        <v>0.566866267</v>
      </c>
      <c r="F167" s="1" t="s">
        <v>26</v>
      </c>
      <c r="G167" s="1" t="s">
        <v>1780</v>
      </c>
      <c r="H167" s="1" t="n">
        <v>3.01690131426407</v>
      </c>
    </row>
    <row r="168" customFormat="false" ht="16" hidden="false" customHeight="false" outlineLevel="0" collapsed="false">
      <c r="A168" s="1" t="s">
        <v>35</v>
      </c>
      <c r="B168" s="1" t="n">
        <v>172725191</v>
      </c>
      <c r="C168" s="1" t="n">
        <v>172725692</v>
      </c>
      <c r="D168" s="1" t="s">
        <v>1781</v>
      </c>
      <c r="E168" s="1" t="n">
        <v>0.556886228</v>
      </c>
      <c r="F168" s="1" t="s">
        <v>20</v>
      </c>
      <c r="H168" s="1" t="n">
        <v>2.17287355794236</v>
      </c>
    </row>
    <row r="169" customFormat="false" ht="16" hidden="false" customHeight="false" outlineLevel="0" collapsed="false">
      <c r="A169" s="1" t="s">
        <v>44</v>
      </c>
      <c r="B169" s="1" t="n">
        <v>7270713</v>
      </c>
      <c r="C169" s="1" t="n">
        <v>7271214</v>
      </c>
      <c r="D169" s="1" t="s">
        <v>1782</v>
      </c>
      <c r="E169" s="1" t="n">
        <v>0.53493014</v>
      </c>
      <c r="F169" s="1" t="s">
        <v>11</v>
      </c>
      <c r="G169" s="1" t="s">
        <v>1783</v>
      </c>
      <c r="H169" s="1" t="n">
        <v>3.38325897828057</v>
      </c>
    </row>
    <row r="170" customFormat="false" ht="16" hidden="false" customHeight="false" outlineLevel="0" collapsed="false">
      <c r="A170" s="1" t="s">
        <v>24</v>
      </c>
      <c r="B170" s="1" t="n">
        <v>45544640</v>
      </c>
      <c r="C170" s="1" t="n">
        <v>45545141</v>
      </c>
      <c r="D170" s="1" t="s">
        <v>1784</v>
      </c>
      <c r="E170" s="1" t="n">
        <v>0.550898204</v>
      </c>
      <c r="F170" s="1" t="s">
        <v>11</v>
      </c>
      <c r="G170" s="1" t="s">
        <v>1785</v>
      </c>
      <c r="H170" s="1" t="n">
        <v>2.0215468979691</v>
      </c>
    </row>
    <row r="171" customFormat="false" ht="16" hidden="false" customHeight="false" outlineLevel="0" collapsed="false">
      <c r="A171" s="1" t="s">
        <v>16</v>
      </c>
      <c r="B171" s="1" t="n">
        <v>208119822</v>
      </c>
      <c r="C171" s="1" t="n">
        <v>208120323</v>
      </c>
      <c r="D171" s="1" t="s">
        <v>1786</v>
      </c>
      <c r="E171" s="1" t="n">
        <v>0.508982036</v>
      </c>
      <c r="F171" s="1" t="s">
        <v>11</v>
      </c>
      <c r="G171" s="1" t="s">
        <v>1787</v>
      </c>
      <c r="H171" s="1" t="n">
        <v>3.95721489334884</v>
      </c>
    </row>
    <row r="172" customFormat="false" ht="16" hidden="false" customHeight="false" outlineLevel="0" collapsed="false">
      <c r="A172" s="1" t="s">
        <v>24</v>
      </c>
      <c r="B172" s="1" t="n">
        <v>123528054</v>
      </c>
      <c r="C172" s="1" t="n">
        <v>123528555</v>
      </c>
      <c r="D172" s="1" t="s">
        <v>1788</v>
      </c>
      <c r="E172" s="1" t="n">
        <v>0.367265469</v>
      </c>
      <c r="F172" s="1" t="s">
        <v>167</v>
      </c>
      <c r="G172" s="1" t="s">
        <v>1789</v>
      </c>
      <c r="H172" s="1" t="n">
        <v>1.82260490607477</v>
      </c>
    </row>
    <row r="173" customFormat="false" ht="16" hidden="false" customHeight="false" outlineLevel="0" collapsed="false">
      <c r="A173" s="1" t="s">
        <v>21</v>
      </c>
      <c r="B173" s="1" t="n">
        <v>210541223</v>
      </c>
      <c r="C173" s="1" t="n">
        <v>210541724</v>
      </c>
      <c r="D173" s="1" t="s">
        <v>1790</v>
      </c>
      <c r="E173" s="1" t="n">
        <v>0.397205589</v>
      </c>
      <c r="F173" s="1" t="s">
        <v>11</v>
      </c>
      <c r="G173" s="1" t="s">
        <v>1791</v>
      </c>
      <c r="H173" s="1" t="n">
        <v>2.45622190093241</v>
      </c>
    </row>
    <row r="174" customFormat="false" ht="16" hidden="false" customHeight="false" outlineLevel="0" collapsed="false">
      <c r="A174" s="1" t="s">
        <v>21</v>
      </c>
      <c r="B174" s="1" t="n">
        <v>85559688</v>
      </c>
      <c r="C174" s="1" t="n">
        <v>85560189</v>
      </c>
      <c r="D174" s="1" t="s">
        <v>1792</v>
      </c>
      <c r="E174" s="1" t="n">
        <v>0.453093812</v>
      </c>
      <c r="F174" s="1" t="s">
        <v>26</v>
      </c>
      <c r="G174" s="1" t="s">
        <v>1793</v>
      </c>
      <c r="H174" s="1" t="n">
        <v>2.37497826700953</v>
      </c>
    </row>
    <row r="175" customFormat="false" ht="16" hidden="false" customHeight="false" outlineLevel="0" collapsed="false">
      <c r="A175" s="1" t="s">
        <v>16</v>
      </c>
      <c r="B175" s="1" t="n">
        <v>116273418</v>
      </c>
      <c r="C175" s="1" t="n">
        <v>116273919</v>
      </c>
      <c r="D175" s="1" t="s">
        <v>1794</v>
      </c>
      <c r="E175" s="1" t="n">
        <v>0.497005988</v>
      </c>
      <c r="F175" s="1" t="s">
        <v>20</v>
      </c>
      <c r="H175" s="1" t="n">
        <v>2.57168132609423</v>
      </c>
    </row>
    <row r="176" customFormat="false" ht="16" hidden="false" customHeight="false" outlineLevel="0" collapsed="false">
      <c r="A176" s="1" t="s">
        <v>169</v>
      </c>
      <c r="B176" s="1" t="n">
        <v>45893597</v>
      </c>
      <c r="C176" s="1" t="n">
        <v>45894098</v>
      </c>
      <c r="D176" s="1" t="s">
        <v>1795</v>
      </c>
      <c r="E176" s="1" t="n">
        <v>0.473053892</v>
      </c>
      <c r="F176" s="1" t="s">
        <v>94</v>
      </c>
      <c r="G176" s="1" t="s">
        <v>1796</v>
      </c>
      <c r="H176" s="1" t="n">
        <v>2.70918544237263</v>
      </c>
    </row>
    <row r="177" customFormat="false" ht="16" hidden="false" customHeight="false" outlineLevel="0" collapsed="false">
      <c r="A177" s="1" t="s">
        <v>383</v>
      </c>
      <c r="B177" s="1" t="n">
        <v>45454065</v>
      </c>
      <c r="C177" s="1" t="n">
        <v>45454566</v>
      </c>
      <c r="D177" s="1" t="s">
        <v>1797</v>
      </c>
      <c r="E177" s="1" t="n">
        <v>0.598802395</v>
      </c>
      <c r="F177" s="1" t="s">
        <v>11</v>
      </c>
      <c r="G177" s="1" t="s">
        <v>1798</v>
      </c>
      <c r="H177" s="1" t="n">
        <v>3.28572878623392</v>
      </c>
    </row>
    <row r="178" customFormat="false" ht="16" hidden="false" customHeight="false" outlineLevel="0" collapsed="false">
      <c r="A178" s="1" t="s">
        <v>53</v>
      </c>
      <c r="B178" s="1" t="n">
        <v>69887893</v>
      </c>
      <c r="C178" s="1" t="n">
        <v>69888394</v>
      </c>
      <c r="D178" s="1" t="s">
        <v>1799</v>
      </c>
      <c r="E178" s="1" t="n">
        <v>0.48502994</v>
      </c>
      <c r="F178" s="1" t="s">
        <v>11</v>
      </c>
      <c r="G178" s="1" t="s">
        <v>1800</v>
      </c>
      <c r="H178" s="1" t="n">
        <v>2.16428466248499</v>
      </c>
    </row>
    <row r="179" customFormat="false" ht="16" hidden="false" customHeight="false" outlineLevel="0" collapsed="false">
      <c r="A179" s="1" t="s">
        <v>21</v>
      </c>
      <c r="B179" s="1" t="n">
        <v>48249850</v>
      </c>
      <c r="C179" s="1" t="n">
        <v>48250351</v>
      </c>
      <c r="D179" s="1" t="s">
        <v>1801</v>
      </c>
      <c r="E179" s="1" t="n">
        <v>0.459081836</v>
      </c>
      <c r="F179" s="1" t="s">
        <v>11</v>
      </c>
      <c r="G179" s="1" t="s">
        <v>1523</v>
      </c>
      <c r="H179" s="1" t="n">
        <v>2.35541361490706</v>
      </c>
    </row>
    <row r="180" customFormat="false" ht="16" hidden="false" customHeight="false" outlineLevel="0" collapsed="false">
      <c r="A180" s="1" t="s">
        <v>169</v>
      </c>
      <c r="B180" s="1" t="n">
        <v>15580896</v>
      </c>
      <c r="C180" s="1" t="n">
        <v>15581397</v>
      </c>
      <c r="D180" s="1" t="s">
        <v>1802</v>
      </c>
      <c r="E180" s="1" t="n">
        <v>0.359281437</v>
      </c>
      <c r="F180" s="1" t="s">
        <v>20</v>
      </c>
      <c r="H180" s="1" t="n">
        <v>2.57556321300566</v>
      </c>
    </row>
    <row r="181" customFormat="false" ht="16" hidden="false" customHeight="false" outlineLevel="0" collapsed="false">
      <c r="A181" s="1" t="s">
        <v>169</v>
      </c>
      <c r="B181" s="1" t="n">
        <v>106530142</v>
      </c>
      <c r="C181" s="1" t="n">
        <v>106530643</v>
      </c>
      <c r="D181" s="1" t="s">
        <v>1803</v>
      </c>
      <c r="E181" s="1" t="n">
        <v>0.447105788</v>
      </c>
      <c r="F181" s="1" t="s">
        <v>11</v>
      </c>
      <c r="G181" s="1" t="s">
        <v>1804</v>
      </c>
      <c r="H181" s="1" t="n">
        <v>2.22523786401474</v>
      </c>
    </row>
    <row r="182" customFormat="false" ht="16" hidden="false" customHeight="false" outlineLevel="0" collapsed="false">
      <c r="A182" s="1" t="s">
        <v>87</v>
      </c>
      <c r="B182" s="1" t="n">
        <v>22429332</v>
      </c>
      <c r="C182" s="1" t="n">
        <v>22429833</v>
      </c>
      <c r="D182" s="1" t="s">
        <v>1805</v>
      </c>
      <c r="E182" s="1" t="n">
        <v>0.483033932</v>
      </c>
      <c r="F182" s="1" t="s">
        <v>11</v>
      </c>
      <c r="G182" s="1" t="s">
        <v>1668</v>
      </c>
      <c r="H182" s="1" t="n">
        <v>2.97207844220765</v>
      </c>
    </row>
    <row r="183" customFormat="false" ht="16" hidden="false" customHeight="false" outlineLevel="0" collapsed="false">
      <c r="A183" s="1" t="s">
        <v>169</v>
      </c>
      <c r="B183" s="1" t="n">
        <v>69248340</v>
      </c>
      <c r="C183" s="1" t="n">
        <v>69248841</v>
      </c>
      <c r="D183" s="1" t="s">
        <v>1806</v>
      </c>
      <c r="E183" s="1" t="n">
        <v>0.443113772</v>
      </c>
      <c r="F183" s="1" t="s">
        <v>11</v>
      </c>
      <c r="G183" s="1" t="s">
        <v>1807</v>
      </c>
      <c r="H183" s="1" t="n">
        <v>3.2832923006481</v>
      </c>
    </row>
    <row r="184" customFormat="false" ht="16" hidden="false" customHeight="false" outlineLevel="0" collapsed="false">
      <c r="A184" s="1" t="s">
        <v>9</v>
      </c>
      <c r="B184" s="1" t="n">
        <v>154584121</v>
      </c>
      <c r="C184" s="1" t="n">
        <v>154584622</v>
      </c>
      <c r="D184" s="1" t="s">
        <v>1808</v>
      </c>
      <c r="E184" s="1" t="n">
        <v>0.510978044</v>
      </c>
      <c r="F184" s="1" t="s">
        <v>94</v>
      </c>
      <c r="G184" s="1" t="s">
        <v>1809</v>
      </c>
      <c r="H184" s="1" t="n">
        <v>2.50741491124047</v>
      </c>
    </row>
    <row r="185" customFormat="false" ht="16" hidden="false" customHeight="false" outlineLevel="0" collapsed="false">
      <c r="A185" s="1" t="s">
        <v>90</v>
      </c>
      <c r="B185" s="1" t="n">
        <v>42900314</v>
      </c>
      <c r="C185" s="1" t="n">
        <v>42900815</v>
      </c>
      <c r="D185" s="1" t="s">
        <v>1810</v>
      </c>
      <c r="E185" s="1" t="n">
        <v>0.44510978</v>
      </c>
      <c r="F185" s="1" t="s">
        <v>26</v>
      </c>
      <c r="G185" s="1" t="s">
        <v>1811</v>
      </c>
      <c r="H185" s="1" t="n">
        <v>3.01964272006032</v>
      </c>
    </row>
    <row r="186" customFormat="false" ht="16" hidden="false" customHeight="false" outlineLevel="0" collapsed="false">
      <c r="A186" s="1" t="s">
        <v>16</v>
      </c>
      <c r="B186" s="1" t="n">
        <v>201848142</v>
      </c>
      <c r="C186" s="1" t="n">
        <v>201848643</v>
      </c>
      <c r="D186" s="1" t="s">
        <v>1812</v>
      </c>
      <c r="E186" s="1" t="n">
        <v>0.44510978</v>
      </c>
      <c r="F186" s="1" t="s">
        <v>75</v>
      </c>
      <c r="G186" s="1" t="s">
        <v>1813</v>
      </c>
      <c r="H186" s="1" t="n">
        <v>2.0413313680161</v>
      </c>
    </row>
    <row r="187" customFormat="false" ht="16" hidden="false" customHeight="false" outlineLevel="0" collapsed="false">
      <c r="A187" s="1" t="s">
        <v>35</v>
      </c>
      <c r="B187" s="1" t="n">
        <v>115709466</v>
      </c>
      <c r="C187" s="1" t="n">
        <v>115709967</v>
      </c>
      <c r="D187" s="1" t="s">
        <v>1814</v>
      </c>
      <c r="E187" s="1" t="n">
        <v>0.443113772</v>
      </c>
      <c r="F187" s="1" t="s">
        <v>20</v>
      </c>
      <c r="H187" s="1" t="n">
        <v>3.01242428894608</v>
      </c>
    </row>
    <row r="188" customFormat="false" ht="16" hidden="false" customHeight="false" outlineLevel="0" collapsed="false">
      <c r="A188" s="1" t="s">
        <v>16</v>
      </c>
      <c r="B188" s="1" t="n">
        <v>159711901</v>
      </c>
      <c r="C188" s="1" t="n">
        <v>159712402</v>
      </c>
      <c r="D188" s="1" t="s">
        <v>1815</v>
      </c>
      <c r="E188" s="1" t="n">
        <v>0.45508982</v>
      </c>
      <c r="F188" s="1" t="s">
        <v>26</v>
      </c>
      <c r="G188" s="1" t="s">
        <v>1816</v>
      </c>
      <c r="H188" s="1" t="n">
        <v>2.45350469616587</v>
      </c>
    </row>
    <row r="189" customFormat="false" ht="16" hidden="false" customHeight="false" outlineLevel="0" collapsed="false">
      <c r="A189" s="1" t="s">
        <v>138</v>
      </c>
      <c r="B189" s="1" t="n">
        <v>81038893</v>
      </c>
      <c r="C189" s="1" t="n">
        <v>81039394</v>
      </c>
      <c r="D189" s="1" t="s">
        <v>1817</v>
      </c>
      <c r="E189" s="1" t="n">
        <v>0.46506986</v>
      </c>
      <c r="F189" s="1" t="s">
        <v>11</v>
      </c>
      <c r="G189" s="1" t="s">
        <v>1818</v>
      </c>
      <c r="H189" s="1" t="n">
        <v>3.18634838470465</v>
      </c>
    </row>
    <row r="190" customFormat="false" ht="16" hidden="false" customHeight="false" outlineLevel="0" collapsed="false">
      <c r="A190" s="1" t="s">
        <v>169</v>
      </c>
      <c r="B190" s="1" t="n">
        <v>45885276</v>
      </c>
      <c r="C190" s="1" t="n">
        <v>45885777</v>
      </c>
      <c r="D190" s="1" t="s">
        <v>1819</v>
      </c>
      <c r="E190" s="1" t="n">
        <v>0.572854291</v>
      </c>
      <c r="F190" s="1" t="s">
        <v>26</v>
      </c>
      <c r="G190" s="1" t="s">
        <v>1796</v>
      </c>
      <c r="H190" s="1" t="n">
        <v>3.4168440692136</v>
      </c>
    </row>
    <row r="191" customFormat="false" ht="16" hidden="false" customHeight="false" outlineLevel="0" collapsed="false">
      <c r="A191" s="1" t="s">
        <v>35</v>
      </c>
      <c r="B191" s="1" t="n">
        <v>14760560</v>
      </c>
      <c r="C191" s="1" t="n">
        <v>14761061</v>
      </c>
      <c r="D191" s="1" t="s">
        <v>1820</v>
      </c>
      <c r="E191" s="1" t="n">
        <v>0.48502994</v>
      </c>
      <c r="F191" s="1" t="s">
        <v>11</v>
      </c>
      <c r="G191" s="1" t="s">
        <v>1821</v>
      </c>
      <c r="H191" s="1" t="n">
        <v>2.16659573935672</v>
      </c>
    </row>
    <row r="192" customFormat="false" ht="16" hidden="false" customHeight="false" outlineLevel="0" collapsed="false">
      <c r="A192" s="1" t="s">
        <v>21</v>
      </c>
      <c r="B192" s="1" t="n">
        <v>218755640</v>
      </c>
      <c r="C192" s="1" t="n">
        <v>218756141</v>
      </c>
      <c r="D192" s="1" t="s">
        <v>1822</v>
      </c>
      <c r="E192" s="1" t="n">
        <v>0.502994012</v>
      </c>
      <c r="F192" s="1" t="s">
        <v>20</v>
      </c>
      <c r="H192" s="1" t="n">
        <v>2.97940927942476</v>
      </c>
    </row>
    <row r="193" customFormat="false" ht="16" hidden="false" customHeight="false" outlineLevel="0" collapsed="false">
      <c r="A193" s="1" t="s">
        <v>77</v>
      </c>
      <c r="B193" s="1" t="n">
        <v>121931907</v>
      </c>
      <c r="C193" s="1" t="n">
        <v>121932408</v>
      </c>
      <c r="D193" s="1" t="s">
        <v>1823</v>
      </c>
      <c r="E193" s="1" t="n">
        <v>0.441117764</v>
      </c>
      <c r="F193" s="1" t="s">
        <v>20</v>
      </c>
      <c r="H193" s="1" t="n">
        <v>1.83395469022205</v>
      </c>
    </row>
    <row r="194" customFormat="false" ht="16" hidden="false" customHeight="false" outlineLevel="0" collapsed="false">
      <c r="A194" s="1" t="s">
        <v>35</v>
      </c>
      <c r="B194" s="1" t="n">
        <v>140560199</v>
      </c>
      <c r="C194" s="1" t="n">
        <v>140560700</v>
      </c>
      <c r="D194" s="1" t="s">
        <v>1824</v>
      </c>
      <c r="E194" s="1" t="n">
        <v>0.594810379</v>
      </c>
      <c r="F194" s="1" t="s">
        <v>26</v>
      </c>
      <c r="G194" s="1" t="s">
        <v>1825</v>
      </c>
      <c r="H194" s="1" t="n">
        <v>2.8347040385808</v>
      </c>
    </row>
    <row r="195" customFormat="false" ht="16" hidden="false" customHeight="false" outlineLevel="0" collapsed="false">
      <c r="A195" s="1" t="s">
        <v>37</v>
      </c>
      <c r="B195" s="1" t="n">
        <v>112033542</v>
      </c>
      <c r="C195" s="1" t="n">
        <v>112034043</v>
      </c>
      <c r="D195" s="1" t="s">
        <v>1826</v>
      </c>
      <c r="E195" s="1" t="n">
        <v>0.453093812</v>
      </c>
      <c r="F195" s="1" t="s">
        <v>75</v>
      </c>
      <c r="G195" s="1" t="s">
        <v>1827</v>
      </c>
      <c r="H195" s="1" t="n">
        <v>2.59768004497782</v>
      </c>
    </row>
    <row r="196" customFormat="false" ht="16" hidden="false" customHeight="false" outlineLevel="0" collapsed="false">
      <c r="A196" s="1" t="s">
        <v>41</v>
      </c>
      <c r="B196" s="1" t="n">
        <v>58601731</v>
      </c>
      <c r="C196" s="1" t="n">
        <v>58602232</v>
      </c>
      <c r="D196" s="1" t="s">
        <v>1828</v>
      </c>
      <c r="E196" s="1" t="n">
        <v>0.479041916</v>
      </c>
      <c r="F196" s="1" t="s">
        <v>26</v>
      </c>
      <c r="G196" s="1" t="s">
        <v>1829</v>
      </c>
      <c r="H196" s="1" t="n">
        <v>2.00851710459711</v>
      </c>
    </row>
    <row r="197" customFormat="false" ht="16" hidden="false" customHeight="false" outlineLevel="0" collapsed="false">
      <c r="A197" s="1" t="s">
        <v>24</v>
      </c>
      <c r="B197" s="1" t="n">
        <v>146115557</v>
      </c>
      <c r="C197" s="1" t="n">
        <v>146116058</v>
      </c>
      <c r="D197" s="1" t="s">
        <v>1830</v>
      </c>
      <c r="E197" s="1" t="n">
        <v>0.385229541</v>
      </c>
      <c r="F197" s="1" t="s">
        <v>11</v>
      </c>
      <c r="G197" s="1" t="s">
        <v>1831</v>
      </c>
      <c r="H197" s="1" t="n">
        <v>2.55845222663002</v>
      </c>
    </row>
    <row r="198" customFormat="false" ht="16" hidden="false" customHeight="false" outlineLevel="0" collapsed="false">
      <c r="A198" s="1" t="s">
        <v>90</v>
      </c>
      <c r="B198" s="1" t="n">
        <v>35973360</v>
      </c>
      <c r="C198" s="1" t="n">
        <v>35973861</v>
      </c>
      <c r="D198" s="1" t="s">
        <v>1832</v>
      </c>
      <c r="E198" s="1" t="n">
        <v>0.500998004</v>
      </c>
      <c r="F198" s="1" t="s">
        <v>20</v>
      </c>
      <c r="H198" s="1" t="n">
        <v>3.11029532486896</v>
      </c>
    </row>
    <row r="199" customFormat="false" ht="16" hidden="false" customHeight="false" outlineLevel="0" collapsed="false">
      <c r="A199" s="1" t="s">
        <v>16</v>
      </c>
      <c r="B199" s="1" t="n">
        <v>76673830</v>
      </c>
      <c r="C199" s="1" t="n">
        <v>76674331</v>
      </c>
      <c r="D199" s="1" t="s">
        <v>1833</v>
      </c>
      <c r="E199" s="1" t="n">
        <v>0.449101796</v>
      </c>
      <c r="F199" s="1" t="s">
        <v>20</v>
      </c>
      <c r="H199" s="1" t="n">
        <v>2.52952760768331</v>
      </c>
    </row>
    <row r="200" customFormat="false" ht="16" hidden="false" customHeight="false" outlineLevel="0" collapsed="false">
      <c r="A200" s="1" t="s">
        <v>47</v>
      </c>
      <c r="B200" s="1" t="n">
        <v>80074345</v>
      </c>
      <c r="C200" s="1" t="n">
        <v>80074846</v>
      </c>
      <c r="D200" s="1" t="s">
        <v>1834</v>
      </c>
      <c r="E200" s="1" t="n">
        <v>0.556886228</v>
      </c>
      <c r="F200" s="1" t="s">
        <v>111</v>
      </c>
      <c r="G200" s="1" t="s">
        <v>1835</v>
      </c>
      <c r="H200" s="1" t="n">
        <v>2.77550644837117</v>
      </c>
    </row>
    <row r="201" customFormat="false" ht="16" hidden="false" customHeight="false" outlineLevel="0" collapsed="false">
      <c r="A201" s="1" t="s">
        <v>21</v>
      </c>
      <c r="B201" s="1" t="n">
        <v>229265651</v>
      </c>
      <c r="C201" s="1" t="n">
        <v>229266152</v>
      </c>
      <c r="D201" s="1" t="s">
        <v>1836</v>
      </c>
      <c r="E201" s="1" t="n">
        <v>0.431137725</v>
      </c>
      <c r="F201" s="1" t="s">
        <v>11</v>
      </c>
      <c r="G201" s="1" t="s">
        <v>1837</v>
      </c>
      <c r="H201" s="1" t="n">
        <v>1.7621759420065</v>
      </c>
    </row>
    <row r="202" customFormat="false" ht="16" hidden="false" customHeight="false" outlineLevel="0" collapsed="false">
      <c r="A202" s="1" t="s">
        <v>21</v>
      </c>
      <c r="B202" s="1" t="n">
        <v>11715899</v>
      </c>
      <c r="C202" s="1" t="n">
        <v>11716400</v>
      </c>
      <c r="D202" s="1" t="s">
        <v>1838</v>
      </c>
      <c r="E202" s="1" t="n">
        <v>0.568862275</v>
      </c>
      <c r="F202" s="1" t="s">
        <v>11</v>
      </c>
      <c r="G202" s="1" t="s">
        <v>1500</v>
      </c>
      <c r="H202" s="1" t="n">
        <v>2.44796635971283</v>
      </c>
    </row>
    <row r="203" customFormat="false" ht="16" hidden="false" customHeight="false" outlineLevel="0" collapsed="false">
      <c r="A203" s="1" t="s">
        <v>53</v>
      </c>
      <c r="B203" s="1" t="n">
        <v>94377160</v>
      </c>
      <c r="C203" s="1" t="n">
        <v>94377661</v>
      </c>
      <c r="D203" s="1" t="s">
        <v>1839</v>
      </c>
      <c r="E203" s="1" t="n">
        <v>0.580838323</v>
      </c>
      <c r="F203" s="1" t="s">
        <v>94</v>
      </c>
      <c r="G203" s="1" t="s">
        <v>1516</v>
      </c>
      <c r="H203" s="1" t="n">
        <v>2.8131351097762</v>
      </c>
    </row>
    <row r="204" customFormat="false" ht="16" hidden="false" customHeight="false" outlineLevel="0" collapsed="false">
      <c r="A204" s="1" t="s">
        <v>64</v>
      </c>
      <c r="B204" s="1" t="n">
        <v>106120513</v>
      </c>
      <c r="C204" s="1" t="n">
        <v>106121014</v>
      </c>
      <c r="D204" s="1" t="s">
        <v>1840</v>
      </c>
      <c r="E204" s="1" t="n">
        <v>0.53493014</v>
      </c>
      <c r="F204" s="1" t="s">
        <v>11</v>
      </c>
      <c r="G204" s="1" t="s">
        <v>1841</v>
      </c>
      <c r="H204" s="1" t="n">
        <v>3.16579717179087</v>
      </c>
    </row>
    <row r="205" customFormat="false" ht="16" hidden="false" customHeight="false" outlineLevel="0" collapsed="false">
      <c r="A205" s="1" t="s">
        <v>35</v>
      </c>
      <c r="B205" s="1" t="n">
        <v>96292568</v>
      </c>
      <c r="C205" s="1" t="n">
        <v>96293069</v>
      </c>
      <c r="D205" s="1" t="s">
        <v>1842</v>
      </c>
      <c r="E205" s="1" t="n">
        <v>0.389221557</v>
      </c>
      <c r="F205" s="1" t="s">
        <v>11</v>
      </c>
      <c r="G205" s="1" t="s">
        <v>1843</v>
      </c>
      <c r="H205" s="1" t="n">
        <v>2.42567978382987</v>
      </c>
    </row>
    <row r="206" customFormat="false" ht="16" hidden="false" customHeight="false" outlineLevel="0" collapsed="false">
      <c r="A206" s="1" t="s">
        <v>16</v>
      </c>
      <c r="B206" s="1" t="n">
        <v>203244738</v>
      </c>
      <c r="C206" s="1" t="n">
        <v>203245239</v>
      </c>
      <c r="D206" s="1" t="s">
        <v>1844</v>
      </c>
      <c r="E206" s="1" t="n">
        <v>0.427145709</v>
      </c>
      <c r="F206" s="1" t="s">
        <v>11</v>
      </c>
      <c r="G206" s="1" t="s">
        <v>1845</v>
      </c>
      <c r="H206" s="1" t="n">
        <v>2.79767299121725</v>
      </c>
    </row>
    <row r="207" customFormat="false" ht="16" hidden="false" customHeight="false" outlineLevel="0" collapsed="false">
      <c r="A207" s="1" t="s">
        <v>37</v>
      </c>
      <c r="B207" s="1" t="n">
        <v>133892211</v>
      </c>
      <c r="C207" s="1" t="n">
        <v>133892712</v>
      </c>
      <c r="D207" s="1" t="s">
        <v>1846</v>
      </c>
      <c r="E207" s="1" t="n">
        <v>0.590818363</v>
      </c>
      <c r="F207" s="1" t="s">
        <v>11</v>
      </c>
      <c r="G207" s="1" t="s">
        <v>1847</v>
      </c>
      <c r="H207" s="1" t="n">
        <v>3.54680714419163</v>
      </c>
    </row>
    <row r="208" customFormat="false" ht="16" hidden="false" customHeight="false" outlineLevel="0" collapsed="false">
      <c r="A208" s="1" t="s">
        <v>16</v>
      </c>
      <c r="B208" s="1" t="n">
        <v>229099000</v>
      </c>
      <c r="C208" s="1" t="n">
        <v>229099501</v>
      </c>
      <c r="D208" s="1" t="s">
        <v>1848</v>
      </c>
      <c r="E208" s="1" t="n">
        <v>0.502994012</v>
      </c>
      <c r="F208" s="1" t="s">
        <v>11</v>
      </c>
      <c r="G208" s="1" t="s">
        <v>1849</v>
      </c>
      <c r="H208" s="1" t="n">
        <v>2.74056368545376</v>
      </c>
    </row>
    <row r="209" customFormat="false" ht="16" hidden="false" customHeight="false" outlineLevel="0" collapsed="false">
      <c r="A209" s="1" t="s">
        <v>50</v>
      </c>
      <c r="B209" s="1" t="n">
        <v>116056918</v>
      </c>
      <c r="C209" s="1" t="n">
        <v>116057419</v>
      </c>
      <c r="D209" s="1" t="s">
        <v>1850</v>
      </c>
      <c r="E209" s="1" t="n">
        <v>0.451097804</v>
      </c>
      <c r="F209" s="1" t="s">
        <v>94</v>
      </c>
      <c r="G209" s="1" t="s">
        <v>1851</v>
      </c>
      <c r="H209" s="1" t="n">
        <v>2.73522540732537</v>
      </c>
    </row>
    <row r="210" customFormat="false" ht="16" hidden="false" customHeight="false" outlineLevel="0" collapsed="false">
      <c r="A210" s="1" t="s">
        <v>165</v>
      </c>
      <c r="B210" s="1" t="n">
        <v>44945769</v>
      </c>
      <c r="C210" s="1" t="n">
        <v>44946270</v>
      </c>
      <c r="D210" s="1" t="s">
        <v>1852</v>
      </c>
      <c r="E210" s="1" t="n">
        <v>0.568862275</v>
      </c>
      <c r="F210" s="1" t="s">
        <v>26</v>
      </c>
      <c r="G210" s="1" t="s">
        <v>1853</v>
      </c>
      <c r="H210" s="1" t="n">
        <v>3.07689830951726</v>
      </c>
    </row>
    <row r="211" customFormat="false" ht="16" hidden="false" customHeight="false" outlineLevel="0" collapsed="false">
      <c r="A211" s="1" t="s">
        <v>16</v>
      </c>
      <c r="B211" s="1" t="n">
        <v>186295998</v>
      </c>
      <c r="C211" s="1" t="n">
        <v>186296499</v>
      </c>
      <c r="D211" s="1" t="s">
        <v>1854</v>
      </c>
      <c r="E211" s="1" t="n">
        <v>0.337325349</v>
      </c>
      <c r="F211" s="1" t="s">
        <v>26</v>
      </c>
      <c r="G211" s="1" t="s">
        <v>1855</v>
      </c>
      <c r="H211" s="1" t="n">
        <v>2.63424604149813</v>
      </c>
    </row>
    <row r="212" customFormat="false" ht="16" hidden="false" customHeight="false" outlineLevel="0" collapsed="false">
      <c r="A212" s="1" t="s">
        <v>9</v>
      </c>
      <c r="B212" s="1" t="n">
        <v>4259426</v>
      </c>
      <c r="C212" s="1" t="n">
        <v>4259927</v>
      </c>
      <c r="D212" s="1" t="s">
        <v>1856</v>
      </c>
      <c r="E212" s="1" t="n">
        <v>0.429141717</v>
      </c>
      <c r="F212" s="1" t="s">
        <v>20</v>
      </c>
      <c r="H212" s="1" t="n">
        <v>2.53339815294284</v>
      </c>
    </row>
    <row r="213" customFormat="false" ht="16" hidden="false" customHeight="false" outlineLevel="0" collapsed="false">
      <c r="A213" s="1" t="s">
        <v>13</v>
      </c>
      <c r="B213" s="1" t="n">
        <v>135538941</v>
      </c>
      <c r="C213" s="1" t="n">
        <v>135539442</v>
      </c>
      <c r="D213" s="1" t="s">
        <v>1857</v>
      </c>
      <c r="E213" s="1" t="n">
        <v>0.447105788</v>
      </c>
      <c r="F213" s="1" t="s">
        <v>111</v>
      </c>
      <c r="G213" s="1" t="s">
        <v>1858</v>
      </c>
      <c r="H213" s="1" t="n">
        <v>3.4742027200013</v>
      </c>
    </row>
    <row r="214" customFormat="false" ht="16" hidden="false" customHeight="false" outlineLevel="0" collapsed="false">
      <c r="A214" s="1" t="s">
        <v>37</v>
      </c>
      <c r="B214" s="1" t="n">
        <v>89648234</v>
      </c>
      <c r="C214" s="1" t="n">
        <v>89648735</v>
      </c>
      <c r="D214" s="1" t="s">
        <v>1859</v>
      </c>
      <c r="E214" s="1" t="n">
        <v>0.451097804</v>
      </c>
      <c r="F214" s="1" t="s">
        <v>11</v>
      </c>
      <c r="G214" s="1" t="s">
        <v>1641</v>
      </c>
      <c r="H214" s="1" t="n">
        <v>2.86961338536286</v>
      </c>
    </row>
    <row r="215" customFormat="false" ht="16" hidden="false" customHeight="false" outlineLevel="0" collapsed="false">
      <c r="A215" s="1" t="s">
        <v>24</v>
      </c>
      <c r="B215" s="1" t="n">
        <v>50210610</v>
      </c>
      <c r="C215" s="1" t="n">
        <v>50211111</v>
      </c>
      <c r="D215" s="1" t="s">
        <v>1860</v>
      </c>
      <c r="E215" s="1" t="n">
        <v>0.594810379</v>
      </c>
      <c r="F215" s="1" t="s">
        <v>11</v>
      </c>
      <c r="G215" s="1" t="s">
        <v>1861</v>
      </c>
      <c r="H215" s="1" t="n">
        <v>3.52806016739327</v>
      </c>
    </row>
    <row r="216" customFormat="false" ht="16" hidden="false" customHeight="false" outlineLevel="0" collapsed="false">
      <c r="A216" s="1" t="s">
        <v>16</v>
      </c>
      <c r="B216" s="1" t="n">
        <v>213737373</v>
      </c>
      <c r="C216" s="1" t="n">
        <v>213737874</v>
      </c>
      <c r="D216" s="1" t="s">
        <v>1862</v>
      </c>
      <c r="E216" s="1" t="n">
        <v>0.431137725</v>
      </c>
      <c r="F216" s="1" t="s">
        <v>11</v>
      </c>
      <c r="G216" s="1" t="s">
        <v>1863</v>
      </c>
      <c r="H216" s="1" t="n">
        <v>2.08618989363123</v>
      </c>
    </row>
    <row r="217" customFormat="false" ht="16" hidden="false" customHeight="false" outlineLevel="0" collapsed="false">
      <c r="A217" s="1" t="s">
        <v>16</v>
      </c>
      <c r="B217" s="1" t="n">
        <v>200042369</v>
      </c>
      <c r="C217" s="1" t="n">
        <v>200042870</v>
      </c>
      <c r="D217" s="1" t="s">
        <v>1864</v>
      </c>
      <c r="E217" s="1" t="n">
        <v>0.576846307</v>
      </c>
      <c r="F217" s="1" t="s">
        <v>167</v>
      </c>
      <c r="G217" s="1" t="s">
        <v>1865</v>
      </c>
      <c r="H217" s="1" t="n">
        <v>2.49560865746937</v>
      </c>
    </row>
    <row r="218" customFormat="false" ht="16" hidden="false" customHeight="false" outlineLevel="0" collapsed="false">
      <c r="A218" s="1" t="s">
        <v>50</v>
      </c>
      <c r="B218" s="1" t="n">
        <v>3747986</v>
      </c>
      <c r="C218" s="1" t="n">
        <v>3748487</v>
      </c>
      <c r="D218" s="1" t="s">
        <v>1866</v>
      </c>
      <c r="E218" s="1" t="n">
        <v>0.383233533</v>
      </c>
      <c r="F218" s="1" t="s">
        <v>20</v>
      </c>
      <c r="H218" s="1" t="n">
        <v>3.11100002876454</v>
      </c>
    </row>
    <row r="219" customFormat="false" ht="16" hidden="false" customHeight="false" outlineLevel="0" collapsed="false">
      <c r="A219" s="1" t="s">
        <v>77</v>
      </c>
      <c r="B219" s="1" t="n">
        <v>1654579</v>
      </c>
      <c r="C219" s="1" t="n">
        <v>1655080</v>
      </c>
      <c r="D219" s="1" t="s">
        <v>1867</v>
      </c>
      <c r="E219" s="1" t="n">
        <v>0.592814371</v>
      </c>
      <c r="F219" s="1" t="s">
        <v>20</v>
      </c>
      <c r="H219" s="1" t="n">
        <v>1.73651523814627</v>
      </c>
    </row>
    <row r="220" customFormat="false" ht="16" hidden="false" customHeight="false" outlineLevel="0" collapsed="false">
      <c r="A220" s="1" t="s">
        <v>21</v>
      </c>
      <c r="B220" s="1" t="n">
        <v>102100795</v>
      </c>
      <c r="C220" s="1" t="n">
        <v>102101296</v>
      </c>
      <c r="D220" s="1" t="s">
        <v>1868</v>
      </c>
      <c r="E220" s="1" t="n">
        <v>0.44510978</v>
      </c>
      <c r="F220" s="1" t="s">
        <v>11</v>
      </c>
      <c r="G220" s="1" t="s">
        <v>1869</v>
      </c>
      <c r="H220" s="1" t="n">
        <v>2.51990857410119</v>
      </c>
    </row>
    <row r="221" customFormat="false" ht="16" hidden="false" customHeight="false" outlineLevel="0" collapsed="false">
      <c r="A221" s="1" t="s">
        <v>24</v>
      </c>
      <c r="B221" s="1" t="n">
        <v>170780929</v>
      </c>
      <c r="C221" s="1" t="n">
        <v>170781430</v>
      </c>
      <c r="D221" s="1" t="s">
        <v>1870</v>
      </c>
      <c r="E221" s="1" t="n">
        <v>0.397205589</v>
      </c>
      <c r="F221" s="1" t="s">
        <v>11</v>
      </c>
      <c r="G221" s="1" t="s">
        <v>1871</v>
      </c>
      <c r="H221" s="1" t="n">
        <v>1.96660222980012</v>
      </c>
    </row>
    <row r="222" customFormat="false" ht="16" hidden="false" customHeight="false" outlineLevel="0" collapsed="false">
      <c r="A222" s="1" t="s">
        <v>30</v>
      </c>
      <c r="B222" s="1" t="n">
        <v>153622930</v>
      </c>
      <c r="C222" s="1" t="n">
        <v>153623431</v>
      </c>
      <c r="D222" s="1" t="s">
        <v>1872</v>
      </c>
      <c r="E222" s="1" t="n">
        <v>0.576846307</v>
      </c>
      <c r="F222" s="1" t="s">
        <v>20</v>
      </c>
      <c r="H222" s="1" t="n">
        <v>1.57451283251259</v>
      </c>
    </row>
    <row r="223" customFormat="false" ht="16" hidden="false" customHeight="false" outlineLevel="0" collapsed="false">
      <c r="A223" s="1" t="s">
        <v>16</v>
      </c>
      <c r="B223" s="1" t="n">
        <v>161219670</v>
      </c>
      <c r="C223" s="1" t="n">
        <v>161220171</v>
      </c>
      <c r="D223" s="1" t="s">
        <v>1873</v>
      </c>
      <c r="E223" s="1" t="n">
        <v>0.473053892</v>
      </c>
      <c r="F223" s="1" t="s">
        <v>11</v>
      </c>
      <c r="G223" s="1" t="s">
        <v>1574</v>
      </c>
      <c r="H223" s="1" t="n">
        <v>1.58225513131351</v>
      </c>
    </row>
    <row r="224" customFormat="false" ht="16" hidden="false" customHeight="false" outlineLevel="0" collapsed="false">
      <c r="A224" s="1" t="s">
        <v>44</v>
      </c>
      <c r="B224" s="1" t="n">
        <v>35415173</v>
      </c>
      <c r="C224" s="1" t="n">
        <v>35415674</v>
      </c>
      <c r="D224" s="1" t="s">
        <v>1874</v>
      </c>
      <c r="E224" s="1" t="n">
        <v>0.483033932</v>
      </c>
      <c r="F224" s="1" t="s">
        <v>11</v>
      </c>
      <c r="G224" s="1" t="s">
        <v>1875</v>
      </c>
      <c r="H224" s="1" t="n">
        <v>3.00663890800672</v>
      </c>
    </row>
    <row r="225" customFormat="false" ht="16" hidden="false" customHeight="false" outlineLevel="0" collapsed="false">
      <c r="A225" s="1" t="s">
        <v>90</v>
      </c>
      <c r="B225" s="1" t="n">
        <v>40352777</v>
      </c>
      <c r="C225" s="1" t="n">
        <v>40353278</v>
      </c>
      <c r="D225" s="1" t="s">
        <v>1876</v>
      </c>
      <c r="E225" s="1" t="n">
        <v>0.540918164</v>
      </c>
      <c r="F225" s="1" t="s">
        <v>11</v>
      </c>
      <c r="G225" s="1" t="s">
        <v>1877</v>
      </c>
      <c r="H225" s="1" t="n">
        <v>2.58548335765562</v>
      </c>
    </row>
    <row r="226" customFormat="false" ht="16" hidden="false" customHeight="false" outlineLevel="0" collapsed="false">
      <c r="A226" s="1" t="s">
        <v>35</v>
      </c>
      <c r="B226" s="1" t="n">
        <v>36403194</v>
      </c>
      <c r="C226" s="1" t="n">
        <v>36403695</v>
      </c>
      <c r="D226" s="1" t="s">
        <v>1878</v>
      </c>
      <c r="E226" s="1" t="n">
        <v>0.449101796</v>
      </c>
      <c r="F226" s="1" t="s">
        <v>20</v>
      </c>
      <c r="H226" s="1" t="n">
        <v>2.64288602654936</v>
      </c>
    </row>
    <row r="227" customFormat="false" ht="16" hidden="false" customHeight="false" outlineLevel="0" collapsed="false">
      <c r="A227" s="1" t="s">
        <v>64</v>
      </c>
      <c r="B227" s="1" t="n">
        <v>3104618</v>
      </c>
      <c r="C227" s="1" t="n">
        <v>3105119</v>
      </c>
      <c r="D227" s="1" t="s">
        <v>1879</v>
      </c>
      <c r="E227" s="1" t="n">
        <v>0.538922156</v>
      </c>
      <c r="F227" s="1" t="s">
        <v>11</v>
      </c>
      <c r="G227" s="1" t="s">
        <v>1880</v>
      </c>
      <c r="H227" s="1" t="n">
        <v>1.95124459687006</v>
      </c>
    </row>
    <row r="228" customFormat="false" ht="16" hidden="false" customHeight="false" outlineLevel="0" collapsed="false">
      <c r="A228" s="1" t="s">
        <v>90</v>
      </c>
      <c r="B228" s="1" t="n">
        <v>43456778</v>
      </c>
      <c r="C228" s="1" t="n">
        <v>43457279</v>
      </c>
      <c r="D228" s="1" t="s">
        <v>1881</v>
      </c>
      <c r="E228" s="1" t="n">
        <v>0.506986028</v>
      </c>
      <c r="F228" s="1" t="s">
        <v>20</v>
      </c>
      <c r="H228" s="1" t="n">
        <v>2.61426698398712</v>
      </c>
    </row>
    <row r="229" customFormat="false" ht="16" hidden="false" customHeight="false" outlineLevel="0" collapsed="false">
      <c r="A229" s="1" t="s">
        <v>77</v>
      </c>
      <c r="B229" s="1" t="n">
        <v>69970335</v>
      </c>
      <c r="C229" s="1" t="n">
        <v>69970836</v>
      </c>
      <c r="D229" s="1" t="s">
        <v>1882</v>
      </c>
      <c r="E229" s="1" t="n">
        <v>0.548902196</v>
      </c>
      <c r="F229" s="1" t="s">
        <v>20</v>
      </c>
      <c r="H229" s="1" t="n">
        <v>2.70594931856265</v>
      </c>
    </row>
    <row r="230" customFormat="false" ht="16" hidden="false" customHeight="false" outlineLevel="0" collapsed="false">
      <c r="A230" s="1" t="s">
        <v>21</v>
      </c>
      <c r="B230" s="1" t="n">
        <v>27496543</v>
      </c>
      <c r="C230" s="1" t="n">
        <v>27497044</v>
      </c>
      <c r="D230" s="1" t="s">
        <v>1883</v>
      </c>
      <c r="E230" s="1" t="n">
        <v>0.566866267</v>
      </c>
      <c r="F230" s="1" t="s">
        <v>26</v>
      </c>
      <c r="G230" s="1" t="s">
        <v>1884</v>
      </c>
      <c r="H230" s="1" t="n">
        <v>2.87867671162095</v>
      </c>
    </row>
    <row r="231" customFormat="false" ht="16" hidden="false" customHeight="false" outlineLevel="0" collapsed="false">
      <c r="A231" s="1" t="s">
        <v>16</v>
      </c>
      <c r="B231" s="1" t="n">
        <v>222061933</v>
      </c>
      <c r="C231" s="1" t="n">
        <v>222062434</v>
      </c>
      <c r="D231" s="1" t="s">
        <v>1885</v>
      </c>
      <c r="E231" s="1" t="n">
        <v>0.403193613</v>
      </c>
      <c r="F231" s="1" t="s">
        <v>11</v>
      </c>
      <c r="G231" s="1" t="s">
        <v>1886</v>
      </c>
      <c r="H231" s="1" t="n">
        <v>3.56040140889395</v>
      </c>
    </row>
    <row r="232" customFormat="false" ht="16" hidden="false" customHeight="false" outlineLevel="0" collapsed="false">
      <c r="A232" s="1" t="s">
        <v>41</v>
      </c>
      <c r="B232" s="1" t="n">
        <v>57445850</v>
      </c>
      <c r="C232" s="1" t="n">
        <v>57446351</v>
      </c>
      <c r="D232" s="1" t="s">
        <v>1887</v>
      </c>
      <c r="E232" s="1" t="n">
        <v>0.49500998</v>
      </c>
      <c r="F232" s="1" t="s">
        <v>11</v>
      </c>
      <c r="G232" s="1" t="s">
        <v>1888</v>
      </c>
      <c r="H232" s="1" t="n">
        <v>1.8867196203284</v>
      </c>
    </row>
    <row r="233" customFormat="false" ht="16" hidden="false" customHeight="false" outlineLevel="0" collapsed="false">
      <c r="A233" s="1" t="s">
        <v>41</v>
      </c>
      <c r="B233" s="1" t="n">
        <v>62452056</v>
      </c>
      <c r="C233" s="1" t="n">
        <v>62452557</v>
      </c>
      <c r="D233" s="1" t="s">
        <v>1889</v>
      </c>
      <c r="E233" s="1" t="n">
        <v>0.453093812</v>
      </c>
      <c r="F233" s="1" t="s">
        <v>20</v>
      </c>
      <c r="H233" s="1" t="n">
        <v>2.35266383375043</v>
      </c>
    </row>
    <row r="234" customFormat="false" ht="16" hidden="false" customHeight="false" outlineLevel="0" collapsed="false">
      <c r="A234" s="1" t="s">
        <v>87</v>
      </c>
      <c r="B234" s="1" t="n">
        <v>40668558</v>
      </c>
      <c r="C234" s="1" t="n">
        <v>40669059</v>
      </c>
      <c r="D234" s="1" t="s">
        <v>1890</v>
      </c>
      <c r="E234" s="1" t="n">
        <v>0.471057884</v>
      </c>
      <c r="F234" s="1" t="s">
        <v>20</v>
      </c>
      <c r="H234" s="1" t="n">
        <v>2.75030290574273</v>
      </c>
    </row>
    <row r="235" customFormat="false" ht="16" hidden="false" customHeight="false" outlineLevel="0" collapsed="false">
      <c r="A235" s="1" t="s">
        <v>50</v>
      </c>
      <c r="B235" s="1" t="n">
        <v>102849909</v>
      </c>
      <c r="C235" s="1" t="n">
        <v>102850410</v>
      </c>
      <c r="D235" s="1" t="s">
        <v>1891</v>
      </c>
      <c r="E235" s="1" t="n">
        <v>0.493013972</v>
      </c>
      <c r="F235" s="1" t="s">
        <v>11</v>
      </c>
      <c r="G235" s="1" t="s">
        <v>1892</v>
      </c>
      <c r="H235" s="1" t="n">
        <v>2.33082364755482</v>
      </c>
    </row>
    <row r="236" customFormat="false" ht="16" hidden="false" customHeight="false" outlineLevel="0" collapsed="false">
      <c r="A236" s="1" t="s">
        <v>77</v>
      </c>
      <c r="B236" s="1" t="n">
        <v>1690383</v>
      </c>
      <c r="C236" s="1" t="n">
        <v>1690884</v>
      </c>
      <c r="D236" s="1" t="s">
        <v>1893</v>
      </c>
      <c r="E236" s="1" t="n">
        <v>0.642714571</v>
      </c>
      <c r="F236" s="1" t="s">
        <v>20</v>
      </c>
      <c r="H236" s="1" t="n">
        <v>1.75041604279308</v>
      </c>
    </row>
    <row r="237" customFormat="false" ht="16" hidden="false" customHeight="false" outlineLevel="0" collapsed="false">
      <c r="A237" s="1" t="s">
        <v>21</v>
      </c>
      <c r="B237" s="1" t="n">
        <v>228838858</v>
      </c>
      <c r="C237" s="1" t="n">
        <v>228839359</v>
      </c>
      <c r="D237" s="1" t="s">
        <v>1894</v>
      </c>
      <c r="E237" s="1" t="n">
        <v>0.387225549</v>
      </c>
      <c r="F237" s="1" t="s">
        <v>26</v>
      </c>
      <c r="G237" s="1" t="s">
        <v>1895</v>
      </c>
      <c r="H237" s="1" t="n">
        <v>2.477537259435</v>
      </c>
    </row>
    <row r="238" customFormat="false" ht="16" hidden="false" customHeight="false" outlineLevel="0" collapsed="false">
      <c r="A238" s="1" t="s">
        <v>90</v>
      </c>
      <c r="B238" s="1" t="n">
        <v>55446597</v>
      </c>
      <c r="C238" s="1" t="n">
        <v>55447098</v>
      </c>
      <c r="D238" s="1" t="s">
        <v>1896</v>
      </c>
      <c r="E238" s="1" t="n">
        <v>0.381237525</v>
      </c>
      <c r="F238" s="1" t="s">
        <v>20</v>
      </c>
      <c r="H238" s="1" t="n">
        <v>2.40960714337307</v>
      </c>
    </row>
    <row r="239" customFormat="false" ht="16" hidden="false" customHeight="false" outlineLevel="0" collapsed="false">
      <c r="A239" s="1" t="s">
        <v>383</v>
      </c>
      <c r="B239" s="1" t="n">
        <v>45469492</v>
      </c>
      <c r="C239" s="1" t="n">
        <v>45469993</v>
      </c>
      <c r="D239" s="1" t="s">
        <v>1897</v>
      </c>
      <c r="E239" s="1" t="n">
        <v>0.550898204</v>
      </c>
      <c r="F239" s="1" t="s">
        <v>11</v>
      </c>
      <c r="G239" s="1" t="s">
        <v>1798</v>
      </c>
      <c r="H239" s="1" t="n">
        <v>3.04755927428982</v>
      </c>
    </row>
    <row r="240" customFormat="false" ht="16" hidden="false" customHeight="false" outlineLevel="0" collapsed="false">
      <c r="A240" s="1" t="s">
        <v>13</v>
      </c>
      <c r="B240" s="1" t="n">
        <v>124724206</v>
      </c>
      <c r="C240" s="1" t="n">
        <v>124724707</v>
      </c>
      <c r="D240" s="1" t="s">
        <v>1898</v>
      </c>
      <c r="E240" s="1" t="n">
        <v>0.461077844</v>
      </c>
      <c r="F240" s="1" t="s">
        <v>11</v>
      </c>
      <c r="G240" s="1" t="s">
        <v>1899</v>
      </c>
      <c r="H240" s="1" t="n">
        <v>2.99946346920968</v>
      </c>
    </row>
    <row r="241" customFormat="false" ht="16" hidden="false" customHeight="false" outlineLevel="0" collapsed="false">
      <c r="A241" s="1" t="s">
        <v>24</v>
      </c>
      <c r="B241" s="1" t="n">
        <v>171045179</v>
      </c>
      <c r="C241" s="1" t="n">
        <v>171045680</v>
      </c>
      <c r="D241" s="1" t="s">
        <v>1900</v>
      </c>
      <c r="E241" s="1" t="n">
        <v>0.447105788</v>
      </c>
      <c r="F241" s="1" t="s">
        <v>11</v>
      </c>
      <c r="G241" s="1" t="s">
        <v>1660</v>
      </c>
      <c r="H241" s="1" t="n">
        <v>3.1324919622764</v>
      </c>
    </row>
    <row r="242" customFormat="false" ht="16" hidden="false" customHeight="false" outlineLevel="0" collapsed="false">
      <c r="A242" s="1" t="s">
        <v>77</v>
      </c>
      <c r="B242" s="1" t="n">
        <v>19511568</v>
      </c>
      <c r="C242" s="1" t="n">
        <v>19512069</v>
      </c>
      <c r="D242" s="1" t="s">
        <v>1901</v>
      </c>
      <c r="E242" s="1" t="n">
        <v>0.564870259</v>
      </c>
      <c r="F242" s="1" t="s">
        <v>75</v>
      </c>
      <c r="G242" s="1" t="s">
        <v>1902</v>
      </c>
      <c r="H242" s="1" t="n">
        <v>2.83736261538934</v>
      </c>
    </row>
    <row r="243" customFormat="false" ht="16" hidden="false" customHeight="false" outlineLevel="0" collapsed="false">
      <c r="A243" s="1" t="s">
        <v>138</v>
      </c>
      <c r="B243" s="1" t="n">
        <v>52134535</v>
      </c>
      <c r="C243" s="1" t="n">
        <v>52135036</v>
      </c>
      <c r="D243" s="1" t="s">
        <v>1903</v>
      </c>
      <c r="E243" s="1" t="n">
        <v>0.516966068</v>
      </c>
      <c r="F243" s="1" t="s">
        <v>11</v>
      </c>
      <c r="G243" s="1" t="s">
        <v>1904</v>
      </c>
      <c r="H243" s="1" t="n">
        <v>3.42200754200865</v>
      </c>
    </row>
    <row r="244" customFormat="false" ht="16" hidden="false" customHeight="false" outlineLevel="0" collapsed="false">
      <c r="A244" s="1" t="s">
        <v>30</v>
      </c>
      <c r="B244" s="1" t="n">
        <v>54708320</v>
      </c>
      <c r="C244" s="1" t="n">
        <v>54708821</v>
      </c>
      <c r="D244" s="1" t="s">
        <v>1905</v>
      </c>
      <c r="E244" s="1" t="n">
        <v>0.451097804</v>
      </c>
      <c r="F244" s="1" t="s">
        <v>20</v>
      </c>
      <c r="H244" s="1" t="n">
        <v>1.72160324899588</v>
      </c>
    </row>
    <row r="245" customFormat="false" ht="16" hidden="false" customHeight="false" outlineLevel="0" collapsed="false">
      <c r="A245" s="1" t="s">
        <v>50</v>
      </c>
      <c r="B245" s="1" t="n">
        <v>46031931</v>
      </c>
      <c r="C245" s="1" t="n">
        <v>46032432</v>
      </c>
      <c r="D245" s="1" t="s">
        <v>1906</v>
      </c>
      <c r="E245" s="1" t="n">
        <v>0.457085828</v>
      </c>
      <c r="F245" s="1" t="s">
        <v>26</v>
      </c>
      <c r="G245" s="1" t="s">
        <v>1907</v>
      </c>
      <c r="H245" s="1" t="n">
        <v>2.45572748297075</v>
      </c>
    </row>
    <row r="246" customFormat="false" ht="16" hidden="false" customHeight="false" outlineLevel="0" collapsed="false">
      <c r="A246" s="1" t="s">
        <v>21</v>
      </c>
      <c r="B246" s="1" t="n">
        <v>3585530</v>
      </c>
      <c r="C246" s="1" t="n">
        <v>3586031</v>
      </c>
      <c r="D246" s="1" t="s">
        <v>1908</v>
      </c>
      <c r="E246" s="1" t="n">
        <v>0.576846307</v>
      </c>
      <c r="F246" s="1" t="s">
        <v>20</v>
      </c>
      <c r="H246" s="1" t="n">
        <v>2.8311150092866</v>
      </c>
    </row>
    <row r="247" customFormat="false" ht="16" hidden="false" customHeight="false" outlineLevel="0" collapsed="false">
      <c r="A247" s="1" t="s">
        <v>37</v>
      </c>
      <c r="B247" s="1" t="n">
        <v>113652639</v>
      </c>
      <c r="C247" s="1" t="n">
        <v>113653140</v>
      </c>
      <c r="D247" s="1" t="s">
        <v>1909</v>
      </c>
      <c r="E247" s="1" t="n">
        <v>0.50499002</v>
      </c>
      <c r="F247" s="1" t="s">
        <v>11</v>
      </c>
      <c r="G247" s="1" t="s">
        <v>1910</v>
      </c>
      <c r="H247" s="1" t="n">
        <v>2.42888578832183</v>
      </c>
    </row>
    <row r="248" customFormat="false" ht="16" hidden="false" customHeight="false" outlineLevel="0" collapsed="false">
      <c r="A248" s="1" t="s">
        <v>50</v>
      </c>
      <c r="B248" s="1" t="n">
        <v>5199375</v>
      </c>
      <c r="C248" s="1" t="n">
        <v>5199876</v>
      </c>
      <c r="D248" s="1" t="s">
        <v>1911</v>
      </c>
      <c r="E248" s="1" t="n">
        <v>0.542914172</v>
      </c>
      <c r="F248" s="1" t="s">
        <v>11</v>
      </c>
      <c r="G248" s="1" t="s">
        <v>1912</v>
      </c>
      <c r="H248" s="1" t="n">
        <v>2.52025540652972</v>
      </c>
    </row>
    <row r="249" customFormat="false" ht="16" hidden="false" customHeight="false" outlineLevel="0" collapsed="false">
      <c r="A249" s="1" t="s">
        <v>138</v>
      </c>
      <c r="B249" s="1" t="n">
        <v>89136709</v>
      </c>
      <c r="C249" s="1" t="n">
        <v>89137210</v>
      </c>
      <c r="D249" s="1" t="s">
        <v>1913</v>
      </c>
      <c r="E249" s="1" t="n">
        <v>0.489021956</v>
      </c>
      <c r="F249" s="1" t="s">
        <v>11</v>
      </c>
      <c r="G249" s="1" t="s">
        <v>1914</v>
      </c>
      <c r="H249" s="1" t="n">
        <v>3.01186611907721</v>
      </c>
    </row>
    <row r="250" customFormat="false" ht="16" hidden="false" customHeight="false" outlineLevel="0" collapsed="false">
      <c r="A250" s="1" t="s">
        <v>41</v>
      </c>
      <c r="B250" s="1" t="n">
        <v>61898536</v>
      </c>
      <c r="C250" s="1" t="n">
        <v>61899037</v>
      </c>
      <c r="D250" s="1" t="s">
        <v>1915</v>
      </c>
      <c r="E250" s="1" t="n">
        <v>0.48502994</v>
      </c>
      <c r="F250" s="1" t="s">
        <v>20</v>
      </c>
      <c r="H250" s="1" t="n">
        <v>2.45860667441497</v>
      </c>
    </row>
    <row r="251" customFormat="false" ht="16" hidden="false" customHeight="false" outlineLevel="0" collapsed="false">
      <c r="A251" s="1" t="s">
        <v>13</v>
      </c>
      <c r="B251" s="1" t="n">
        <v>134614111</v>
      </c>
      <c r="C251" s="1" t="n">
        <v>134614612</v>
      </c>
      <c r="D251" s="1" t="s">
        <v>1916</v>
      </c>
      <c r="E251" s="1" t="n">
        <v>0.487025948</v>
      </c>
      <c r="F251" s="1" t="s">
        <v>11</v>
      </c>
      <c r="G251" s="1" t="s">
        <v>1917</v>
      </c>
      <c r="H251" s="1" t="n">
        <v>2.26087160571885</v>
      </c>
    </row>
    <row r="252" customFormat="false" ht="16" hidden="false" customHeight="false" outlineLevel="0" collapsed="false">
      <c r="A252" s="1" t="s">
        <v>16</v>
      </c>
      <c r="B252" s="1" t="n">
        <v>204994995</v>
      </c>
      <c r="C252" s="1" t="n">
        <v>204995496</v>
      </c>
      <c r="D252" s="1" t="s">
        <v>1918</v>
      </c>
      <c r="E252" s="1" t="n">
        <v>0.51497006</v>
      </c>
      <c r="F252" s="1" t="s">
        <v>11</v>
      </c>
      <c r="G252" s="1" t="s">
        <v>1919</v>
      </c>
      <c r="H252" s="1" t="n">
        <v>2.23264480760698</v>
      </c>
    </row>
    <row r="253" customFormat="false" ht="16" hidden="false" customHeight="false" outlineLevel="0" collapsed="false">
      <c r="A253" s="1" t="s">
        <v>41</v>
      </c>
      <c r="B253" s="1" t="n">
        <v>45814777</v>
      </c>
      <c r="C253" s="1" t="n">
        <v>45815278</v>
      </c>
      <c r="D253" s="1" t="s">
        <v>1920</v>
      </c>
      <c r="E253" s="1" t="n">
        <v>0.441117764</v>
      </c>
      <c r="F253" s="1" t="s">
        <v>20</v>
      </c>
      <c r="H253" s="1" t="n">
        <v>2.26511261041784</v>
      </c>
    </row>
    <row r="254" customFormat="false" ht="16" hidden="false" customHeight="false" outlineLevel="0" collapsed="false">
      <c r="A254" s="1" t="s">
        <v>53</v>
      </c>
      <c r="B254" s="1" t="n">
        <v>95318239</v>
      </c>
      <c r="C254" s="1" t="n">
        <v>95318740</v>
      </c>
      <c r="D254" s="1" t="s">
        <v>1921</v>
      </c>
      <c r="E254" s="1" t="n">
        <v>0.566866267</v>
      </c>
      <c r="F254" s="1" t="s">
        <v>26</v>
      </c>
      <c r="G254" s="1" t="s">
        <v>1922</v>
      </c>
      <c r="H254" s="1" t="n">
        <v>1.81148181848274</v>
      </c>
    </row>
    <row r="255" customFormat="false" ht="16" hidden="false" customHeight="false" outlineLevel="0" collapsed="false">
      <c r="A255" s="1" t="s">
        <v>41</v>
      </c>
      <c r="B255" s="1" t="n">
        <v>79934334</v>
      </c>
      <c r="C255" s="1" t="n">
        <v>79934835</v>
      </c>
      <c r="D255" s="1" t="s">
        <v>1923</v>
      </c>
      <c r="E255" s="1" t="n">
        <v>0.516966068</v>
      </c>
      <c r="F255" s="1" t="s">
        <v>11</v>
      </c>
      <c r="G255" s="1" t="s">
        <v>1924</v>
      </c>
      <c r="H255" s="1" t="n">
        <v>3.07307731155533</v>
      </c>
    </row>
    <row r="256" customFormat="false" ht="16" hidden="false" customHeight="false" outlineLevel="0" collapsed="false">
      <c r="A256" s="1" t="s">
        <v>21</v>
      </c>
      <c r="B256" s="1" t="n">
        <v>200585809</v>
      </c>
      <c r="C256" s="1" t="n">
        <v>200586310</v>
      </c>
      <c r="D256" s="1" t="s">
        <v>1925</v>
      </c>
      <c r="E256" s="1" t="n">
        <v>0.654690619</v>
      </c>
      <c r="F256" s="1" t="s">
        <v>26</v>
      </c>
      <c r="G256" s="1" t="s">
        <v>1926</v>
      </c>
      <c r="H256" s="1" t="n">
        <v>1.76919784361249</v>
      </c>
    </row>
    <row r="257" customFormat="false" ht="16" hidden="false" customHeight="false" outlineLevel="0" collapsed="false">
      <c r="A257" s="1" t="s">
        <v>21</v>
      </c>
      <c r="B257" s="1" t="n">
        <v>207926154</v>
      </c>
      <c r="C257" s="1" t="n">
        <v>207926655</v>
      </c>
      <c r="D257" s="1" t="s">
        <v>1927</v>
      </c>
      <c r="E257" s="1" t="n">
        <v>0.449101796</v>
      </c>
      <c r="F257" s="1" t="s">
        <v>11</v>
      </c>
      <c r="G257" s="1" t="s">
        <v>1928</v>
      </c>
      <c r="H257" s="1" t="n">
        <v>2.04227888374073</v>
      </c>
    </row>
    <row r="258" customFormat="false" ht="16" hidden="false" customHeight="false" outlineLevel="0" collapsed="false">
      <c r="A258" s="1" t="s">
        <v>21</v>
      </c>
      <c r="B258" s="1" t="n">
        <v>240251357</v>
      </c>
      <c r="C258" s="1" t="n">
        <v>240251858</v>
      </c>
      <c r="D258" s="1" t="s">
        <v>1929</v>
      </c>
      <c r="E258" s="1" t="n">
        <v>0.658682635</v>
      </c>
      <c r="F258" s="1" t="s">
        <v>11</v>
      </c>
      <c r="G258" s="1" t="s">
        <v>1930</v>
      </c>
      <c r="H258" s="1" t="n">
        <v>2.2351891101591</v>
      </c>
    </row>
    <row r="259" customFormat="false" ht="16" hidden="false" customHeight="false" outlineLevel="0" collapsed="false">
      <c r="A259" s="1" t="s">
        <v>16</v>
      </c>
      <c r="B259" s="1" t="n">
        <v>26937986</v>
      </c>
      <c r="C259" s="1" t="n">
        <v>26938487</v>
      </c>
      <c r="D259" s="1" t="s">
        <v>1931</v>
      </c>
      <c r="E259" s="1" t="n">
        <v>0.552894212</v>
      </c>
      <c r="F259" s="1" t="s">
        <v>11</v>
      </c>
      <c r="G259" s="1" t="s">
        <v>1932</v>
      </c>
      <c r="H259" s="1" t="n">
        <v>3.09532056577002</v>
      </c>
    </row>
    <row r="260" customFormat="false" ht="16" hidden="false" customHeight="false" outlineLevel="0" collapsed="false">
      <c r="A260" s="1" t="s">
        <v>24</v>
      </c>
      <c r="B260" s="1" t="n">
        <v>13263782</v>
      </c>
      <c r="C260" s="1" t="n">
        <v>13264283</v>
      </c>
      <c r="D260" s="1" t="s">
        <v>1933</v>
      </c>
      <c r="E260" s="1" t="n">
        <v>0.596806387</v>
      </c>
      <c r="F260" s="1" t="s">
        <v>11</v>
      </c>
      <c r="G260" s="1" t="s">
        <v>1934</v>
      </c>
      <c r="H260" s="1" t="n">
        <v>2.85908353821119</v>
      </c>
    </row>
    <row r="261" customFormat="false" ht="16" hidden="false" customHeight="false" outlineLevel="0" collapsed="false">
      <c r="A261" s="1" t="s">
        <v>24</v>
      </c>
      <c r="B261" s="1" t="n">
        <v>114624755</v>
      </c>
      <c r="C261" s="1" t="n">
        <v>114625256</v>
      </c>
      <c r="D261" s="1" t="s">
        <v>1935</v>
      </c>
      <c r="E261" s="1" t="n">
        <v>0.491017964</v>
      </c>
      <c r="F261" s="1" t="s">
        <v>167</v>
      </c>
      <c r="G261" s="1" t="s">
        <v>1936</v>
      </c>
      <c r="H261" s="1" t="n">
        <v>2.60424064117258</v>
      </c>
    </row>
    <row r="262" customFormat="false" ht="16" hidden="false" customHeight="false" outlineLevel="0" collapsed="false">
      <c r="A262" s="1" t="s">
        <v>24</v>
      </c>
      <c r="B262" s="1" t="n">
        <v>155232468</v>
      </c>
      <c r="C262" s="1" t="n">
        <v>155232969</v>
      </c>
      <c r="D262" s="1" t="s">
        <v>1937</v>
      </c>
      <c r="E262" s="1" t="n">
        <v>0.435129741</v>
      </c>
      <c r="F262" s="1" t="s">
        <v>20</v>
      </c>
      <c r="H262" s="1" t="n">
        <v>1.61983879186035</v>
      </c>
    </row>
    <row r="263" customFormat="false" ht="16" hidden="false" customHeight="false" outlineLevel="0" collapsed="false">
      <c r="A263" s="1" t="s">
        <v>24</v>
      </c>
      <c r="B263" s="1" t="n">
        <v>194271058</v>
      </c>
      <c r="C263" s="1" t="n">
        <v>194271559</v>
      </c>
      <c r="D263" s="1" t="s">
        <v>1938</v>
      </c>
      <c r="E263" s="1" t="n">
        <v>0.646706587</v>
      </c>
      <c r="F263" s="1" t="s">
        <v>20</v>
      </c>
      <c r="H263" s="1" t="n">
        <v>2.94579471783561</v>
      </c>
    </row>
    <row r="264" customFormat="false" ht="16" hidden="false" customHeight="false" outlineLevel="0" collapsed="false">
      <c r="A264" s="1" t="s">
        <v>35</v>
      </c>
      <c r="B264" s="1" t="n">
        <v>6158957</v>
      </c>
      <c r="C264" s="1" t="n">
        <v>6159458</v>
      </c>
      <c r="D264" s="1" t="s">
        <v>1939</v>
      </c>
      <c r="E264" s="1" t="n">
        <v>0.435129741</v>
      </c>
      <c r="F264" s="1" t="s">
        <v>20</v>
      </c>
      <c r="H264" s="1" t="n">
        <v>1.78379014081154</v>
      </c>
    </row>
    <row r="265" customFormat="false" ht="16" hidden="false" customHeight="false" outlineLevel="0" collapsed="false">
      <c r="A265" s="1" t="s">
        <v>35</v>
      </c>
      <c r="B265" s="1" t="n">
        <v>173788901</v>
      </c>
      <c r="C265" s="1" t="n">
        <v>173789402</v>
      </c>
      <c r="D265" s="1" t="s">
        <v>1940</v>
      </c>
      <c r="E265" s="1" t="n">
        <v>0.542914172</v>
      </c>
      <c r="F265" s="1" t="s">
        <v>111</v>
      </c>
      <c r="G265" s="1" t="s">
        <v>1941</v>
      </c>
      <c r="H265" s="1" t="n">
        <v>3.3726686468675</v>
      </c>
    </row>
    <row r="266" customFormat="false" ht="16" hidden="false" customHeight="false" outlineLevel="0" collapsed="false">
      <c r="A266" s="1" t="s">
        <v>35</v>
      </c>
      <c r="B266" s="1" t="n">
        <v>179839465</v>
      </c>
      <c r="C266" s="1" t="n">
        <v>179839966</v>
      </c>
      <c r="D266" s="1" t="s">
        <v>1942</v>
      </c>
      <c r="E266" s="1" t="n">
        <v>0.54491018</v>
      </c>
      <c r="F266" s="1" t="s">
        <v>94</v>
      </c>
      <c r="G266" s="1" t="s">
        <v>1943</v>
      </c>
      <c r="H266" s="1" t="n">
        <v>2.24974740802583</v>
      </c>
    </row>
    <row r="267" customFormat="false" ht="16" hidden="false" customHeight="false" outlineLevel="0" collapsed="false">
      <c r="A267" s="1" t="s">
        <v>44</v>
      </c>
      <c r="B267" s="1" t="n">
        <v>44229380</v>
      </c>
      <c r="C267" s="1" t="n">
        <v>44229881</v>
      </c>
      <c r="D267" s="1" t="s">
        <v>1944</v>
      </c>
      <c r="E267" s="1" t="n">
        <v>0.574850299</v>
      </c>
      <c r="F267" s="1" t="s">
        <v>167</v>
      </c>
      <c r="G267" s="1" t="s">
        <v>1945</v>
      </c>
      <c r="H267" s="1" t="n">
        <v>2.28430926926813</v>
      </c>
    </row>
    <row r="268" customFormat="false" ht="16" hidden="false" customHeight="false" outlineLevel="0" collapsed="false">
      <c r="A268" s="1" t="s">
        <v>44</v>
      </c>
      <c r="B268" s="1" t="n">
        <v>154510387</v>
      </c>
      <c r="C268" s="1" t="n">
        <v>154510888</v>
      </c>
      <c r="D268" s="1" t="s">
        <v>1946</v>
      </c>
      <c r="E268" s="1" t="n">
        <v>0.714570858</v>
      </c>
      <c r="F268" s="1" t="s">
        <v>26</v>
      </c>
      <c r="G268" s="1" t="s">
        <v>1947</v>
      </c>
      <c r="H268" s="1" t="n">
        <v>2.93273796743485</v>
      </c>
    </row>
    <row r="269" customFormat="false" ht="16" hidden="false" customHeight="false" outlineLevel="0" collapsed="false">
      <c r="A269" s="1" t="s">
        <v>169</v>
      </c>
      <c r="B269" s="1" t="n">
        <v>1919462</v>
      </c>
      <c r="C269" s="1" t="n">
        <v>1919963</v>
      </c>
      <c r="D269" s="1" t="s">
        <v>1948</v>
      </c>
      <c r="E269" s="1" t="n">
        <v>0.564870259</v>
      </c>
      <c r="F269" s="1" t="s">
        <v>11</v>
      </c>
      <c r="G269" s="1" t="s">
        <v>1949</v>
      </c>
      <c r="H269" s="1" t="n">
        <v>2.04827992453364</v>
      </c>
    </row>
    <row r="270" customFormat="false" ht="16" hidden="false" customHeight="false" outlineLevel="0" collapsed="false">
      <c r="A270" s="1" t="s">
        <v>169</v>
      </c>
      <c r="B270" s="1" t="n">
        <v>66148433</v>
      </c>
      <c r="C270" s="1" t="n">
        <v>66148934</v>
      </c>
      <c r="D270" s="1" t="s">
        <v>1950</v>
      </c>
      <c r="E270" s="1" t="n">
        <v>0.463073852</v>
      </c>
      <c r="F270" s="1" t="s">
        <v>11</v>
      </c>
      <c r="G270" s="1" t="s">
        <v>1951</v>
      </c>
      <c r="H270" s="1" t="n">
        <v>2.74400725293721</v>
      </c>
    </row>
    <row r="271" customFormat="false" ht="16" hidden="false" customHeight="false" outlineLevel="0" collapsed="false">
      <c r="A271" s="1" t="s">
        <v>16</v>
      </c>
      <c r="B271" s="1" t="n">
        <v>219928404</v>
      </c>
      <c r="C271" s="1" t="n">
        <v>219928905</v>
      </c>
      <c r="D271" s="1" t="s">
        <v>1952</v>
      </c>
      <c r="E271" s="1" t="n">
        <v>0.690618762</v>
      </c>
      <c r="F271" s="1" t="s">
        <v>167</v>
      </c>
      <c r="G271" s="1" t="s">
        <v>1953</v>
      </c>
      <c r="H271" s="1" t="n">
        <v>3.20305872052285</v>
      </c>
    </row>
    <row r="272" customFormat="false" ht="16" hidden="false" customHeight="false" outlineLevel="0" collapsed="false">
      <c r="A272" s="1" t="s">
        <v>53</v>
      </c>
      <c r="B272" s="1" t="n">
        <v>69579920</v>
      </c>
      <c r="C272" s="1" t="n">
        <v>69580421</v>
      </c>
      <c r="D272" s="1" t="s">
        <v>1954</v>
      </c>
      <c r="E272" s="1" t="n">
        <v>0.457085828</v>
      </c>
      <c r="F272" s="1" t="s">
        <v>20</v>
      </c>
      <c r="H272" s="1" t="n">
        <v>2.07604771988717</v>
      </c>
    </row>
    <row r="273" customFormat="false" ht="16" hidden="false" customHeight="false" outlineLevel="0" collapsed="false">
      <c r="A273" s="1" t="s">
        <v>102</v>
      </c>
      <c r="B273" s="1" t="n">
        <v>67726544</v>
      </c>
      <c r="C273" s="1" t="n">
        <v>67727045</v>
      </c>
      <c r="D273" s="1" t="s">
        <v>1955</v>
      </c>
      <c r="E273" s="1" t="n">
        <v>0.574850299</v>
      </c>
      <c r="F273" s="1" t="s">
        <v>94</v>
      </c>
      <c r="G273" s="1" t="s">
        <v>1956</v>
      </c>
      <c r="H273" s="1" t="n">
        <v>4.01010424801704</v>
      </c>
    </row>
    <row r="274" customFormat="false" ht="16" hidden="false" customHeight="false" outlineLevel="0" collapsed="false">
      <c r="A274" s="1" t="s">
        <v>21</v>
      </c>
      <c r="B274" s="1" t="n">
        <v>111176316</v>
      </c>
      <c r="C274" s="1" t="n">
        <v>111176817</v>
      </c>
      <c r="D274" s="1" t="s">
        <v>1957</v>
      </c>
      <c r="E274" s="1" t="n">
        <v>0.556886228</v>
      </c>
      <c r="F274" s="1" t="s">
        <v>11</v>
      </c>
      <c r="G274" s="1" t="s">
        <v>1958</v>
      </c>
      <c r="H274" s="1" t="n">
        <v>2.16319543042453</v>
      </c>
    </row>
    <row r="275" customFormat="false" ht="16" hidden="false" customHeight="false" outlineLevel="0" collapsed="false">
      <c r="A275" s="1" t="s">
        <v>16</v>
      </c>
      <c r="B275" s="1" t="n">
        <v>162152284</v>
      </c>
      <c r="C275" s="1" t="n">
        <v>162152785</v>
      </c>
      <c r="D275" s="1" t="s">
        <v>1959</v>
      </c>
      <c r="E275" s="1" t="n">
        <v>0.526946108</v>
      </c>
      <c r="F275" s="1" t="s">
        <v>11</v>
      </c>
      <c r="G275" s="1" t="s">
        <v>1960</v>
      </c>
      <c r="H275" s="1" t="n">
        <v>2.79085183927478</v>
      </c>
    </row>
    <row r="276" customFormat="false" ht="16" hidden="false" customHeight="false" outlineLevel="0" collapsed="false">
      <c r="A276" s="1" t="s">
        <v>77</v>
      </c>
      <c r="B276" s="1" t="n">
        <v>34784179</v>
      </c>
      <c r="C276" s="1" t="n">
        <v>34784680</v>
      </c>
      <c r="D276" s="1" t="s">
        <v>1961</v>
      </c>
      <c r="E276" s="1" t="n">
        <v>0.419161677</v>
      </c>
      <c r="F276" s="1" t="s">
        <v>20</v>
      </c>
      <c r="H276" s="1" t="n">
        <v>2.882997561404</v>
      </c>
    </row>
    <row r="277" customFormat="false" ht="16" hidden="false" customHeight="false" outlineLevel="0" collapsed="false">
      <c r="A277" s="1" t="s">
        <v>24</v>
      </c>
      <c r="B277" s="1" t="n">
        <v>52827728</v>
      </c>
      <c r="C277" s="1" t="n">
        <v>52828229</v>
      </c>
      <c r="D277" s="1" t="s">
        <v>1962</v>
      </c>
      <c r="E277" s="1" t="n">
        <v>0.584830339</v>
      </c>
      <c r="F277" s="1" t="s">
        <v>11</v>
      </c>
      <c r="G277" s="1" t="s">
        <v>1628</v>
      </c>
      <c r="H277" s="1" t="n">
        <v>3.30388224590808</v>
      </c>
    </row>
    <row r="278" customFormat="false" ht="16" hidden="false" customHeight="false" outlineLevel="0" collapsed="false">
      <c r="A278" s="1" t="s">
        <v>24</v>
      </c>
      <c r="B278" s="1" t="n">
        <v>52831468</v>
      </c>
      <c r="C278" s="1" t="n">
        <v>52831969</v>
      </c>
      <c r="D278" s="1" t="s">
        <v>1963</v>
      </c>
      <c r="E278" s="1" t="n">
        <v>0.598802395</v>
      </c>
      <c r="F278" s="1" t="s">
        <v>94</v>
      </c>
      <c r="G278" s="1" t="s">
        <v>1729</v>
      </c>
      <c r="H278" s="1" t="n">
        <v>2.55357643167646</v>
      </c>
    </row>
    <row r="279" customFormat="false" ht="16" hidden="false" customHeight="false" outlineLevel="0" collapsed="false">
      <c r="A279" s="1" t="s">
        <v>44</v>
      </c>
      <c r="B279" s="1" t="n">
        <v>135830396</v>
      </c>
      <c r="C279" s="1" t="n">
        <v>135830897</v>
      </c>
      <c r="D279" s="1" t="s">
        <v>1964</v>
      </c>
      <c r="E279" s="1" t="n">
        <v>0.44510978</v>
      </c>
      <c r="F279" s="1" t="s">
        <v>20</v>
      </c>
      <c r="H279" s="1" t="n">
        <v>1.97629785352209</v>
      </c>
    </row>
    <row r="280" customFormat="false" ht="16" hidden="false" customHeight="false" outlineLevel="0" collapsed="false">
      <c r="A280" s="1" t="s">
        <v>13</v>
      </c>
      <c r="B280" s="1" t="n">
        <v>102782440</v>
      </c>
      <c r="C280" s="1" t="n">
        <v>102782941</v>
      </c>
      <c r="D280" s="1" t="s">
        <v>1965</v>
      </c>
      <c r="E280" s="1" t="n">
        <v>0.532934132</v>
      </c>
      <c r="F280" s="1" t="s">
        <v>20</v>
      </c>
      <c r="H280" s="1" t="n">
        <v>2.56552564417623</v>
      </c>
    </row>
    <row r="281" customFormat="false" ht="16" hidden="false" customHeight="false" outlineLevel="0" collapsed="false">
      <c r="A281" s="1" t="s">
        <v>77</v>
      </c>
      <c r="B281" s="1" t="n">
        <v>57597411</v>
      </c>
      <c r="C281" s="1" t="n">
        <v>57597912</v>
      </c>
      <c r="D281" s="1" t="s">
        <v>1966</v>
      </c>
      <c r="E281" s="1" t="n">
        <v>0.594810379</v>
      </c>
      <c r="F281" s="1" t="s">
        <v>26</v>
      </c>
      <c r="G281" s="1" t="s">
        <v>1967</v>
      </c>
      <c r="H281" s="1" t="n">
        <v>3.17486103347639</v>
      </c>
    </row>
    <row r="282" customFormat="false" ht="16" hidden="false" customHeight="false" outlineLevel="0" collapsed="false">
      <c r="A282" s="1" t="s">
        <v>41</v>
      </c>
      <c r="B282" s="1" t="n">
        <v>58417818</v>
      </c>
      <c r="C282" s="1" t="n">
        <v>58418319</v>
      </c>
      <c r="D282" s="1" t="s">
        <v>1968</v>
      </c>
      <c r="E282" s="1" t="n">
        <v>0.451097804</v>
      </c>
      <c r="F282" s="1" t="s">
        <v>20</v>
      </c>
      <c r="H282" s="1" t="n">
        <v>2.45041144490693</v>
      </c>
    </row>
    <row r="283" customFormat="false" ht="16" hidden="false" customHeight="false" outlineLevel="0" collapsed="false">
      <c r="A283" s="1" t="s">
        <v>13</v>
      </c>
      <c r="B283" s="1" t="n">
        <v>11628638</v>
      </c>
      <c r="C283" s="1" t="n">
        <v>11629139</v>
      </c>
      <c r="D283" s="1" t="s">
        <v>1969</v>
      </c>
      <c r="E283" s="1" t="n">
        <v>0.572854291</v>
      </c>
      <c r="F283" s="1" t="s">
        <v>20</v>
      </c>
      <c r="H283" s="1" t="n">
        <v>2.66391624643306</v>
      </c>
    </row>
    <row r="284" customFormat="false" ht="16" hidden="false" customHeight="false" outlineLevel="0" collapsed="false">
      <c r="A284" s="1" t="s">
        <v>16</v>
      </c>
      <c r="B284" s="1" t="n">
        <v>43707736</v>
      </c>
      <c r="C284" s="1" t="n">
        <v>43708237</v>
      </c>
      <c r="D284" s="1" t="s">
        <v>1970</v>
      </c>
      <c r="E284" s="1" t="n">
        <v>0.658682635</v>
      </c>
      <c r="F284" s="1" t="s">
        <v>26</v>
      </c>
      <c r="G284" s="1" t="s">
        <v>1971</v>
      </c>
      <c r="H284" s="1" t="n">
        <v>2.36100524540713</v>
      </c>
    </row>
    <row r="285" customFormat="false" ht="16" hidden="false" customHeight="false" outlineLevel="0" collapsed="false">
      <c r="A285" s="1" t="s">
        <v>35</v>
      </c>
      <c r="B285" s="1" t="n">
        <v>63164911</v>
      </c>
      <c r="C285" s="1" t="n">
        <v>63165412</v>
      </c>
      <c r="D285" s="1" t="s">
        <v>1972</v>
      </c>
      <c r="E285" s="1" t="n">
        <v>0.423153693</v>
      </c>
      <c r="F285" s="1" t="s">
        <v>20</v>
      </c>
      <c r="H285" s="1" t="n">
        <v>1.7219760387053</v>
      </c>
    </row>
    <row r="286" customFormat="false" ht="16" hidden="false" customHeight="false" outlineLevel="0" collapsed="false">
      <c r="A286" s="1" t="s">
        <v>53</v>
      </c>
      <c r="B286" s="1" t="n">
        <v>95301004</v>
      </c>
      <c r="C286" s="1" t="n">
        <v>95301505</v>
      </c>
      <c r="D286" s="1" t="s">
        <v>1973</v>
      </c>
      <c r="E286" s="1" t="n">
        <v>0.469061876</v>
      </c>
      <c r="F286" s="1" t="s">
        <v>11</v>
      </c>
      <c r="G286" s="1" t="s">
        <v>1922</v>
      </c>
      <c r="H286" s="1" t="n">
        <v>2.0073353853192</v>
      </c>
    </row>
    <row r="287" customFormat="false" ht="16" hidden="false" customHeight="false" outlineLevel="0" collapsed="false">
      <c r="A287" s="1" t="s">
        <v>90</v>
      </c>
      <c r="B287" s="1" t="n">
        <v>14330439</v>
      </c>
      <c r="C287" s="1" t="n">
        <v>14330940</v>
      </c>
      <c r="D287" s="1" t="s">
        <v>1974</v>
      </c>
      <c r="E287" s="1" t="n">
        <v>0.518962076</v>
      </c>
      <c r="F287" s="1" t="s">
        <v>11</v>
      </c>
      <c r="G287" s="1" t="s">
        <v>1975</v>
      </c>
      <c r="H287" s="1" t="n">
        <v>2.00836448924417</v>
      </c>
    </row>
    <row r="288" customFormat="false" ht="16" hidden="false" customHeight="false" outlineLevel="0" collapsed="false">
      <c r="A288" s="1" t="s">
        <v>21</v>
      </c>
      <c r="B288" s="1" t="n">
        <v>101962130</v>
      </c>
      <c r="C288" s="1" t="n">
        <v>101962631</v>
      </c>
      <c r="D288" s="1" t="s">
        <v>1976</v>
      </c>
      <c r="E288" s="1" t="n">
        <v>0.598802395</v>
      </c>
      <c r="F288" s="1" t="s">
        <v>26</v>
      </c>
      <c r="G288" s="1" t="s">
        <v>1977</v>
      </c>
      <c r="H288" s="1" t="n">
        <v>1.78263494891995</v>
      </c>
    </row>
    <row r="289" customFormat="false" ht="16" hidden="false" customHeight="false" outlineLevel="0" collapsed="false">
      <c r="A289" s="1" t="s">
        <v>41</v>
      </c>
      <c r="B289" s="1" t="n">
        <v>58399834</v>
      </c>
      <c r="C289" s="1" t="n">
        <v>58400335</v>
      </c>
      <c r="D289" s="1" t="s">
        <v>1978</v>
      </c>
      <c r="E289" s="1" t="n">
        <v>0.487025948</v>
      </c>
      <c r="F289" s="1" t="s">
        <v>94</v>
      </c>
      <c r="G289" s="1" t="s">
        <v>1618</v>
      </c>
      <c r="H289" s="1" t="n">
        <v>1.90347464020101</v>
      </c>
    </row>
    <row r="290" customFormat="false" ht="16" hidden="false" customHeight="false" outlineLevel="0" collapsed="false">
      <c r="A290" s="1" t="s">
        <v>41</v>
      </c>
      <c r="B290" s="1" t="n">
        <v>58402963</v>
      </c>
      <c r="C290" s="1" t="n">
        <v>58403464</v>
      </c>
      <c r="D290" s="1" t="s">
        <v>1979</v>
      </c>
      <c r="E290" s="1" t="n">
        <v>0.578842315</v>
      </c>
      <c r="F290" s="1" t="s">
        <v>20</v>
      </c>
      <c r="H290" s="1" t="n">
        <v>1.91196647701586</v>
      </c>
    </row>
    <row r="291" customFormat="false" ht="16" hidden="false" customHeight="false" outlineLevel="0" collapsed="false">
      <c r="A291" s="1" t="s">
        <v>71</v>
      </c>
      <c r="B291" s="1" t="n">
        <v>46652163</v>
      </c>
      <c r="C291" s="1" t="n">
        <v>46652664</v>
      </c>
      <c r="D291" s="1" t="s">
        <v>1980</v>
      </c>
      <c r="E291" s="1" t="n">
        <v>0.610778443</v>
      </c>
      <c r="F291" s="1" t="s">
        <v>11</v>
      </c>
      <c r="G291" s="1" t="s">
        <v>1981</v>
      </c>
      <c r="H291" s="1" t="n">
        <v>2.47233167630177</v>
      </c>
    </row>
    <row r="292" customFormat="false" ht="16" hidden="false" customHeight="false" outlineLevel="0" collapsed="false">
      <c r="A292" s="1" t="s">
        <v>53</v>
      </c>
      <c r="B292" s="1" t="n">
        <v>69879126</v>
      </c>
      <c r="C292" s="1" t="n">
        <v>69879627</v>
      </c>
      <c r="D292" s="1" t="s">
        <v>1982</v>
      </c>
      <c r="E292" s="1" t="n">
        <v>0.706586826</v>
      </c>
      <c r="F292" s="1" t="s">
        <v>167</v>
      </c>
      <c r="G292" s="1" t="s">
        <v>1800</v>
      </c>
      <c r="H292" s="1" t="n">
        <v>2.90823803968997</v>
      </c>
    </row>
    <row r="293" customFormat="false" ht="16" hidden="false" customHeight="false" outlineLevel="0" collapsed="false">
      <c r="A293" s="1" t="s">
        <v>90</v>
      </c>
      <c r="B293" s="1" t="n">
        <v>72120681</v>
      </c>
      <c r="C293" s="1" t="n">
        <v>72121182</v>
      </c>
      <c r="D293" s="1" t="s">
        <v>1983</v>
      </c>
      <c r="E293" s="1" t="n">
        <v>0.596806387</v>
      </c>
      <c r="F293" s="1" t="s">
        <v>26</v>
      </c>
      <c r="G293" s="1" t="s">
        <v>1984</v>
      </c>
      <c r="H293" s="1" t="n">
        <v>3.35466789000597</v>
      </c>
    </row>
    <row r="294" customFormat="false" ht="16" hidden="false" customHeight="false" outlineLevel="0" collapsed="false">
      <c r="A294" s="1" t="s">
        <v>165</v>
      </c>
      <c r="B294" s="1" t="n">
        <v>44912823</v>
      </c>
      <c r="C294" s="1" t="n">
        <v>44913324</v>
      </c>
      <c r="D294" s="1" t="s">
        <v>1985</v>
      </c>
      <c r="E294" s="1" t="n">
        <v>0.592814371</v>
      </c>
      <c r="F294" s="1" t="s">
        <v>26</v>
      </c>
      <c r="G294" s="1" t="s">
        <v>1986</v>
      </c>
      <c r="H294" s="1" t="n">
        <v>3.01655693375736</v>
      </c>
    </row>
    <row r="295" customFormat="false" ht="16" hidden="false" customHeight="false" outlineLevel="0" collapsed="false">
      <c r="A295" s="1" t="s">
        <v>90</v>
      </c>
      <c r="B295" s="1" t="n">
        <v>44001335</v>
      </c>
      <c r="C295" s="1" t="n">
        <v>44001836</v>
      </c>
      <c r="D295" s="1" t="s">
        <v>1987</v>
      </c>
      <c r="E295" s="1" t="n">
        <v>0.562874251</v>
      </c>
      <c r="F295" s="1" t="s">
        <v>26</v>
      </c>
      <c r="G295" s="1" t="s">
        <v>1988</v>
      </c>
      <c r="H295" s="1" t="n">
        <v>2.58981515826939</v>
      </c>
    </row>
    <row r="296" customFormat="false" ht="16" hidden="false" customHeight="false" outlineLevel="0" collapsed="false">
      <c r="A296" s="1" t="s">
        <v>90</v>
      </c>
      <c r="B296" s="1" t="n">
        <v>51435580</v>
      </c>
      <c r="C296" s="1" t="n">
        <v>51436081</v>
      </c>
      <c r="D296" s="1" t="s">
        <v>1989</v>
      </c>
      <c r="E296" s="1" t="n">
        <v>0.487025948</v>
      </c>
      <c r="F296" s="1" t="s">
        <v>111</v>
      </c>
      <c r="G296" s="1" t="s">
        <v>1990</v>
      </c>
      <c r="H296" s="1" t="n">
        <v>2.47569617011539</v>
      </c>
    </row>
    <row r="297" customFormat="false" ht="16" hidden="false" customHeight="false" outlineLevel="0" collapsed="false">
      <c r="A297" s="1" t="s">
        <v>16</v>
      </c>
      <c r="B297" s="1" t="n">
        <v>196361313</v>
      </c>
      <c r="C297" s="1" t="n">
        <v>196361814</v>
      </c>
      <c r="D297" s="1" t="s">
        <v>1991</v>
      </c>
      <c r="E297" s="1" t="n">
        <v>0.437125749</v>
      </c>
      <c r="F297" s="1" t="s">
        <v>11</v>
      </c>
      <c r="G297" s="1" t="s">
        <v>1992</v>
      </c>
      <c r="H297" s="1" t="n">
        <v>2.63712063944731</v>
      </c>
    </row>
    <row r="298" customFormat="false" ht="16" hidden="false" customHeight="false" outlineLevel="0" collapsed="false">
      <c r="A298" s="1" t="s">
        <v>41</v>
      </c>
      <c r="B298" s="1" t="n">
        <v>13175779</v>
      </c>
      <c r="C298" s="1" t="n">
        <v>13176280</v>
      </c>
      <c r="D298" s="1" t="s">
        <v>1993</v>
      </c>
      <c r="E298" s="1" t="n">
        <v>0.44510978</v>
      </c>
      <c r="F298" s="1" t="s">
        <v>20</v>
      </c>
      <c r="H298" s="1" t="n">
        <v>2.49359735600676</v>
      </c>
    </row>
    <row r="299" customFormat="false" ht="16" hidden="false" customHeight="false" outlineLevel="0" collapsed="false">
      <c r="A299" s="1" t="s">
        <v>41</v>
      </c>
      <c r="B299" s="1" t="n">
        <v>24113025</v>
      </c>
      <c r="C299" s="1" t="n">
        <v>24113526</v>
      </c>
      <c r="D299" s="1" t="s">
        <v>1994</v>
      </c>
      <c r="E299" s="1" t="n">
        <v>0.54491018</v>
      </c>
      <c r="F299" s="1" t="s">
        <v>167</v>
      </c>
      <c r="G299" s="1" t="s">
        <v>130</v>
      </c>
      <c r="H299" s="1" t="n">
        <v>3.35153274091788</v>
      </c>
    </row>
    <row r="300" customFormat="false" ht="16" hidden="false" customHeight="false" outlineLevel="0" collapsed="false">
      <c r="A300" s="1" t="s">
        <v>41</v>
      </c>
      <c r="B300" s="1" t="n">
        <v>34808303</v>
      </c>
      <c r="C300" s="1" t="n">
        <v>34808804</v>
      </c>
      <c r="D300" s="1" t="s">
        <v>1995</v>
      </c>
      <c r="E300" s="1" t="n">
        <v>0.463073852</v>
      </c>
      <c r="F300" s="1" t="s">
        <v>11</v>
      </c>
      <c r="G300" s="1" t="s">
        <v>1996</v>
      </c>
      <c r="H300" s="1" t="n">
        <v>1.55434528186021</v>
      </c>
    </row>
    <row r="301" customFormat="false" ht="16" hidden="false" customHeight="false" outlineLevel="0" collapsed="false">
      <c r="A301" s="1" t="s">
        <v>41</v>
      </c>
      <c r="B301" s="1" t="n">
        <v>36176038</v>
      </c>
      <c r="C301" s="1" t="n">
        <v>36176539</v>
      </c>
      <c r="D301" s="1" t="s">
        <v>1997</v>
      </c>
      <c r="E301" s="1" t="n">
        <v>0.431137725</v>
      </c>
      <c r="F301" s="1" t="s">
        <v>94</v>
      </c>
      <c r="G301" s="1" t="s">
        <v>1998</v>
      </c>
      <c r="H301" s="1" t="n">
        <v>2.77614513268887</v>
      </c>
    </row>
    <row r="302" customFormat="false" ht="16" hidden="false" customHeight="false" outlineLevel="0" collapsed="false">
      <c r="A302" s="1" t="s">
        <v>41</v>
      </c>
      <c r="B302" s="1" t="n">
        <v>51038011</v>
      </c>
      <c r="C302" s="1" t="n">
        <v>51038512</v>
      </c>
      <c r="D302" s="1" t="s">
        <v>1999</v>
      </c>
      <c r="E302" s="1" t="n">
        <v>0.449101796</v>
      </c>
      <c r="F302" s="1" t="s">
        <v>11</v>
      </c>
      <c r="G302" s="1" t="s">
        <v>2000</v>
      </c>
      <c r="H302" s="1" t="n">
        <v>2.18508334401918</v>
      </c>
    </row>
    <row r="303" customFormat="false" ht="16" hidden="false" customHeight="false" outlineLevel="0" collapsed="false">
      <c r="A303" s="1" t="s">
        <v>16</v>
      </c>
      <c r="B303" s="1" t="n">
        <v>199865743</v>
      </c>
      <c r="C303" s="1" t="n">
        <v>199866244</v>
      </c>
      <c r="D303" s="1" t="s">
        <v>2001</v>
      </c>
      <c r="E303" s="1" t="n">
        <v>0.4750499</v>
      </c>
      <c r="F303" s="1" t="s">
        <v>20</v>
      </c>
      <c r="H303" s="1" t="n">
        <v>2.71843807760118</v>
      </c>
    </row>
    <row r="304" customFormat="false" ht="16" hidden="false" customHeight="false" outlineLevel="0" collapsed="false">
      <c r="A304" s="1" t="s">
        <v>165</v>
      </c>
      <c r="B304" s="1" t="n">
        <v>2395882</v>
      </c>
      <c r="C304" s="1" t="n">
        <v>2396383</v>
      </c>
      <c r="D304" s="1" t="s">
        <v>2002</v>
      </c>
      <c r="E304" s="1" t="n">
        <v>0.578842315</v>
      </c>
      <c r="F304" s="1" t="s">
        <v>111</v>
      </c>
      <c r="G304" s="1" t="s">
        <v>2003</v>
      </c>
      <c r="H304" s="1" t="n">
        <v>3.12439300695799</v>
      </c>
    </row>
    <row r="305" customFormat="false" ht="16" hidden="false" customHeight="false" outlineLevel="0" collapsed="false">
      <c r="A305" s="1" t="s">
        <v>165</v>
      </c>
      <c r="B305" s="1" t="n">
        <v>4654632</v>
      </c>
      <c r="C305" s="1" t="n">
        <v>4655133</v>
      </c>
      <c r="D305" s="1" t="s">
        <v>2004</v>
      </c>
      <c r="E305" s="1" t="n">
        <v>0.516966068</v>
      </c>
      <c r="F305" s="1" t="s">
        <v>94</v>
      </c>
      <c r="G305" s="1" t="s">
        <v>2005</v>
      </c>
      <c r="H305" s="1" t="n">
        <v>2.33353897568804</v>
      </c>
    </row>
    <row r="306" customFormat="false" ht="16" hidden="false" customHeight="false" outlineLevel="0" collapsed="false">
      <c r="A306" s="1" t="s">
        <v>165</v>
      </c>
      <c r="B306" s="1" t="n">
        <v>44943758</v>
      </c>
      <c r="C306" s="1" t="n">
        <v>44944259</v>
      </c>
      <c r="D306" s="1" t="s">
        <v>2006</v>
      </c>
      <c r="E306" s="1" t="n">
        <v>0.550898204</v>
      </c>
      <c r="F306" s="1" t="s">
        <v>26</v>
      </c>
      <c r="G306" s="1" t="s">
        <v>2007</v>
      </c>
      <c r="H306" s="1" t="n">
        <v>2.27476342006043</v>
      </c>
    </row>
    <row r="307" customFormat="false" ht="16" hidden="false" customHeight="false" outlineLevel="0" collapsed="false">
      <c r="A307" s="1" t="s">
        <v>165</v>
      </c>
      <c r="B307" s="1" t="n">
        <v>46890653</v>
      </c>
      <c r="C307" s="1" t="n">
        <v>46891154</v>
      </c>
      <c r="D307" s="1" t="s">
        <v>2008</v>
      </c>
      <c r="E307" s="1" t="n">
        <v>0.451097804</v>
      </c>
      <c r="F307" s="1" t="s">
        <v>11</v>
      </c>
      <c r="G307" s="1" t="s">
        <v>2009</v>
      </c>
      <c r="H307" s="1" t="n">
        <v>3.47416003037561</v>
      </c>
    </row>
    <row r="308" customFormat="false" ht="16" hidden="false" customHeight="false" outlineLevel="0" collapsed="false">
      <c r="A308" s="1" t="s">
        <v>165</v>
      </c>
      <c r="B308" s="1" t="n">
        <v>49210344</v>
      </c>
      <c r="C308" s="1" t="n">
        <v>49210845</v>
      </c>
      <c r="D308" s="1" t="s">
        <v>2010</v>
      </c>
      <c r="E308" s="1" t="n">
        <v>0.618762475</v>
      </c>
      <c r="F308" s="1" t="s">
        <v>94</v>
      </c>
      <c r="G308" s="1" t="s">
        <v>2011</v>
      </c>
      <c r="H308" s="1" t="n">
        <v>3.42722928469388</v>
      </c>
    </row>
    <row r="309" customFormat="false" ht="16" hidden="false" customHeight="false" outlineLevel="0" collapsed="false">
      <c r="A309" s="1" t="s">
        <v>165</v>
      </c>
      <c r="B309" s="1" t="n">
        <v>49923079</v>
      </c>
      <c r="C309" s="1" t="n">
        <v>49923580</v>
      </c>
      <c r="D309" s="1" t="s">
        <v>2012</v>
      </c>
      <c r="E309" s="1" t="n">
        <v>0.600798403</v>
      </c>
      <c r="F309" s="1" t="s">
        <v>11</v>
      </c>
      <c r="G309" s="1" t="s">
        <v>2013</v>
      </c>
      <c r="H309" s="1" t="n">
        <v>2.89924425602813</v>
      </c>
    </row>
    <row r="310" customFormat="false" ht="16" hidden="false" customHeight="false" outlineLevel="0" collapsed="false">
      <c r="A310" s="1" t="s">
        <v>87</v>
      </c>
      <c r="B310" s="1" t="n">
        <v>1401456</v>
      </c>
      <c r="C310" s="1" t="n">
        <v>1401957</v>
      </c>
      <c r="D310" s="1" t="s">
        <v>2014</v>
      </c>
      <c r="E310" s="1" t="n">
        <v>0.429141717</v>
      </c>
      <c r="F310" s="1" t="s">
        <v>20</v>
      </c>
      <c r="H310" s="1" t="n">
        <v>2.00438766279751</v>
      </c>
    </row>
    <row r="311" customFormat="false" ht="16" hidden="false" customHeight="false" outlineLevel="0" collapsed="false">
      <c r="A311" s="1" t="s">
        <v>87</v>
      </c>
      <c r="B311" s="1" t="n">
        <v>7147131</v>
      </c>
      <c r="C311" s="1" t="n">
        <v>7147632</v>
      </c>
      <c r="D311" s="1" t="s">
        <v>2015</v>
      </c>
      <c r="E311" s="1" t="n">
        <v>0.443113772</v>
      </c>
      <c r="F311" s="1" t="s">
        <v>75</v>
      </c>
      <c r="G311" s="1" t="s">
        <v>2016</v>
      </c>
      <c r="H311" s="1" t="n">
        <v>2.14689183775128</v>
      </c>
    </row>
    <row r="312" customFormat="false" ht="16" hidden="false" customHeight="false" outlineLevel="0" collapsed="false">
      <c r="A312" s="1" t="s">
        <v>87</v>
      </c>
      <c r="B312" s="1" t="n">
        <v>7585303</v>
      </c>
      <c r="C312" s="1" t="n">
        <v>7585804</v>
      </c>
      <c r="D312" s="1" t="s">
        <v>2017</v>
      </c>
      <c r="E312" s="1" t="n">
        <v>0.415169661</v>
      </c>
      <c r="F312" s="1" t="s">
        <v>20</v>
      </c>
      <c r="H312" s="1" t="n">
        <v>2.6388894677324</v>
      </c>
    </row>
    <row r="313" customFormat="false" ht="16" hidden="false" customHeight="false" outlineLevel="0" collapsed="false">
      <c r="A313" s="1" t="s">
        <v>87</v>
      </c>
      <c r="B313" s="1" t="n">
        <v>62178719</v>
      </c>
      <c r="C313" s="1" t="n">
        <v>62179220</v>
      </c>
      <c r="D313" s="1" t="s">
        <v>2018</v>
      </c>
      <c r="E313" s="1" t="n">
        <v>0.538922156</v>
      </c>
      <c r="F313" s="1" t="s">
        <v>94</v>
      </c>
      <c r="G313" s="1" t="s">
        <v>2019</v>
      </c>
      <c r="H313" s="1" t="n">
        <v>3.56231264334874</v>
      </c>
    </row>
    <row r="314" customFormat="false" ht="16" hidden="false" customHeight="false" outlineLevel="0" collapsed="false">
      <c r="A314" s="1" t="s">
        <v>383</v>
      </c>
      <c r="B314" s="1" t="n">
        <v>42630581</v>
      </c>
      <c r="C314" s="1" t="n">
        <v>42631082</v>
      </c>
      <c r="D314" s="1" t="s">
        <v>2020</v>
      </c>
      <c r="E314" s="1" t="n">
        <v>0.50499002</v>
      </c>
      <c r="F314" s="1" t="s">
        <v>20</v>
      </c>
      <c r="H314" s="1" t="n">
        <v>1.82545751961334</v>
      </c>
    </row>
    <row r="315" customFormat="false" ht="16" hidden="false" customHeight="false" outlineLevel="0" collapsed="false">
      <c r="A315" s="1" t="s">
        <v>383</v>
      </c>
      <c r="B315" s="1" t="n">
        <v>45455231</v>
      </c>
      <c r="C315" s="1" t="n">
        <v>45455732</v>
      </c>
      <c r="D315" s="1" t="s">
        <v>2021</v>
      </c>
      <c r="E315" s="1" t="n">
        <v>0.650698603</v>
      </c>
      <c r="F315" s="1" t="s">
        <v>167</v>
      </c>
      <c r="G315" s="1" t="s">
        <v>1798</v>
      </c>
      <c r="H315" s="1" t="n">
        <v>3.15431357457005</v>
      </c>
    </row>
    <row r="316" customFormat="false" ht="16" hidden="false" customHeight="false" outlineLevel="0" collapsed="false">
      <c r="A316" s="1" t="s">
        <v>71</v>
      </c>
      <c r="B316" s="1" t="n">
        <v>30398206</v>
      </c>
      <c r="C316" s="1" t="n">
        <v>30398707</v>
      </c>
      <c r="D316" s="1" t="s">
        <v>2022</v>
      </c>
      <c r="E316" s="1" t="n">
        <v>0.576846307</v>
      </c>
      <c r="F316" s="1" t="s">
        <v>26</v>
      </c>
      <c r="G316" s="1" t="s">
        <v>2023</v>
      </c>
      <c r="H316" s="1" t="n">
        <v>2.752728334066</v>
      </c>
    </row>
    <row r="317" customFormat="false" ht="16" hidden="false" customHeight="false" outlineLevel="0" collapsed="false">
      <c r="A317" s="1" t="s">
        <v>71</v>
      </c>
      <c r="B317" s="1" t="n">
        <v>36263107</v>
      </c>
      <c r="C317" s="1" t="n">
        <v>36263608</v>
      </c>
      <c r="D317" s="1" t="s">
        <v>2024</v>
      </c>
      <c r="E317" s="1" t="n">
        <v>0.487025948</v>
      </c>
      <c r="F317" s="1" t="s">
        <v>11</v>
      </c>
      <c r="G317" s="1" t="s">
        <v>2025</v>
      </c>
      <c r="H317" s="1" t="n">
        <v>2.99938519537881</v>
      </c>
    </row>
    <row r="318" customFormat="false" ht="16" hidden="false" customHeight="false" outlineLevel="0" collapsed="false">
      <c r="A318" s="1" t="s">
        <v>16</v>
      </c>
      <c r="B318" s="1" t="n">
        <v>223886567</v>
      </c>
      <c r="C318" s="1" t="n">
        <v>223887068</v>
      </c>
      <c r="D318" s="1" t="s">
        <v>2026</v>
      </c>
      <c r="E318" s="1" t="n">
        <v>0.483033932</v>
      </c>
      <c r="F318" s="1" t="s">
        <v>20</v>
      </c>
      <c r="H318" s="1" t="n">
        <v>3.79909055304032</v>
      </c>
    </row>
    <row r="319" customFormat="false" ht="16" hidden="false" customHeight="false" outlineLevel="0" collapsed="false">
      <c r="A319" s="1" t="s">
        <v>16</v>
      </c>
      <c r="B319" s="1" t="n">
        <v>230728988</v>
      </c>
      <c r="C319" s="1" t="n">
        <v>230729489</v>
      </c>
      <c r="D319" s="1" t="s">
        <v>2027</v>
      </c>
      <c r="E319" s="1" t="n">
        <v>0.487025948</v>
      </c>
      <c r="F319" s="1" t="s">
        <v>11</v>
      </c>
      <c r="G319" s="1" t="s">
        <v>18</v>
      </c>
      <c r="H319" s="1" t="n">
        <v>3.23786150190667</v>
      </c>
    </row>
    <row r="320" customFormat="false" ht="16" hidden="false" customHeight="false" outlineLevel="0" collapsed="false">
      <c r="A320" s="1" t="s">
        <v>21</v>
      </c>
      <c r="B320" s="1" t="n">
        <v>8139367</v>
      </c>
      <c r="C320" s="1" t="n">
        <v>8139868</v>
      </c>
      <c r="D320" s="1" t="s">
        <v>2028</v>
      </c>
      <c r="E320" s="1" t="n">
        <v>0.443113772</v>
      </c>
      <c r="F320" s="1" t="s">
        <v>111</v>
      </c>
      <c r="G320" s="1" t="s">
        <v>2029</v>
      </c>
      <c r="H320" s="1" t="n">
        <v>2.38158778867357</v>
      </c>
    </row>
    <row r="321" customFormat="false" ht="16" hidden="false" customHeight="false" outlineLevel="0" collapsed="false">
      <c r="A321" s="1" t="s">
        <v>21</v>
      </c>
      <c r="B321" s="1" t="n">
        <v>16775485</v>
      </c>
      <c r="C321" s="1" t="n">
        <v>16775986</v>
      </c>
      <c r="D321" s="1" t="s">
        <v>2030</v>
      </c>
      <c r="E321" s="1" t="n">
        <v>0.453093812</v>
      </c>
      <c r="F321" s="1" t="s">
        <v>20</v>
      </c>
      <c r="H321" s="1" t="n">
        <v>2.42147097779098</v>
      </c>
    </row>
    <row r="322" customFormat="false" ht="16" hidden="false" customHeight="false" outlineLevel="0" collapsed="false">
      <c r="A322" s="1" t="s">
        <v>21</v>
      </c>
      <c r="B322" s="1" t="n">
        <v>20213764</v>
      </c>
      <c r="C322" s="1" t="n">
        <v>20214265</v>
      </c>
      <c r="D322" s="1" t="s">
        <v>2031</v>
      </c>
      <c r="E322" s="1" t="n">
        <v>0.49500998</v>
      </c>
      <c r="F322" s="1" t="s">
        <v>11</v>
      </c>
      <c r="G322" s="1" t="s">
        <v>1764</v>
      </c>
      <c r="H322" s="1" t="n">
        <v>3.48014682213345</v>
      </c>
    </row>
    <row r="323" customFormat="false" ht="16" hidden="false" customHeight="false" outlineLevel="0" collapsed="false">
      <c r="A323" s="1" t="s">
        <v>21</v>
      </c>
      <c r="B323" s="1" t="n">
        <v>33051889</v>
      </c>
      <c r="C323" s="1" t="n">
        <v>33052390</v>
      </c>
      <c r="D323" s="1" t="s">
        <v>2032</v>
      </c>
      <c r="E323" s="1" t="n">
        <v>0.391217565</v>
      </c>
      <c r="F323" s="1" t="s">
        <v>11</v>
      </c>
      <c r="G323" s="1" t="s">
        <v>2033</v>
      </c>
      <c r="H323" s="1" t="n">
        <v>1.92594711291489</v>
      </c>
    </row>
    <row r="324" customFormat="false" ht="16" hidden="false" customHeight="false" outlineLevel="0" collapsed="false">
      <c r="A324" s="1" t="s">
        <v>21</v>
      </c>
      <c r="B324" s="1" t="n">
        <v>42959370</v>
      </c>
      <c r="C324" s="1" t="n">
        <v>42959871</v>
      </c>
      <c r="D324" s="1" t="s">
        <v>2034</v>
      </c>
      <c r="E324" s="1" t="n">
        <v>0.506986028</v>
      </c>
      <c r="F324" s="1" t="s">
        <v>20</v>
      </c>
      <c r="H324" s="1" t="n">
        <v>2.69058830311744</v>
      </c>
    </row>
    <row r="325" customFormat="false" ht="16" hidden="false" customHeight="false" outlineLevel="0" collapsed="false">
      <c r="A325" s="1" t="s">
        <v>21</v>
      </c>
      <c r="B325" s="1" t="n">
        <v>62450569</v>
      </c>
      <c r="C325" s="1" t="n">
        <v>62451070</v>
      </c>
      <c r="D325" s="1" t="s">
        <v>2035</v>
      </c>
      <c r="E325" s="1" t="n">
        <v>0.500998004</v>
      </c>
      <c r="F325" s="1" t="s">
        <v>20</v>
      </c>
      <c r="H325" s="1" t="n">
        <v>3.46235816199442</v>
      </c>
    </row>
    <row r="326" customFormat="false" ht="16" hidden="false" customHeight="false" outlineLevel="0" collapsed="false">
      <c r="A326" s="1" t="s">
        <v>21</v>
      </c>
      <c r="B326" s="1" t="n">
        <v>88127869</v>
      </c>
      <c r="C326" s="1" t="n">
        <v>88128370</v>
      </c>
      <c r="D326" s="1" t="s">
        <v>2036</v>
      </c>
      <c r="E326" s="1" t="n">
        <v>0.487025948</v>
      </c>
      <c r="F326" s="1" t="s">
        <v>26</v>
      </c>
      <c r="G326" s="1" t="s">
        <v>2037</v>
      </c>
      <c r="H326" s="1" t="n">
        <v>2.23445578876566</v>
      </c>
    </row>
    <row r="327" customFormat="false" ht="16" hidden="false" customHeight="false" outlineLevel="0" collapsed="false">
      <c r="A327" s="1" t="s">
        <v>21</v>
      </c>
      <c r="B327" s="1" t="n">
        <v>112817971</v>
      </c>
      <c r="C327" s="1" t="n">
        <v>112818472</v>
      </c>
      <c r="D327" s="1" t="s">
        <v>2038</v>
      </c>
      <c r="E327" s="1" t="n">
        <v>0.391217565</v>
      </c>
      <c r="F327" s="1" t="s">
        <v>75</v>
      </c>
      <c r="G327" s="1" t="s">
        <v>2039</v>
      </c>
      <c r="H327" s="1" t="n">
        <v>2.59677121356926</v>
      </c>
    </row>
    <row r="328" customFormat="false" ht="16" hidden="false" customHeight="false" outlineLevel="0" collapsed="false">
      <c r="A328" s="1" t="s">
        <v>21</v>
      </c>
      <c r="B328" s="1" t="n">
        <v>113337727</v>
      </c>
      <c r="C328" s="1" t="n">
        <v>113338228</v>
      </c>
      <c r="D328" s="1" t="s">
        <v>2040</v>
      </c>
      <c r="E328" s="1" t="n">
        <v>0.443113772</v>
      </c>
      <c r="F328" s="1" t="s">
        <v>11</v>
      </c>
      <c r="G328" s="1" t="s">
        <v>1300</v>
      </c>
      <c r="H328" s="1" t="n">
        <v>2.15178029158149</v>
      </c>
    </row>
    <row r="329" customFormat="false" ht="16" hidden="false" customHeight="false" outlineLevel="0" collapsed="false">
      <c r="A329" s="1" t="s">
        <v>21</v>
      </c>
      <c r="B329" s="1" t="n">
        <v>164878644</v>
      </c>
      <c r="C329" s="1" t="n">
        <v>164879145</v>
      </c>
      <c r="D329" s="1" t="s">
        <v>2041</v>
      </c>
      <c r="E329" s="1" t="n">
        <v>0.441117764</v>
      </c>
      <c r="F329" s="1" t="s">
        <v>11</v>
      </c>
      <c r="G329" s="1" t="s">
        <v>2042</v>
      </c>
      <c r="H329" s="1" t="n">
        <v>2.32645288543598</v>
      </c>
    </row>
    <row r="330" customFormat="false" ht="16" hidden="false" customHeight="false" outlineLevel="0" collapsed="false">
      <c r="A330" s="1" t="s">
        <v>21</v>
      </c>
      <c r="B330" s="1" t="n">
        <v>234998430</v>
      </c>
      <c r="C330" s="1" t="n">
        <v>234998931</v>
      </c>
      <c r="D330" s="1" t="s">
        <v>2043</v>
      </c>
      <c r="E330" s="1" t="n">
        <v>0.5249501</v>
      </c>
      <c r="F330" s="1" t="s">
        <v>11</v>
      </c>
      <c r="G330" s="1" t="s">
        <v>2044</v>
      </c>
      <c r="H330" s="1" t="n">
        <v>2.68197733669208</v>
      </c>
    </row>
    <row r="331" customFormat="false" ht="16" hidden="false" customHeight="false" outlineLevel="0" collapsed="false">
      <c r="A331" s="1" t="s">
        <v>24</v>
      </c>
      <c r="B331" s="1" t="n">
        <v>13262616</v>
      </c>
      <c r="C331" s="1" t="n">
        <v>13263117</v>
      </c>
      <c r="D331" s="1" t="s">
        <v>2045</v>
      </c>
      <c r="E331" s="1" t="n">
        <v>0.4750499</v>
      </c>
      <c r="F331" s="1" t="s">
        <v>11</v>
      </c>
      <c r="G331" s="1" t="s">
        <v>1934</v>
      </c>
      <c r="H331" s="1" t="n">
        <v>1.88962163751108</v>
      </c>
    </row>
    <row r="332" customFormat="false" ht="16" hidden="false" customHeight="false" outlineLevel="0" collapsed="false">
      <c r="A332" s="1" t="s">
        <v>24</v>
      </c>
      <c r="B332" s="1" t="n">
        <v>16332845</v>
      </c>
      <c r="C332" s="1" t="n">
        <v>16333346</v>
      </c>
      <c r="D332" s="1" t="s">
        <v>2046</v>
      </c>
      <c r="E332" s="1" t="n">
        <v>0.375249501</v>
      </c>
      <c r="F332" s="1" t="s">
        <v>11</v>
      </c>
      <c r="G332" s="1" t="s">
        <v>1509</v>
      </c>
      <c r="H332" s="1" t="n">
        <v>2.23477752174468</v>
      </c>
    </row>
    <row r="333" customFormat="false" ht="16" hidden="false" customHeight="false" outlineLevel="0" collapsed="false">
      <c r="A333" s="1" t="s">
        <v>24</v>
      </c>
      <c r="B333" s="1" t="n">
        <v>58143660</v>
      </c>
      <c r="C333" s="1" t="n">
        <v>58144161</v>
      </c>
      <c r="D333" s="1" t="s">
        <v>2047</v>
      </c>
      <c r="E333" s="1" t="n">
        <v>0.528942116</v>
      </c>
      <c r="F333" s="1" t="s">
        <v>11</v>
      </c>
      <c r="G333" s="1" t="s">
        <v>2048</v>
      </c>
      <c r="H333" s="1" t="n">
        <v>2.01751951480428</v>
      </c>
    </row>
    <row r="334" customFormat="false" ht="16" hidden="false" customHeight="false" outlineLevel="0" collapsed="false">
      <c r="A334" s="1" t="s">
        <v>24</v>
      </c>
      <c r="B334" s="1" t="n">
        <v>125935165</v>
      </c>
      <c r="C334" s="1" t="n">
        <v>125935666</v>
      </c>
      <c r="D334" s="1" t="s">
        <v>2049</v>
      </c>
      <c r="E334" s="1" t="n">
        <v>0.433133733</v>
      </c>
      <c r="F334" s="1" t="s">
        <v>26</v>
      </c>
      <c r="G334" s="1" t="s">
        <v>2050</v>
      </c>
      <c r="H334" s="1" t="n">
        <v>2.06327676164749</v>
      </c>
    </row>
    <row r="335" customFormat="false" ht="16" hidden="false" customHeight="false" outlineLevel="0" collapsed="false">
      <c r="A335" s="1" t="s">
        <v>24</v>
      </c>
      <c r="B335" s="1" t="n">
        <v>133746096</v>
      </c>
      <c r="C335" s="1" t="n">
        <v>133746597</v>
      </c>
      <c r="D335" s="1" t="s">
        <v>2051</v>
      </c>
      <c r="E335" s="1" t="n">
        <v>0.668662675</v>
      </c>
      <c r="F335" s="1" t="s">
        <v>167</v>
      </c>
      <c r="G335" s="1" t="s">
        <v>1533</v>
      </c>
      <c r="H335" s="1" t="n">
        <v>2.88964866270376</v>
      </c>
    </row>
    <row r="336" customFormat="false" ht="16" hidden="false" customHeight="false" outlineLevel="0" collapsed="false">
      <c r="A336" s="1" t="s">
        <v>24</v>
      </c>
      <c r="B336" s="1" t="n">
        <v>141431455</v>
      </c>
      <c r="C336" s="1" t="n">
        <v>141431956</v>
      </c>
      <c r="D336" s="1" t="s">
        <v>2052</v>
      </c>
      <c r="E336" s="1" t="n">
        <v>0.447105788</v>
      </c>
      <c r="F336" s="1" t="s">
        <v>167</v>
      </c>
      <c r="G336" s="1" t="s">
        <v>528</v>
      </c>
      <c r="H336" s="1" t="n">
        <v>2.57923924909444</v>
      </c>
    </row>
    <row r="337" customFormat="false" ht="16" hidden="false" customHeight="false" outlineLevel="0" collapsed="false">
      <c r="A337" s="1" t="s">
        <v>24</v>
      </c>
      <c r="B337" s="1" t="n">
        <v>142962552</v>
      </c>
      <c r="C337" s="1" t="n">
        <v>142963053</v>
      </c>
      <c r="D337" s="1" t="s">
        <v>2053</v>
      </c>
      <c r="E337" s="1" t="n">
        <v>0.634730539</v>
      </c>
      <c r="F337" s="1" t="s">
        <v>26</v>
      </c>
      <c r="G337" s="1" t="s">
        <v>1266</v>
      </c>
      <c r="H337" s="1" t="n">
        <v>2.07654806965986</v>
      </c>
    </row>
    <row r="338" customFormat="false" ht="16" hidden="false" customHeight="false" outlineLevel="0" collapsed="false">
      <c r="A338" s="1" t="s">
        <v>24</v>
      </c>
      <c r="B338" s="1" t="n">
        <v>147184742</v>
      </c>
      <c r="C338" s="1" t="n">
        <v>147185243</v>
      </c>
      <c r="D338" s="1" t="s">
        <v>2054</v>
      </c>
      <c r="E338" s="1" t="n">
        <v>0.405189621</v>
      </c>
      <c r="F338" s="1" t="s">
        <v>11</v>
      </c>
      <c r="G338" s="1" t="s">
        <v>2055</v>
      </c>
      <c r="H338" s="1" t="n">
        <v>1.65584491720099</v>
      </c>
    </row>
    <row r="339" customFormat="false" ht="16" hidden="false" customHeight="false" outlineLevel="0" collapsed="false">
      <c r="A339" s="1" t="s">
        <v>24</v>
      </c>
      <c r="B339" s="1" t="n">
        <v>157134654</v>
      </c>
      <c r="C339" s="1" t="n">
        <v>157135155</v>
      </c>
      <c r="D339" s="1" t="s">
        <v>2056</v>
      </c>
      <c r="E339" s="1" t="n">
        <v>0.469061876</v>
      </c>
      <c r="F339" s="1" t="s">
        <v>11</v>
      </c>
      <c r="G339" s="1" t="s">
        <v>2057</v>
      </c>
      <c r="H339" s="1" t="n">
        <v>3.69312250583457</v>
      </c>
    </row>
    <row r="340" customFormat="false" ht="16" hidden="false" customHeight="false" outlineLevel="0" collapsed="false">
      <c r="A340" s="1" t="s">
        <v>24</v>
      </c>
      <c r="B340" s="1" t="n">
        <v>168186528</v>
      </c>
      <c r="C340" s="1" t="n">
        <v>168187029</v>
      </c>
      <c r="D340" s="1" t="s">
        <v>2058</v>
      </c>
      <c r="E340" s="1" t="n">
        <v>0.383233533</v>
      </c>
      <c r="F340" s="1" t="s">
        <v>20</v>
      </c>
      <c r="H340" s="1" t="n">
        <v>2.1658220364839</v>
      </c>
    </row>
    <row r="341" customFormat="false" ht="16" hidden="false" customHeight="false" outlineLevel="0" collapsed="false">
      <c r="A341" s="1" t="s">
        <v>24</v>
      </c>
      <c r="B341" s="1" t="n">
        <v>188170952</v>
      </c>
      <c r="C341" s="1" t="n">
        <v>188171453</v>
      </c>
      <c r="D341" s="1" t="s">
        <v>2059</v>
      </c>
      <c r="E341" s="1" t="n">
        <v>0.403193613</v>
      </c>
      <c r="F341" s="1" t="s">
        <v>11</v>
      </c>
      <c r="G341" s="1" t="s">
        <v>2060</v>
      </c>
      <c r="H341" s="1" t="n">
        <v>2.89480639010925</v>
      </c>
    </row>
    <row r="342" customFormat="false" ht="16" hidden="false" customHeight="false" outlineLevel="0" collapsed="false">
      <c r="A342" s="1" t="s">
        <v>24</v>
      </c>
      <c r="B342" s="1" t="n">
        <v>194075764</v>
      </c>
      <c r="C342" s="1" t="n">
        <v>194076265</v>
      </c>
      <c r="D342" s="1" t="s">
        <v>2061</v>
      </c>
      <c r="E342" s="1" t="n">
        <v>0.471057884</v>
      </c>
      <c r="F342" s="1" t="s">
        <v>11</v>
      </c>
      <c r="G342" s="1" t="s">
        <v>2062</v>
      </c>
      <c r="H342" s="1" t="n">
        <v>2.61201228167617</v>
      </c>
    </row>
    <row r="343" customFormat="false" ht="16" hidden="false" customHeight="false" outlineLevel="0" collapsed="false">
      <c r="A343" s="1" t="s">
        <v>24</v>
      </c>
      <c r="B343" s="1" t="n">
        <v>194101529</v>
      </c>
      <c r="C343" s="1" t="n">
        <v>194102030</v>
      </c>
      <c r="D343" s="1" t="s">
        <v>2063</v>
      </c>
      <c r="E343" s="1" t="n">
        <v>0.512974052</v>
      </c>
      <c r="F343" s="1" t="s">
        <v>11</v>
      </c>
      <c r="G343" s="1" t="s">
        <v>2062</v>
      </c>
      <c r="H343" s="1" t="n">
        <v>2.70700547714052</v>
      </c>
    </row>
    <row r="344" customFormat="false" ht="16" hidden="false" customHeight="false" outlineLevel="0" collapsed="false">
      <c r="A344" s="1" t="s">
        <v>9</v>
      </c>
      <c r="B344" s="1" t="n">
        <v>34200468</v>
      </c>
      <c r="C344" s="1" t="n">
        <v>34200969</v>
      </c>
      <c r="D344" s="1" t="s">
        <v>2064</v>
      </c>
      <c r="E344" s="1" t="n">
        <v>0.435129741</v>
      </c>
      <c r="F344" s="1" t="s">
        <v>11</v>
      </c>
      <c r="G344" s="1" t="s">
        <v>2065</v>
      </c>
      <c r="H344" s="1" t="n">
        <v>2.42267843110045</v>
      </c>
    </row>
    <row r="345" customFormat="false" ht="16" hidden="false" customHeight="false" outlineLevel="0" collapsed="false">
      <c r="A345" s="1" t="s">
        <v>9</v>
      </c>
      <c r="B345" s="1" t="n">
        <v>74096182</v>
      </c>
      <c r="C345" s="1" t="n">
        <v>74096683</v>
      </c>
      <c r="D345" s="1" t="s">
        <v>2066</v>
      </c>
      <c r="E345" s="1" t="n">
        <v>0.429141717</v>
      </c>
      <c r="F345" s="1" t="s">
        <v>26</v>
      </c>
      <c r="G345" s="1" t="s">
        <v>2067</v>
      </c>
      <c r="H345" s="1" t="n">
        <v>2.33643118359485</v>
      </c>
    </row>
    <row r="346" customFormat="false" ht="16" hidden="false" customHeight="false" outlineLevel="0" collapsed="false">
      <c r="A346" s="1" t="s">
        <v>16</v>
      </c>
      <c r="B346" s="1" t="n">
        <v>56818700</v>
      </c>
      <c r="C346" s="1" t="n">
        <v>56819201</v>
      </c>
      <c r="D346" s="1" t="s">
        <v>2068</v>
      </c>
      <c r="E346" s="1" t="n">
        <v>0.552894212</v>
      </c>
      <c r="F346" s="1" t="s">
        <v>26</v>
      </c>
      <c r="G346" s="1" t="s">
        <v>2069</v>
      </c>
      <c r="H346" s="1" t="n">
        <v>3.37642441197783</v>
      </c>
    </row>
    <row r="347" customFormat="false" ht="16" hidden="false" customHeight="false" outlineLevel="0" collapsed="false">
      <c r="A347" s="1" t="s">
        <v>35</v>
      </c>
      <c r="B347" s="1" t="n">
        <v>53479961</v>
      </c>
      <c r="C347" s="1" t="n">
        <v>53480462</v>
      </c>
      <c r="D347" s="1" t="s">
        <v>2070</v>
      </c>
      <c r="E347" s="1" t="n">
        <v>0.678642715</v>
      </c>
      <c r="F347" s="1" t="s">
        <v>26</v>
      </c>
      <c r="G347" s="1" t="s">
        <v>2071</v>
      </c>
      <c r="H347" s="1" t="n">
        <v>2.77474177348417</v>
      </c>
    </row>
    <row r="348" customFormat="false" ht="16" hidden="false" customHeight="false" outlineLevel="0" collapsed="false">
      <c r="A348" s="1" t="s">
        <v>16</v>
      </c>
      <c r="B348" s="1" t="n">
        <v>58753099</v>
      </c>
      <c r="C348" s="1" t="n">
        <v>58753600</v>
      </c>
      <c r="D348" s="1" t="s">
        <v>2072</v>
      </c>
      <c r="E348" s="1" t="n">
        <v>0.46506986</v>
      </c>
      <c r="F348" s="1" t="s">
        <v>11</v>
      </c>
      <c r="G348" s="1" t="s">
        <v>2073</v>
      </c>
      <c r="H348" s="1" t="n">
        <v>2.43425263584248</v>
      </c>
    </row>
    <row r="349" customFormat="false" ht="16" hidden="false" customHeight="false" outlineLevel="0" collapsed="false">
      <c r="A349" s="1" t="s">
        <v>35</v>
      </c>
      <c r="B349" s="1" t="n">
        <v>71972964</v>
      </c>
      <c r="C349" s="1" t="n">
        <v>71973465</v>
      </c>
      <c r="D349" s="1" t="s">
        <v>2074</v>
      </c>
      <c r="E349" s="1" t="n">
        <v>0.4750499</v>
      </c>
      <c r="F349" s="1" t="s">
        <v>20</v>
      </c>
      <c r="H349" s="1" t="n">
        <v>1.82350738222971</v>
      </c>
    </row>
    <row r="350" customFormat="false" ht="16" hidden="false" customHeight="false" outlineLevel="0" collapsed="false">
      <c r="A350" s="1" t="s">
        <v>35</v>
      </c>
      <c r="B350" s="1" t="n">
        <v>81422555</v>
      </c>
      <c r="C350" s="1" t="n">
        <v>81423056</v>
      </c>
      <c r="D350" s="1" t="s">
        <v>2075</v>
      </c>
      <c r="E350" s="1" t="n">
        <v>0.375249501</v>
      </c>
      <c r="F350" s="1" t="s">
        <v>11</v>
      </c>
      <c r="G350" s="1" t="s">
        <v>2076</v>
      </c>
      <c r="H350" s="1" t="n">
        <v>2.82235097958152</v>
      </c>
    </row>
    <row r="351" customFormat="false" ht="16" hidden="false" customHeight="false" outlineLevel="0" collapsed="false">
      <c r="A351" s="1" t="s">
        <v>35</v>
      </c>
      <c r="B351" s="1" t="n">
        <v>95857146</v>
      </c>
      <c r="C351" s="1" t="n">
        <v>95857647</v>
      </c>
      <c r="D351" s="1" t="s">
        <v>2077</v>
      </c>
      <c r="E351" s="1" t="n">
        <v>0.542914172</v>
      </c>
      <c r="F351" s="1" t="s">
        <v>11</v>
      </c>
      <c r="G351" s="1" t="s">
        <v>2078</v>
      </c>
      <c r="H351" s="1" t="n">
        <v>3.66580218520499</v>
      </c>
    </row>
    <row r="352" customFormat="false" ht="16" hidden="false" customHeight="false" outlineLevel="0" collapsed="false">
      <c r="A352" s="1" t="s">
        <v>35</v>
      </c>
      <c r="B352" s="1" t="n">
        <v>95986792</v>
      </c>
      <c r="C352" s="1" t="n">
        <v>95987293</v>
      </c>
      <c r="D352" s="1" t="s">
        <v>2079</v>
      </c>
      <c r="E352" s="1" t="n">
        <v>0.461077844</v>
      </c>
      <c r="F352" s="1" t="s">
        <v>11</v>
      </c>
      <c r="G352" s="1" t="s">
        <v>2080</v>
      </c>
      <c r="H352" s="1" t="n">
        <v>2.76116535148306</v>
      </c>
    </row>
    <row r="353" customFormat="false" ht="16" hidden="false" customHeight="false" outlineLevel="0" collapsed="false">
      <c r="A353" s="1" t="s">
        <v>35</v>
      </c>
      <c r="B353" s="1" t="n">
        <v>115816384</v>
      </c>
      <c r="C353" s="1" t="n">
        <v>115816885</v>
      </c>
      <c r="D353" s="1" t="s">
        <v>2081</v>
      </c>
      <c r="E353" s="1" t="n">
        <v>0.656686627</v>
      </c>
      <c r="F353" s="1" t="s">
        <v>26</v>
      </c>
      <c r="G353" s="1" t="s">
        <v>2082</v>
      </c>
      <c r="H353" s="1" t="n">
        <v>3.03823026627126</v>
      </c>
    </row>
    <row r="354" customFormat="false" ht="16" hidden="false" customHeight="false" outlineLevel="0" collapsed="false">
      <c r="A354" s="1" t="s">
        <v>35</v>
      </c>
      <c r="B354" s="1" t="n">
        <v>132853289</v>
      </c>
      <c r="C354" s="1" t="n">
        <v>132853790</v>
      </c>
      <c r="D354" s="1" t="s">
        <v>2083</v>
      </c>
      <c r="E354" s="1" t="n">
        <v>0.383233533</v>
      </c>
      <c r="F354" s="1" t="s">
        <v>20</v>
      </c>
      <c r="H354" s="1" t="n">
        <v>2.6622405738572</v>
      </c>
    </row>
    <row r="355" customFormat="false" ht="16" hidden="false" customHeight="false" outlineLevel="0" collapsed="false">
      <c r="A355" s="1" t="s">
        <v>35</v>
      </c>
      <c r="B355" s="1" t="n">
        <v>150522444</v>
      </c>
      <c r="C355" s="1" t="n">
        <v>150522945</v>
      </c>
      <c r="D355" s="1" t="s">
        <v>2084</v>
      </c>
      <c r="E355" s="1" t="n">
        <v>0.499001996</v>
      </c>
      <c r="F355" s="1" t="s">
        <v>11</v>
      </c>
      <c r="G355" s="1" t="s">
        <v>58</v>
      </c>
      <c r="H355" s="1" t="n">
        <v>4.00871471918713</v>
      </c>
    </row>
    <row r="356" customFormat="false" ht="16" hidden="false" customHeight="false" outlineLevel="0" collapsed="false">
      <c r="A356" s="1" t="s">
        <v>35</v>
      </c>
      <c r="B356" s="1" t="n">
        <v>157564043</v>
      </c>
      <c r="C356" s="1" t="n">
        <v>157564544</v>
      </c>
      <c r="D356" s="1" t="s">
        <v>2085</v>
      </c>
      <c r="E356" s="1" t="n">
        <v>0.506986028</v>
      </c>
      <c r="F356" s="1" t="s">
        <v>75</v>
      </c>
      <c r="G356" s="1" t="s">
        <v>2086</v>
      </c>
      <c r="H356" s="1" t="n">
        <v>1.96466269855131</v>
      </c>
    </row>
    <row r="357" customFormat="false" ht="16" hidden="false" customHeight="false" outlineLevel="0" collapsed="false">
      <c r="A357" s="1" t="s">
        <v>35</v>
      </c>
      <c r="B357" s="1" t="n">
        <v>172852670</v>
      </c>
      <c r="C357" s="1" t="n">
        <v>172853171</v>
      </c>
      <c r="D357" s="1" t="s">
        <v>2087</v>
      </c>
      <c r="E357" s="1" t="n">
        <v>0.522954092</v>
      </c>
      <c r="F357" s="1" t="s">
        <v>11</v>
      </c>
      <c r="G357" s="1" t="s">
        <v>2088</v>
      </c>
      <c r="H357" s="1" t="n">
        <v>3.14953480245219</v>
      </c>
    </row>
    <row r="358" customFormat="false" ht="16" hidden="false" customHeight="false" outlineLevel="0" collapsed="false">
      <c r="A358" s="1" t="s">
        <v>35</v>
      </c>
      <c r="B358" s="1" t="n">
        <v>172858652</v>
      </c>
      <c r="C358" s="1" t="n">
        <v>172859153</v>
      </c>
      <c r="D358" s="1" t="s">
        <v>2089</v>
      </c>
      <c r="E358" s="1" t="n">
        <v>0.584830339</v>
      </c>
      <c r="F358" s="1" t="s">
        <v>11</v>
      </c>
      <c r="G358" s="1" t="s">
        <v>2088</v>
      </c>
      <c r="H358" s="1" t="n">
        <v>2.91765258168221</v>
      </c>
    </row>
    <row r="359" customFormat="false" ht="16" hidden="false" customHeight="false" outlineLevel="0" collapsed="false">
      <c r="A359" s="1" t="s">
        <v>44</v>
      </c>
      <c r="B359" s="1" t="n">
        <v>1227750</v>
      </c>
      <c r="C359" s="1" t="n">
        <v>1228251</v>
      </c>
      <c r="D359" s="1" t="s">
        <v>2090</v>
      </c>
      <c r="E359" s="1" t="n">
        <v>0.447105788</v>
      </c>
      <c r="F359" s="1" t="s">
        <v>20</v>
      </c>
      <c r="H359" s="1" t="n">
        <v>1.66280310570584</v>
      </c>
    </row>
    <row r="360" customFormat="false" ht="16" hidden="false" customHeight="false" outlineLevel="0" collapsed="false">
      <c r="A360" s="1" t="s">
        <v>44</v>
      </c>
      <c r="B360" s="1" t="n">
        <v>3789662</v>
      </c>
      <c r="C360" s="1" t="n">
        <v>3790163</v>
      </c>
      <c r="D360" s="1" t="s">
        <v>2091</v>
      </c>
      <c r="E360" s="1" t="n">
        <v>0.45508982</v>
      </c>
      <c r="F360" s="1" t="s">
        <v>20</v>
      </c>
      <c r="H360" s="1" t="n">
        <v>2.20829342032801</v>
      </c>
    </row>
    <row r="361" customFormat="false" ht="16" hidden="false" customHeight="false" outlineLevel="0" collapsed="false">
      <c r="A361" s="1" t="s">
        <v>16</v>
      </c>
      <c r="B361" s="1" t="n">
        <v>67572576</v>
      </c>
      <c r="C361" s="1" t="n">
        <v>67573077</v>
      </c>
      <c r="D361" s="1" t="s">
        <v>2092</v>
      </c>
      <c r="E361" s="1" t="n">
        <v>0.562874251</v>
      </c>
      <c r="F361" s="1" t="s">
        <v>20</v>
      </c>
      <c r="H361" s="1" t="n">
        <v>3.03889802578148</v>
      </c>
    </row>
    <row r="362" customFormat="false" ht="16" hidden="false" customHeight="false" outlineLevel="0" collapsed="false">
      <c r="A362" s="1" t="s">
        <v>44</v>
      </c>
      <c r="B362" s="1" t="n">
        <v>13561792</v>
      </c>
      <c r="C362" s="1" t="n">
        <v>13562293</v>
      </c>
      <c r="D362" s="1" t="s">
        <v>2093</v>
      </c>
      <c r="E362" s="1" t="n">
        <v>0.417165669</v>
      </c>
      <c r="F362" s="1" t="s">
        <v>20</v>
      </c>
      <c r="H362" s="1" t="n">
        <v>2.44488382564209</v>
      </c>
    </row>
    <row r="363" customFormat="false" ht="16" hidden="false" customHeight="false" outlineLevel="0" collapsed="false">
      <c r="A363" s="1" t="s">
        <v>16</v>
      </c>
      <c r="B363" s="1" t="n">
        <v>8009918</v>
      </c>
      <c r="C363" s="1" t="n">
        <v>8010419</v>
      </c>
      <c r="D363" s="1" t="s">
        <v>2094</v>
      </c>
      <c r="E363" s="1" t="n">
        <v>0.487025948</v>
      </c>
      <c r="F363" s="1" t="s">
        <v>11</v>
      </c>
      <c r="G363" s="1" t="s">
        <v>2095</v>
      </c>
      <c r="H363" s="1" t="n">
        <v>2.05811454261488</v>
      </c>
    </row>
    <row r="364" customFormat="false" ht="16" hidden="false" customHeight="false" outlineLevel="0" collapsed="false">
      <c r="A364" s="1" t="s">
        <v>16</v>
      </c>
      <c r="B364" s="1" t="n">
        <v>8013350</v>
      </c>
      <c r="C364" s="1" t="n">
        <v>8013851</v>
      </c>
      <c r="D364" s="1" t="s">
        <v>2096</v>
      </c>
      <c r="E364" s="1" t="n">
        <v>0.4750499</v>
      </c>
      <c r="F364" s="1" t="s">
        <v>94</v>
      </c>
      <c r="G364" s="1" t="s">
        <v>2095</v>
      </c>
      <c r="H364" s="1" t="n">
        <v>2.44332813495042</v>
      </c>
    </row>
    <row r="365" customFormat="false" ht="16" hidden="false" customHeight="false" outlineLevel="0" collapsed="false">
      <c r="A365" s="1" t="s">
        <v>44</v>
      </c>
      <c r="B365" s="1" t="n">
        <v>63514047</v>
      </c>
      <c r="C365" s="1" t="n">
        <v>63514548</v>
      </c>
      <c r="D365" s="1" t="s">
        <v>2097</v>
      </c>
      <c r="E365" s="1" t="n">
        <v>0.471057884</v>
      </c>
      <c r="F365" s="1" t="s">
        <v>20</v>
      </c>
      <c r="H365" s="1" t="n">
        <v>3.5949446805205</v>
      </c>
    </row>
    <row r="366" customFormat="false" ht="16" hidden="false" customHeight="false" outlineLevel="0" collapsed="false">
      <c r="A366" s="1" t="s">
        <v>16</v>
      </c>
      <c r="B366" s="1" t="n">
        <v>8027228</v>
      </c>
      <c r="C366" s="1" t="n">
        <v>8027729</v>
      </c>
      <c r="D366" s="1" t="s">
        <v>2098</v>
      </c>
      <c r="E366" s="1" t="n">
        <v>0.556886228</v>
      </c>
      <c r="F366" s="1" t="s">
        <v>26</v>
      </c>
      <c r="G366" s="1" t="s">
        <v>2095</v>
      </c>
      <c r="H366" s="1" t="n">
        <v>3.55570575633881</v>
      </c>
    </row>
    <row r="367" customFormat="false" ht="16" hidden="false" customHeight="false" outlineLevel="0" collapsed="false">
      <c r="A367" s="1" t="s">
        <v>44</v>
      </c>
      <c r="B367" s="1" t="n">
        <v>126380204</v>
      </c>
      <c r="C367" s="1" t="n">
        <v>126380705</v>
      </c>
      <c r="D367" s="1" t="s">
        <v>2099</v>
      </c>
      <c r="E367" s="1" t="n">
        <v>0.375249501</v>
      </c>
      <c r="F367" s="1" t="s">
        <v>11</v>
      </c>
      <c r="G367" s="1" t="s">
        <v>2100</v>
      </c>
      <c r="H367" s="1" t="n">
        <v>1.88008781064911</v>
      </c>
    </row>
    <row r="368" customFormat="false" ht="16" hidden="false" customHeight="false" outlineLevel="0" collapsed="false">
      <c r="A368" s="1" t="s">
        <v>169</v>
      </c>
      <c r="B368" s="1" t="n">
        <v>8211651</v>
      </c>
      <c r="C368" s="1" t="n">
        <v>8212152</v>
      </c>
      <c r="D368" s="1" t="s">
        <v>2101</v>
      </c>
      <c r="E368" s="1" t="n">
        <v>0.361277445</v>
      </c>
      <c r="F368" s="1" t="s">
        <v>11</v>
      </c>
      <c r="G368" s="1" t="s">
        <v>766</v>
      </c>
      <c r="H368" s="1" t="n">
        <v>2.00799416604929</v>
      </c>
    </row>
    <row r="369" customFormat="false" ht="16" hidden="false" customHeight="false" outlineLevel="0" collapsed="false">
      <c r="A369" s="1" t="s">
        <v>16</v>
      </c>
      <c r="B369" s="1" t="n">
        <v>92715400</v>
      </c>
      <c r="C369" s="1" t="n">
        <v>92715901</v>
      </c>
      <c r="D369" s="1" t="s">
        <v>2102</v>
      </c>
      <c r="E369" s="1" t="n">
        <v>0.51497006</v>
      </c>
      <c r="F369" s="1" t="s">
        <v>11</v>
      </c>
      <c r="G369" s="1" t="s">
        <v>2103</v>
      </c>
      <c r="H369" s="1" t="n">
        <v>2.7717017199276</v>
      </c>
    </row>
    <row r="370" customFormat="false" ht="16" hidden="false" customHeight="false" outlineLevel="0" collapsed="false">
      <c r="A370" s="1" t="s">
        <v>169</v>
      </c>
      <c r="B370" s="1" t="n">
        <v>45881973</v>
      </c>
      <c r="C370" s="1" t="n">
        <v>45882474</v>
      </c>
      <c r="D370" s="1" t="s">
        <v>2104</v>
      </c>
      <c r="E370" s="1" t="n">
        <v>0.481037924</v>
      </c>
      <c r="F370" s="1" t="s">
        <v>20</v>
      </c>
      <c r="H370" s="1" t="n">
        <v>2.83371793207606</v>
      </c>
    </row>
    <row r="371" customFormat="false" ht="16" hidden="false" customHeight="false" outlineLevel="0" collapsed="false">
      <c r="A371" s="1" t="s">
        <v>16</v>
      </c>
      <c r="B371" s="1" t="n">
        <v>100515774</v>
      </c>
      <c r="C371" s="1" t="n">
        <v>100516275</v>
      </c>
      <c r="D371" s="1" t="s">
        <v>2105</v>
      </c>
      <c r="E371" s="1" t="n">
        <v>0.349301397</v>
      </c>
      <c r="F371" s="1" t="s">
        <v>11</v>
      </c>
      <c r="G371" s="1" t="s">
        <v>2106</v>
      </c>
      <c r="H371" s="1" t="n">
        <v>2.43672227226116</v>
      </c>
    </row>
    <row r="372" customFormat="false" ht="16" hidden="false" customHeight="false" outlineLevel="0" collapsed="false">
      <c r="A372" s="1" t="s">
        <v>16</v>
      </c>
      <c r="B372" s="1" t="n">
        <v>100538702</v>
      </c>
      <c r="C372" s="1" t="n">
        <v>100539203</v>
      </c>
      <c r="D372" s="1" t="s">
        <v>2107</v>
      </c>
      <c r="E372" s="1" t="n">
        <v>0.620758483</v>
      </c>
      <c r="F372" s="1" t="s">
        <v>26</v>
      </c>
      <c r="G372" s="1" t="s">
        <v>2106</v>
      </c>
      <c r="H372" s="1" t="n">
        <v>1.98381295246391</v>
      </c>
    </row>
    <row r="373" customFormat="false" ht="16" hidden="false" customHeight="false" outlineLevel="0" collapsed="false">
      <c r="A373" s="1" t="s">
        <v>169</v>
      </c>
      <c r="B373" s="1" t="n">
        <v>131498244</v>
      </c>
      <c r="C373" s="1" t="n">
        <v>131498745</v>
      </c>
      <c r="D373" s="1" t="s">
        <v>2108</v>
      </c>
      <c r="E373" s="1" t="n">
        <v>0.473053892</v>
      </c>
      <c r="F373" s="1" t="s">
        <v>336</v>
      </c>
      <c r="G373" s="1" t="s">
        <v>2109</v>
      </c>
      <c r="H373" s="1" t="n">
        <v>2.19191863190997</v>
      </c>
    </row>
    <row r="374" customFormat="false" ht="16" hidden="false" customHeight="false" outlineLevel="0" collapsed="false">
      <c r="A374" s="1" t="s">
        <v>169</v>
      </c>
      <c r="B374" s="1" t="n">
        <v>143104807</v>
      </c>
      <c r="C374" s="1" t="n">
        <v>143105308</v>
      </c>
      <c r="D374" s="1" t="s">
        <v>2110</v>
      </c>
      <c r="E374" s="1" t="n">
        <v>0.401197605</v>
      </c>
      <c r="F374" s="1" t="s">
        <v>20</v>
      </c>
      <c r="H374" s="1" t="n">
        <v>2.09299568081382</v>
      </c>
    </row>
    <row r="375" customFormat="false" ht="16" hidden="false" customHeight="false" outlineLevel="0" collapsed="false">
      <c r="A375" s="1" t="s">
        <v>169</v>
      </c>
      <c r="B375" s="1" t="n">
        <v>143487613</v>
      </c>
      <c r="C375" s="1" t="n">
        <v>143488114</v>
      </c>
      <c r="D375" s="1" t="s">
        <v>2111</v>
      </c>
      <c r="E375" s="1" t="n">
        <v>0.439121756</v>
      </c>
      <c r="F375" s="1" t="s">
        <v>11</v>
      </c>
      <c r="G375" s="1" t="s">
        <v>2112</v>
      </c>
      <c r="H375" s="1" t="n">
        <v>2.34384324895134</v>
      </c>
    </row>
    <row r="376" customFormat="false" ht="16" hidden="false" customHeight="false" outlineLevel="0" collapsed="false">
      <c r="A376" s="1" t="s">
        <v>13</v>
      </c>
      <c r="B376" s="1" t="n">
        <v>85188349</v>
      </c>
      <c r="C376" s="1" t="n">
        <v>85188850</v>
      </c>
      <c r="D376" s="1" t="s">
        <v>2113</v>
      </c>
      <c r="E376" s="1" t="n">
        <v>0.491017964</v>
      </c>
      <c r="F376" s="1" t="s">
        <v>11</v>
      </c>
      <c r="G376" s="1" t="s">
        <v>2114</v>
      </c>
      <c r="H376" s="1" t="n">
        <v>2.34356247619756</v>
      </c>
    </row>
    <row r="377" customFormat="false" ht="16" hidden="false" customHeight="false" outlineLevel="0" collapsed="false">
      <c r="A377" s="1" t="s">
        <v>13</v>
      </c>
      <c r="B377" s="1" t="n">
        <v>102776422</v>
      </c>
      <c r="C377" s="1" t="n">
        <v>102776923</v>
      </c>
      <c r="D377" s="1" t="s">
        <v>2115</v>
      </c>
      <c r="E377" s="1" t="n">
        <v>0.5249501</v>
      </c>
      <c r="F377" s="1" t="s">
        <v>20</v>
      </c>
      <c r="H377" s="1" t="n">
        <v>3.49714561401911</v>
      </c>
    </row>
    <row r="378" customFormat="false" ht="16" hidden="false" customHeight="false" outlineLevel="0" collapsed="false">
      <c r="A378" s="1" t="s">
        <v>13</v>
      </c>
      <c r="B378" s="1" t="n">
        <v>121958454</v>
      </c>
      <c r="C378" s="1" t="n">
        <v>121958955</v>
      </c>
      <c r="D378" s="1" t="s">
        <v>2116</v>
      </c>
      <c r="E378" s="1" t="n">
        <v>0.347305389</v>
      </c>
      <c r="F378" s="1" t="s">
        <v>11</v>
      </c>
      <c r="G378" s="1" t="s">
        <v>2117</v>
      </c>
      <c r="H378" s="1" t="n">
        <v>3.44486225199143</v>
      </c>
    </row>
    <row r="379" customFormat="false" ht="16" hidden="false" customHeight="false" outlineLevel="0" collapsed="false">
      <c r="A379" s="1" t="s">
        <v>13</v>
      </c>
      <c r="B379" s="1" t="n">
        <v>125501506</v>
      </c>
      <c r="C379" s="1" t="n">
        <v>125502007</v>
      </c>
      <c r="D379" s="1" t="s">
        <v>2118</v>
      </c>
      <c r="E379" s="1" t="n">
        <v>0.502994012</v>
      </c>
      <c r="F379" s="1" t="s">
        <v>11</v>
      </c>
      <c r="G379" s="1" t="s">
        <v>1423</v>
      </c>
      <c r="H379" s="1" t="n">
        <v>3.2893850541466</v>
      </c>
    </row>
    <row r="380" customFormat="false" ht="16" hidden="false" customHeight="false" outlineLevel="0" collapsed="false">
      <c r="A380" s="1" t="s">
        <v>13</v>
      </c>
      <c r="B380" s="1" t="n">
        <v>128197084</v>
      </c>
      <c r="C380" s="1" t="n">
        <v>128197585</v>
      </c>
      <c r="D380" s="1" t="s">
        <v>2119</v>
      </c>
      <c r="E380" s="1" t="n">
        <v>0.427145709</v>
      </c>
      <c r="F380" s="1" t="s">
        <v>20</v>
      </c>
      <c r="H380" s="1" t="n">
        <v>3.52686109386135</v>
      </c>
    </row>
    <row r="381" customFormat="false" ht="16" hidden="false" customHeight="false" outlineLevel="0" collapsed="false">
      <c r="A381" s="1" t="s">
        <v>37</v>
      </c>
      <c r="B381" s="1" t="n">
        <v>4839319</v>
      </c>
      <c r="C381" s="1" t="n">
        <v>4839820</v>
      </c>
      <c r="D381" s="1" t="s">
        <v>2120</v>
      </c>
      <c r="E381" s="1" t="n">
        <v>0.435129741</v>
      </c>
      <c r="F381" s="1" t="s">
        <v>167</v>
      </c>
      <c r="G381" s="1" t="s">
        <v>2121</v>
      </c>
      <c r="H381" s="1" t="n">
        <v>2.26831737738981</v>
      </c>
    </row>
    <row r="382" customFormat="false" ht="16" hidden="false" customHeight="false" outlineLevel="0" collapsed="false">
      <c r="A382" s="1" t="s">
        <v>16</v>
      </c>
      <c r="B382" s="1" t="n">
        <v>146019221</v>
      </c>
      <c r="C382" s="1" t="n">
        <v>146019722</v>
      </c>
      <c r="D382" s="1" t="s">
        <v>2122</v>
      </c>
      <c r="E382" s="1" t="n">
        <v>0.650698603</v>
      </c>
      <c r="F382" s="1" t="s">
        <v>167</v>
      </c>
      <c r="G382" s="1" t="s">
        <v>1695</v>
      </c>
      <c r="H382" s="1" t="n">
        <v>2.29255640880976</v>
      </c>
    </row>
    <row r="383" customFormat="false" ht="16" hidden="false" customHeight="false" outlineLevel="0" collapsed="false">
      <c r="A383" s="1" t="s">
        <v>37</v>
      </c>
      <c r="B383" s="1" t="n">
        <v>78406801</v>
      </c>
      <c r="C383" s="1" t="n">
        <v>78407302</v>
      </c>
      <c r="D383" s="1" t="s">
        <v>2123</v>
      </c>
      <c r="E383" s="1" t="n">
        <v>0.437125749</v>
      </c>
      <c r="F383" s="1" t="s">
        <v>20</v>
      </c>
      <c r="H383" s="1" t="n">
        <v>2.50924514176632</v>
      </c>
    </row>
    <row r="384" customFormat="false" ht="16" hidden="false" customHeight="false" outlineLevel="0" collapsed="false">
      <c r="A384" s="1" t="s">
        <v>37</v>
      </c>
      <c r="B384" s="1" t="n">
        <v>89994957</v>
      </c>
      <c r="C384" s="1" t="n">
        <v>89995458</v>
      </c>
      <c r="D384" s="1" t="s">
        <v>2124</v>
      </c>
      <c r="E384" s="1" t="n">
        <v>0.506986028</v>
      </c>
      <c r="F384" s="1" t="s">
        <v>11</v>
      </c>
      <c r="G384" s="1" t="s">
        <v>2125</v>
      </c>
      <c r="H384" s="1" t="n">
        <v>2.3997094517446</v>
      </c>
    </row>
    <row r="385" customFormat="false" ht="16" hidden="false" customHeight="false" outlineLevel="0" collapsed="false">
      <c r="A385" s="1" t="s">
        <v>37</v>
      </c>
      <c r="B385" s="1" t="n">
        <v>104906647</v>
      </c>
      <c r="C385" s="1" t="n">
        <v>104907148</v>
      </c>
      <c r="D385" s="1" t="s">
        <v>2126</v>
      </c>
      <c r="E385" s="1" t="n">
        <v>0.469061876</v>
      </c>
      <c r="F385" s="1" t="s">
        <v>11</v>
      </c>
      <c r="G385" s="1" t="s">
        <v>2127</v>
      </c>
      <c r="H385" s="1" t="n">
        <v>3.27511894922023</v>
      </c>
    </row>
    <row r="386" customFormat="false" ht="16" hidden="false" customHeight="false" outlineLevel="0" collapsed="false">
      <c r="A386" s="1" t="s">
        <v>37</v>
      </c>
      <c r="B386" s="1" t="n">
        <v>123324778</v>
      </c>
      <c r="C386" s="1" t="n">
        <v>123325279</v>
      </c>
      <c r="D386" s="1" t="s">
        <v>2128</v>
      </c>
      <c r="E386" s="1" t="n">
        <v>0.562874251</v>
      </c>
      <c r="F386" s="1" t="s">
        <v>20</v>
      </c>
      <c r="H386" s="1" t="n">
        <v>1.71749862496105</v>
      </c>
    </row>
    <row r="387" customFormat="false" ht="16" hidden="false" customHeight="false" outlineLevel="0" collapsed="false">
      <c r="A387" s="1" t="s">
        <v>37</v>
      </c>
      <c r="B387" s="1" t="n">
        <v>128102914</v>
      </c>
      <c r="C387" s="1" t="n">
        <v>128103415</v>
      </c>
      <c r="D387" s="1" t="s">
        <v>2129</v>
      </c>
      <c r="E387" s="1" t="n">
        <v>0.602794411</v>
      </c>
      <c r="F387" s="1" t="s">
        <v>11</v>
      </c>
      <c r="G387" s="1" t="s">
        <v>2130</v>
      </c>
      <c r="H387" s="1" t="n">
        <v>3.51139917479163</v>
      </c>
    </row>
    <row r="388" customFormat="false" ht="16" hidden="false" customHeight="false" outlineLevel="0" collapsed="false">
      <c r="A388" s="1" t="s">
        <v>50</v>
      </c>
      <c r="B388" s="1" t="n">
        <v>93601162</v>
      </c>
      <c r="C388" s="1" t="n">
        <v>93601663</v>
      </c>
      <c r="D388" s="1" t="s">
        <v>2131</v>
      </c>
      <c r="E388" s="1" t="n">
        <v>0.734530938</v>
      </c>
      <c r="F388" s="1" t="s">
        <v>26</v>
      </c>
      <c r="G388" s="1" t="s">
        <v>2132</v>
      </c>
      <c r="H388" s="1" t="n">
        <v>3.31175486588761</v>
      </c>
    </row>
    <row r="389" customFormat="false" ht="16" hidden="false" customHeight="false" outlineLevel="0" collapsed="false">
      <c r="A389" s="1" t="s">
        <v>50</v>
      </c>
      <c r="B389" s="1" t="n">
        <v>94991424</v>
      </c>
      <c r="C389" s="1" t="n">
        <v>94991925</v>
      </c>
      <c r="D389" s="1" t="s">
        <v>2133</v>
      </c>
      <c r="E389" s="1" t="n">
        <v>0.44510978</v>
      </c>
      <c r="F389" s="1" t="s">
        <v>20</v>
      </c>
      <c r="H389" s="1" t="n">
        <v>2.42313558520582</v>
      </c>
    </row>
    <row r="390" customFormat="false" ht="16" hidden="false" customHeight="false" outlineLevel="0" collapsed="false">
      <c r="A390" s="1" t="s">
        <v>50</v>
      </c>
      <c r="B390" s="1" t="n">
        <v>116207169</v>
      </c>
      <c r="C390" s="1" t="n">
        <v>116207670</v>
      </c>
      <c r="D390" s="1" t="s">
        <v>2134</v>
      </c>
      <c r="E390" s="1" t="n">
        <v>0.457085828</v>
      </c>
      <c r="F390" s="1" t="s">
        <v>11</v>
      </c>
      <c r="G390" s="1" t="s">
        <v>1851</v>
      </c>
      <c r="H390" s="1" t="n">
        <v>1.79096308187001</v>
      </c>
    </row>
    <row r="391" customFormat="false" ht="16" hidden="false" customHeight="false" outlineLevel="0" collapsed="false">
      <c r="A391" s="1" t="s">
        <v>50</v>
      </c>
      <c r="B391" s="1" t="n">
        <v>133526984</v>
      </c>
      <c r="C391" s="1" t="n">
        <v>133527485</v>
      </c>
      <c r="D391" s="1" t="s">
        <v>2135</v>
      </c>
      <c r="E391" s="1" t="n">
        <v>0.556886228</v>
      </c>
      <c r="F391" s="1" t="s">
        <v>167</v>
      </c>
      <c r="G391" s="1" t="s">
        <v>2136</v>
      </c>
      <c r="H391" s="1" t="n">
        <v>2.59388773855076</v>
      </c>
    </row>
    <row r="392" customFormat="false" ht="16" hidden="false" customHeight="false" outlineLevel="0" collapsed="false">
      <c r="A392" s="1" t="s">
        <v>77</v>
      </c>
      <c r="B392" s="1" t="n">
        <v>1690993</v>
      </c>
      <c r="C392" s="1" t="n">
        <v>1691494</v>
      </c>
      <c r="D392" s="1" t="s">
        <v>2137</v>
      </c>
      <c r="E392" s="1" t="n">
        <v>0.568862275</v>
      </c>
      <c r="F392" s="1" t="s">
        <v>20</v>
      </c>
      <c r="H392" s="1" t="n">
        <v>3.11462881762698</v>
      </c>
    </row>
    <row r="393" customFormat="false" ht="16" hidden="false" customHeight="false" outlineLevel="0" collapsed="false">
      <c r="A393" s="1" t="s">
        <v>77</v>
      </c>
      <c r="B393" s="1" t="n">
        <v>16804311</v>
      </c>
      <c r="C393" s="1" t="n">
        <v>16804812</v>
      </c>
      <c r="D393" s="1" t="s">
        <v>2138</v>
      </c>
      <c r="E393" s="1" t="n">
        <v>0.4750499</v>
      </c>
      <c r="F393" s="1" t="s">
        <v>11</v>
      </c>
      <c r="G393" s="1" t="s">
        <v>2139</v>
      </c>
      <c r="H393" s="1" t="n">
        <v>2.7936454994717</v>
      </c>
    </row>
    <row r="394" customFormat="false" ht="16" hidden="false" customHeight="false" outlineLevel="0" collapsed="false">
      <c r="A394" s="1" t="s">
        <v>77</v>
      </c>
      <c r="B394" s="1" t="n">
        <v>17769997</v>
      </c>
      <c r="C394" s="1" t="n">
        <v>17770498</v>
      </c>
      <c r="D394" s="1" t="s">
        <v>2140</v>
      </c>
      <c r="E394" s="1" t="n">
        <v>0.604790419</v>
      </c>
      <c r="F394" s="1" t="s">
        <v>11</v>
      </c>
      <c r="G394" s="1" t="s">
        <v>2141</v>
      </c>
      <c r="H394" s="1" t="n">
        <v>1.96992714438376</v>
      </c>
    </row>
    <row r="395" customFormat="false" ht="16" hidden="false" customHeight="false" outlineLevel="0" collapsed="false">
      <c r="A395" s="1" t="s">
        <v>16</v>
      </c>
      <c r="B395" s="1" t="n">
        <v>155105431</v>
      </c>
      <c r="C395" s="1" t="n">
        <v>155105932</v>
      </c>
      <c r="D395" s="1" t="s">
        <v>2142</v>
      </c>
      <c r="E395" s="1" t="n">
        <v>0.50499002</v>
      </c>
      <c r="F395" s="1" t="s">
        <v>20</v>
      </c>
      <c r="H395" s="1" t="n">
        <v>3.54378981591532</v>
      </c>
    </row>
    <row r="396" customFormat="false" ht="16" hidden="false" customHeight="false" outlineLevel="0" collapsed="false">
      <c r="A396" s="1" t="s">
        <v>77</v>
      </c>
      <c r="B396" s="1" t="n">
        <v>57441624</v>
      </c>
      <c r="C396" s="1" t="n">
        <v>57442125</v>
      </c>
      <c r="D396" s="1" t="s">
        <v>2143</v>
      </c>
      <c r="E396" s="1" t="n">
        <v>0.441117764</v>
      </c>
      <c r="F396" s="1" t="s">
        <v>20</v>
      </c>
      <c r="H396" s="1" t="n">
        <v>1.74843068746577</v>
      </c>
    </row>
    <row r="397" customFormat="false" ht="16" hidden="false" customHeight="false" outlineLevel="0" collapsed="false">
      <c r="A397" s="1" t="s">
        <v>77</v>
      </c>
      <c r="B397" s="1" t="n">
        <v>63251264</v>
      </c>
      <c r="C397" s="1" t="n">
        <v>63251765</v>
      </c>
      <c r="D397" s="1" t="s">
        <v>2144</v>
      </c>
      <c r="E397" s="1" t="n">
        <v>0.397205589</v>
      </c>
      <c r="F397" s="1" t="s">
        <v>11</v>
      </c>
      <c r="G397" s="1" t="s">
        <v>2145</v>
      </c>
      <c r="H397" s="1" t="n">
        <v>1.59345166252616</v>
      </c>
    </row>
    <row r="398" customFormat="false" ht="16" hidden="false" customHeight="false" outlineLevel="0" collapsed="false">
      <c r="A398" s="1" t="s">
        <v>77</v>
      </c>
      <c r="B398" s="1" t="n">
        <v>78156285</v>
      </c>
      <c r="C398" s="1" t="n">
        <v>78156786</v>
      </c>
      <c r="D398" s="1" t="s">
        <v>2146</v>
      </c>
      <c r="E398" s="1" t="n">
        <v>0.467065868</v>
      </c>
      <c r="F398" s="1" t="s">
        <v>11</v>
      </c>
      <c r="G398" s="1" t="s">
        <v>2147</v>
      </c>
      <c r="H398" s="1" t="n">
        <v>3.5458054977893</v>
      </c>
    </row>
    <row r="399" customFormat="false" ht="16" hidden="false" customHeight="false" outlineLevel="0" collapsed="false">
      <c r="A399" s="1" t="s">
        <v>77</v>
      </c>
      <c r="B399" s="1" t="n">
        <v>115592050</v>
      </c>
      <c r="C399" s="1" t="n">
        <v>115592551</v>
      </c>
      <c r="D399" s="1" t="s">
        <v>2148</v>
      </c>
      <c r="E399" s="1" t="n">
        <v>0.471057884</v>
      </c>
      <c r="F399" s="1" t="s">
        <v>11</v>
      </c>
      <c r="G399" s="1" t="s">
        <v>2149</v>
      </c>
      <c r="H399" s="1" t="n">
        <v>2.56528150151743</v>
      </c>
    </row>
    <row r="400" customFormat="false" ht="16" hidden="false" customHeight="false" outlineLevel="0" collapsed="false">
      <c r="A400" s="1" t="s">
        <v>64</v>
      </c>
      <c r="B400" s="1" t="n">
        <v>577829</v>
      </c>
      <c r="C400" s="1" t="n">
        <v>578330</v>
      </c>
      <c r="D400" s="1" t="s">
        <v>2150</v>
      </c>
      <c r="E400" s="1" t="n">
        <v>0.487025948</v>
      </c>
      <c r="F400" s="1" t="s">
        <v>11</v>
      </c>
      <c r="G400" s="1" t="s">
        <v>1572</v>
      </c>
      <c r="H400" s="1" t="n">
        <v>1.7940764536642</v>
      </c>
    </row>
    <row r="401" customFormat="false" ht="16" hidden="false" customHeight="false" outlineLevel="0" collapsed="false">
      <c r="A401" s="1" t="s">
        <v>64</v>
      </c>
      <c r="B401" s="1" t="n">
        <v>672916</v>
      </c>
      <c r="C401" s="1" t="n">
        <v>673417</v>
      </c>
      <c r="D401" s="1" t="s">
        <v>2151</v>
      </c>
      <c r="E401" s="1" t="n">
        <v>0.417165669</v>
      </c>
      <c r="F401" s="1" t="s">
        <v>20</v>
      </c>
      <c r="H401" s="1" t="n">
        <v>2.23841804498972</v>
      </c>
    </row>
    <row r="402" customFormat="false" ht="16" hidden="false" customHeight="false" outlineLevel="0" collapsed="false">
      <c r="A402" s="1" t="s">
        <v>16</v>
      </c>
      <c r="B402" s="1" t="n">
        <v>11047060</v>
      </c>
      <c r="C402" s="1" t="n">
        <v>11047561</v>
      </c>
      <c r="D402" s="1" t="s">
        <v>2152</v>
      </c>
      <c r="E402" s="1" t="n">
        <v>0.622754491</v>
      </c>
      <c r="F402" s="1" t="s">
        <v>26</v>
      </c>
      <c r="G402" s="1" t="s">
        <v>2153</v>
      </c>
      <c r="H402" s="1" t="n">
        <v>2.07681758619229</v>
      </c>
    </row>
    <row r="403" customFormat="false" ht="16" hidden="false" customHeight="false" outlineLevel="0" collapsed="false">
      <c r="A403" s="1" t="s">
        <v>64</v>
      </c>
      <c r="B403" s="1" t="n">
        <v>9124589</v>
      </c>
      <c r="C403" s="1" t="n">
        <v>9125090</v>
      </c>
      <c r="D403" s="1" t="s">
        <v>2154</v>
      </c>
      <c r="E403" s="1" t="n">
        <v>0.620758483</v>
      </c>
      <c r="F403" s="1" t="s">
        <v>20</v>
      </c>
      <c r="H403" s="1" t="n">
        <v>3.06238016373237</v>
      </c>
    </row>
    <row r="404" customFormat="false" ht="16" hidden="false" customHeight="false" outlineLevel="0" collapsed="false">
      <c r="A404" s="1" t="s">
        <v>64</v>
      </c>
      <c r="B404" s="1" t="n">
        <v>57434379</v>
      </c>
      <c r="C404" s="1" t="n">
        <v>57434880</v>
      </c>
      <c r="D404" s="1" t="s">
        <v>2155</v>
      </c>
      <c r="E404" s="1" t="n">
        <v>0.510978044</v>
      </c>
      <c r="F404" s="1" t="s">
        <v>26</v>
      </c>
      <c r="G404" s="1" t="s">
        <v>1680</v>
      </c>
      <c r="H404" s="1" t="n">
        <v>3.23735250727889</v>
      </c>
    </row>
    <row r="405" customFormat="false" ht="16" hidden="false" customHeight="false" outlineLevel="0" collapsed="false">
      <c r="A405" s="1" t="s">
        <v>64</v>
      </c>
      <c r="B405" s="1" t="n">
        <v>100437311</v>
      </c>
      <c r="C405" s="1" t="n">
        <v>100437812</v>
      </c>
      <c r="D405" s="1" t="s">
        <v>2156</v>
      </c>
      <c r="E405" s="1" t="n">
        <v>0.423153693</v>
      </c>
      <c r="F405" s="1" t="s">
        <v>20</v>
      </c>
      <c r="H405" s="1" t="n">
        <v>2.67419169029223</v>
      </c>
    </row>
    <row r="406" customFormat="false" ht="16" hidden="false" customHeight="false" outlineLevel="0" collapsed="false">
      <c r="A406" s="1" t="s">
        <v>16</v>
      </c>
      <c r="B406" s="1" t="n">
        <v>162372409</v>
      </c>
      <c r="C406" s="1" t="n">
        <v>162372910</v>
      </c>
      <c r="D406" s="1" t="s">
        <v>2157</v>
      </c>
      <c r="E406" s="1" t="n">
        <v>0.578842315</v>
      </c>
      <c r="F406" s="1" t="s">
        <v>11</v>
      </c>
      <c r="G406" s="1" t="s">
        <v>2158</v>
      </c>
      <c r="H406" s="1" t="n">
        <v>2.76387761199753</v>
      </c>
    </row>
    <row r="407" customFormat="false" ht="16" hidden="false" customHeight="false" outlineLevel="0" collapsed="false">
      <c r="A407" s="1" t="s">
        <v>64</v>
      </c>
      <c r="B407" s="1" t="n">
        <v>117466935</v>
      </c>
      <c r="C407" s="1" t="n">
        <v>117467436</v>
      </c>
      <c r="D407" s="1" t="s">
        <v>2159</v>
      </c>
      <c r="E407" s="1" t="n">
        <v>0.574850299</v>
      </c>
      <c r="F407" s="1" t="s">
        <v>94</v>
      </c>
      <c r="G407" s="1" t="s">
        <v>2160</v>
      </c>
      <c r="H407" s="1" t="n">
        <v>1.92566895823464</v>
      </c>
    </row>
    <row r="408" customFormat="false" ht="16" hidden="false" customHeight="false" outlineLevel="0" collapsed="false">
      <c r="A408" s="1" t="s">
        <v>64</v>
      </c>
      <c r="B408" s="1" t="n">
        <v>128861352</v>
      </c>
      <c r="C408" s="1" t="n">
        <v>128861853</v>
      </c>
      <c r="D408" s="1" t="s">
        <v>2161</v>
      </c>
      <c r="E408" s="1" t="n">
        <v>0.502994012</v>
      </c>
      <c r="F408" s="1" t="s">
        <v>11</v>
      </c>
      <c r="G408" s="1" t="s">
        <v>2162</v>
      </c>
      <c r="H408" s="1" t="n">
        <v>2.71416877113117</v>
      </c>
    </row>
    <row r="409" customFormat="false" ht="16" hidden="false" customHeight="false" outlineLevel="0" collapsed="false">
      <c r="A409" s="1" t="s">
        <v>53</v>
      </c>
      <c r="B409" s="1" t="n">
        <v>21054280</v>
      </c>
      <c r="C409" s="1" t="n">
        <v>21054781</v>
      </c>
      <c r="D409" s="1" t="s">
        <v>2163</v>
      </c>
      <c r="E409" s="1" t="n">
        <v>0.439121756</v>
      </c>
      <c r="F409" s="1" t="s">
        <v>11</v>
      </c>
      <c r="G409" s="1" t="s">
        <v>2164</v>
      </c>
      <c r="H409" s="1" t="n">
        <v>2.83975941107976</v>
      </c>
    </row>
    <row r="410" customFormat="false" ht="16" hidden="false" customHeight="false" outlineLevel="0" collapsed="false">
      <c r="A410" s="1" t="s">
        <v>53</v>
      </c>
      <c r="B410" s="1" t="n">
        <v>24816263</v>
      </c>
      <c r="C410" s="1" t="n">
        <v>24816764</v>
      </c>
      <c r="D410" s="1" t="s">
        <v>2165</v>
      </c>
      <c r="E410" s="1" t="n">
        <v>0.49500998</v>
      </c>
      <c r="F410" s="1" t="s">
        <v>94</v>
      </c>
      <c r="G410" s="1" t="s">
        <v>2166</v>
      </c>
      <c r="H410" s="1" t="n">
        <v>3.05266364279889</v>
      </c>
    </row>
    <row r="411" customFormat="false" ht="16" hidden="false" customHeight="false" outlineLevel="0" collapsed="false">
      <c r="A411" s="1" t="s">
        <v>16</v>
      </c>
      <c r="B411" s="1" t="n">
        <v>12170110</v>
      </c>
      <c r="C411" s="1" t="n">
        <v>12170611</v>
      </c>
      <c r="D411" s="1" t="s">
        <v>2167</v>
      </c>
      <c r="E411" s="1" t="n">
        <v>0.558882236</v>
      </c>
      <c r="F411" s="1" t="s">
        <v>11</v>
      </c>
      <c r="G411" s="1" t="s">
        <v>2168</v>
      </c>
      <c r="H411" s="1" t="n">
        <v>2.92796523479203</v>
      </c>
    </row>
    <row r="412" customFormat="false" ht="16" hidden="false" customHeight="false" outlineLevel="0" collapsed="false">
      <c r="A412" s="1" t="s">
        <v>53</v>
      </c>
      <c r="B412" s="1" t="n">
        <v>89367397</v>
      </c>
      <c r="C412" s="1" t="n">
        <v>89367898</v>
      </c>
      <c r="D412" s="1" t="s">
        <v>2169</v>
      </c>
      <c r="E412" s="1" t="n">
        <v>0.548902196</v>
      </c>
      <c r="F412" s="1" t="s">
        <v>11</v>
      </c>
      <c r="G412" s="1" t="s">
        <v>2170</v>
      </c>
      <c r="H412" s="1" t="n">
        <v>1.90638496802002</v>
      </c>
    </row>
    <row r="413" customFormat="false" ht="16" hidden="false" customHeight="false" outlineLevel="0" collapsed="false">
      <c r="A413" s="1" t="s">
        <v>53</v>
      </c>
      <c r="B413" s="1" t="n">
        <v>94375568</v>
      </c>
      <c r="C413" s="1" t="n">
        <v>94376069</v>
      </c>
      <c r="D413" s="1" t="s">
        <v>2171</v>
      </c>
      <c r="E413" s="1" t="n">
        <v>0.510978044</v>
      </c>
      <c r="F413" s="1" t="s">
        <v>20</v>
      </c>
      <c r="H413" s="1" t="n">
        <v>1.83738955331334</v>
      </c>
    </row>
    <row r="414" customFormat="false" ht="16" hidden="false" customHeight="false" outlineLevel="0" collapsed="false">
      <c r="A414" s="1" t="s">
        <v>53</v>
      </c>
      <c r="B414" s="1" t="n">
        <v>94381478</v>
      </c>
      <c r="C414" s="1" t="n">
        <v>94381979</v>
      </c>
      <c r="D414" s="1" t="s">
        <v>2172</v>
      </c>
      <c r="E414" s="1" t="n">
        <v>0.576846307</v>
      </c>
      <c r="F414" s="1" t="s">
        <v>11</v>
      </c>
      <c r="G414" s="1" t="s">
        <v>1516</v>
      </c>
      <c r="H414" s="1" t="n">
        <v>1.67126121959818</v>
      </c>
    </row>
    <row r="415" customFormat="false" ht="16" hidden="false" customHeight="false" outlineLevel="0" collapsed="false">
      <c r="A415" s="1" t="s">
        <v>53</v>
      </c>
      <c r="B415" s="1" t="n">
        <v>103315413</v>
      </c>
      <c r="C415" s="1" t="n">
        <v>103315914</v>
      </c>
      <c r="D415" s="1" t="s">
        <v>2173</v>
      </c>
      <c r="E415" s="1" t="n">
        <v>0.584830339</v>
      </c>
      <c r="F415" s="1" t="s">
        <v>20</v>
      </c>
      <c r="H415" s="1" t="n">
        <v>1.95214926378915</v>
      </c>
    </row>
    <row r="416" customFormat="false" ht="16" hidden="false" customHeight="false" outlineLevel="0" collapsed="false">
      <c r="A416" s="1" t="s">
        <v>138</v>
      </c>
      <c r="B416" s="1" t="n">
        <v>50244888</v>
      </c>
      <c r="C416" s="1" t="n">
        <v>50245389</v>
      </c>
      <c r="D416" s="1" t="s">
        <v>2174</v>
      </c>
      <c r="E416" s="1" t="n">
        <v>0.471057884</v>
      </c>
      <c r="F416" s="1" t="s">
        <v>111</v>
      </c>
      <c r="G416" s="1" t="s">
        <v>2175</v>
      </c>
      <c r="H416" s="1" t="n">
        <v>3.01792558732348</v>
      </c>
    </row>
    <row r="417" customFormat="false" ht="16" hidden="false" customHeight="false" outlineLevel="0" collapsed="false">
      <c r="A417" s="1" t="s">
        <v>138</v>
      </c>
      <c r="B417" s="1" t="n">
        <v>101446701</v>
      </c>
      <c r="C417" s="1" t="n">
        <v>101447202</v>
      </c>
      <c r="D417" s="1" t="s">
        <v>2176</v>
      </c>
      <c r="E417" s="1" t="n">
        <v>0.55489022</v>
      </c>
      <c r="F417" s="1" t="s">
        <v>11</v>
      </c>
      <c r="G417" s="1" t="s">
        <v>2177</v>
      </c>
      <c r="H417" s="1" t="n">
        <v>2.41909187276889</v>
      </c>
    </row>
    <row r="418" customFormat="false" ht="16" hidden="false" customHeight="false" outlineLevel="0" collapsed="false">
      <c r="A418" s="1" t="s">
        <v>102</v>
      </c>
      <c r="B418" s="1" t="n">
        <v>2039150</v>
      </c>
      <c r="C418" s="1" t="n">
        <v>2039651</v>
      </c>
      <c r="D418" s="1" t="s">
        <v>2178</v>
      </c>
      <c r="E418" s="1" t="n">
        <v>0.646706587</v>
      </c>
      <c r="F418" s="1" t="s">
        <v>336</v>
      </c>
      <c r="G418" s="1" t="s">
        <v>2179</v>
      </c>
      <c r="H418" s="1" t="n">
        <v>3.33672324135465</v>
      </c>
    </row>
    <row r="419" customFormat="false" ht="16" hidden="false" customHeight="false" outlineLevel="0" collapsed="false">
      <c r="A419" s="1" t="s">
        <v>102</v>
      </c>
      <c r="B419" s="1" t="n">
        <v>10265902</v>
      </c>
      <c r="C419" s="1" t="n">
        <v>10266403</v>
      </c>
      <c r="D419" s="1" t="s">
        <v>2180</v>
      </c>
      <c r="E419" s="1" t="n">
        <v>0.45508982</v>
      </c>
      <c r="F419" s="1" t="s">
        <v>20</v>
      </c>
      <c r="H419" s="1" t="n">
        <v>1.6589093348998</v>
      </c>
    </row>
    <row r="420" customFormat="false" ht="16" hidden="false" customHeight="false" outlineLevel="0" collapsed="false">
      <c r="A420" s="1" t="s">
        <v>102</v>
      </c>
      <c r="B420" s="1" t="n">
        <v>12643862</v>
      </c>
      <c r="C420" s="1" t="n">
        <v>12644363</v>
      </c>
      <c r="D420" s="1" t="s">
        <v>2181</v>
      </c>
      <c r="E420" s="1" t="n">
        <v>0.483033932</v>
      </c>
      <c r="F420" s="1" t="s">
        <v>20</v>
      </c>
      <c r="H420" s="1" t="n">
        <v>1.7364303254418</v>
      </c>
    </row>
    <row r="421" customFormat="false" ht="16" hidden="false" customHeight="false" outlineLevel="0" collapsed="false">
      <c r="A421" s="1" t="s">
        <v>102</v>
      </c>
      <c r="B421" s="1" t="n">
        <v>71593961</v>
      </c>
      <c r="C421" s="1" t="n">
        <v>71594462</v>
      </c>
      <c r="D421" s="1" t="s">
        <v>2182</v>
      </c>
      <c r="E421" s="1" t="n">
        <v>0.467065868</v>
      </c>
      <c r="F421" s="1" t="s">
        <v>20</v>
      </c>
      <c r="H421" s="1" t="n">
        <v>2.99111824680192</v>
      </c>
    </row>
    <row r="422" customFormat="false" ht="16" hidden="false" customHeight="false" outlineLevel="0" collapsed="false">
      <c r="A422" s="1" t="s">
        <v>90</v>
      </c>
      <c r="B422" s="1" t="n">
        <v>6713302</v>
      </c>
      <c r="C422" s="1" t="n">
        <v>6713803</v>
      </c>
      <c r="D422" s="1" t="s">
        <v>2183</v>
      </c>
      <c r="E422" s="1" t="n">
        <v>0.700598802</v>
      </c>
      <c r="F422" s="1" t="s">
        <v>26</v>
      </c>
      <c r="G422" s="1" t="s">
        <v>2184</v>
      </c>
      <c r="H422" s="1" t="n">
        <v>2.81598558199039</v>
      </c>
    </row>
    <row r="423" customFormat="false" ht="16" hidden="false" customHeight="false" outlineLevel="0" collapsed="false">
      <c r="A423" s="1" t="s">
        <v>169</v>
      </c>
      <c r="B423" s="1" t="n">
        <v>8211087</v>
      </c>
      <c r="C423" s="1" t="n">
        <v>8211588</v>
      </c>
      <c r="D423" s="1" t="s">
        <v>2185</v>
      </c>
      <c r="E423" s="1" t="n">
        <v>0.469061876</v>
      </c>
      <c r="F423" s="1" t="s">
        <v>11</v>
      </c>
      <c r="G423" s="1" t="s">
        <v>766</v>
      </c>
      <c r="H423" s="1" t="n">
        <v>1.52117058188665</v>
      </c>
    </row>
    <row r="424" customFormat="false" ht="16" hidden="false" customHeight="false" outlineLevel="0" collapsed="false">
      <c r="A424" s="1" t="s">
        <v>64</v>
      </c>
      <c r="B424" s="1" t="n">
        <v>91818397</v>
      </c>
      <c r="C424" s="1" t="n">
        <v>91818898</v>
      </c>
      <c r="D424" s="1" t="s">
        <v>2186</v>
      </c>
      <c r="E424" s="1" t="n">
        <v>0.433133733</v>
      </c>
      <c r="F424" s="1" t="s">
        <v>20</v>
      </c>
      <c r="H424" s="1" t="n">
        <v>1.97975626158993</v>
      </c>
    </row>
    <row r="425" customFormat="false" ht="16" hidden="false" customHeight="false" outlineLevel="0" collapsed="false">
      <c r="A425" s="1" t="s">
        <v>16</v>
      </c>
      <c r="B425" s="1" t="n">
        <v>57280249</v>
      </c>
      <c r="C425" s="1" t="n">
        <v>57280750</v>
      </c>
      <c r="D425" s="1" t="s">
        <v>2187</v>
      </c>
      <c r="E425" s="1" t="n">
        <v>0.439121756</v>
      </c>
      <c r="F425" s="1" t="s">
        <v>11</v>
      </c>
      <c r="G425" s="1" t="s">
        <v>2188</v>
      </c>
      <c r="H425" s="1" t="n">
        <v>2.33032545542945</v>
      </c>
    </row>
    <row r="426" customFormat="false" ht="16" hidden="false" customHeight="false" outlineLevel="0" collapsed="false">
      <c r="A426" s="1" t="s">
        <v>37</v>
      </c>
      <c r="B426" s="1" t="n">
        <v>104903630</v>
      </c>
      <c r="C426" s="1" t="n">
        <v>104904131</v>
      </c>
      <c r="D426" s="1" t="s">
        <v>2189</v>
      </c>
      <c r="E426" s="1" t="n">
        <v>0.520958084</v>
      </c>
      <c r="F426" s="1" t="s">
        <v>167</v>
      </c>
      <c r="G426" s="1" t="s">
        <v>2127</v>
      </c>
      <c r="H426" s="1" t="n">
        <v>1.71261551100365</v>
      </c>
    </row>
    <row r="427" customFormat="false" ht="16" hidden="false" customHeight="false" outlineLevel="0" collapsed="false">
      <c r="A427" s="1" t="s">
        <v>21</v>
      </c>
      <c r="B427" s="1" t="n">
        <v>96601682</v>
      </c>
      <c r="C427" s="1" t="n">
        <v>96602183</v>
      </c>
      <c r="D427" s="1" t="s">
        <v>2190</v>
      </c>
      <c r="E427" s="1" t="n">
        <v>0.542914172</v>
      </c>
      <c r="F427" s="1" t="s">
        <v>94</v>
      </c>
      <c r="G427" s="1" t="s">
        <v>2191</v>
      </c>
      <c r="H427" s="1" t="n">
        <v>2.46093756081733</v>
      </c>
    </row>
    <row r="428" customFormat="false" ht="16" hidden="false" customHeight="false" outlineLevel="0" collapsed="false">
      <c r="A428" s="1" t="s">
        <v>16</v>
      </c>
      <c r="B428" s="1" t="n">
        <v>11842006</v>
      </c>
      <c r="C428" s="1" t="n">
        <v>11842507</v>
      </c>
      <c r="D428" s="1" t="s">
        <v>2192</v>
      </c>
      <c r="E428" s="1" t="n">
        <v>0.522954092</v>
      </c>
      <c r="F428" s="1" t="s">
        <v>26</v>
      </c>
      <c r="G428" s="1" t="s">
        <v>2193</v>
      </c>
      <c r="H428" s="1" t="n">
        <v>1.95065307731173</v>
      </c>
    </row>
    <row r="429" customFormat="false" ht="16" hidden="false" customHeight="false" outlineLevel="0" collapsed="false">
      <c r="A429" s="1" t="s">
        <v>77</v>
      </c>
      <c r="B429" s="1" t="n">
        <v>116808836</v>
      </c>
      <c r="C429" s="1" t="n">
        <v>116809337</v>
      </c>
      <c r="D429" s="1" t="s">
        <v>2194</v>
      </c>
      <c r="E429" s="1" t="n">
        <v>0.467065868</v>
      </c>
      <c r="F429" s="1" t="s">
        <v>20</v>
      </c>
      <c r="H429" s="1" t="n">
        <v>3.05087807502719</v>
      </c>
    </row>
    <row r="430" customFormat="false" ht="16" hidden="false" customHeight="false" outlineLevel="0" collapsed="false">
      <c r="A430" s="1" t="s">
        <v>64</v>
      </c>
      <c r="B430" s="1" t="n">
        <v>21773238</v>
      </c>
      <c r="C430" s="1" t="n">
        <v>21773739</v>
      </c>
      <c r="D430" s="1" t="s">
        <v>2195</v>
      </c>
      <c r="E430" s="1" t="n">
        <v>0.550898204</v>
      </c>
      <c r="F430" s="1" t="s">
        <v>26</v>
      </c>
      <c r="G430" s="1" t="s">
        <v>2196</v>
      </c>
      <c r="H430" s="1" t="n">
        <v>2.33791841133625</v>
      </c>
    </row>
    <row r="431" customFormat="false" ht="16" hidden="false" customHeight="false" outlineLevel="0" collapsed="false">
      <c r="A431" s="1" t="s">
        <v>35</v>
      </c>
      <c r="B431" s="1" t="n">
        <v>36324165</v>
      </c>
      <c r="C431" s="1" t="n">
        <v>36324666</v>
      </c>
      <c r="D431" s="1" t="s">
        <v>2197</v>
      </c>
      <c r="E431" s="1" t="n">
        <v>0.53493014</v>
      </c>
      <c r="F431" s="1" t="s">
        <v>20</v>
      </c>
      <c r="H431" s="1" t="n">
        <v>2.85190529352286</v>
      </c>
    </row>
    <row r="432" customFormat="false" ht="16" hidden="false" customHeight="false" outlineLevel="0" collapsed="false">
      <c r="A432" s="1" t="s">
        <v>87</v>
      </c>
      <c r="B432" s="1" t="n">
        <v>17858970</v>
      </c>
      <c r="C432" s="1" t="n">
        <v>17859471</v>
      </c>
      <c r="D432" s="1" t="s">
        <v>2198</v>
      </c>
      <c r="E432" s="1" t="n">
        <v>0.594810379</v>
      </c>
      <c r="F432" s="1" t="s">
        <v>20</v>
      </c>
      <c r="H432" s="1" t="n">
        <v>2.20023763969327</v>
      </c>
    </row>
    <row r="433" customFormat="false" ht="16" hidden="false" customHeight="false" outlineLevel="0" collapsed="false">
      <c r="A433" s="1" t="s">
        <v>71</v>
      </c>
      <c r="B433" s="1" t="n">
        <v>24042813</v>
      </c>
      <c r="C433" s="1" t="n">
        <v>24043314</v>
      </c>
      <c r="D433" s="1" t="s">
        <v>2199</v>
      </c>
      <c r="E433" s="1" t="n">
        <v>0.463073852</v>
      </c>
      <c r="F433" s="1" t="s">
        <v>75</v>
      </c>
      <c r="G433" s="1" t="s">
        <v>2200</v>
      </c>
      <c r="H433" s="1" t="n">
        <v>2.01991083015106</v>
      </c>
    </row>
    <row r="434" customFormat="false" ht="16" hidden="false" customHeight="false" outlineLevel="0" collapsed="false">
      <c r="A434" s="1" t="s">
        <v>24</v>
      </c>
      <c r="B434" s="1" t="n">
        <v>48429909</v>
      </c>
      <c r="C434" s="1" t="n">
        <v>48430410</v>
      </c>
      <c r="D434" s="1" t="s">
        <v>2201</v>
      </c>
      <c r="E434" s="1" t="n">
        <v>0.630738523</v>
      </c>
      <c r="F434" s="1" t="s">
        <v>26</v>
      </c>
      <c r="G434" s="1" t="s">
        <v>2202</v>
      </c>
      <c r="H434" s="1" t="n">
        <v>3.11509419797675</v>
      </c>
    </row>
    <row r="435" customFormat="false" ht="16" hidden="false" customHeight="false" outlineLevel="0" collapsed="false">
      <c r="A435" s="1" t="s">
        <v>37</v>
      </c>
      <c r="B435" s="1" t="n">
        <v>129568635</v>
      </c>
      <c r="C435" s="1" t="n">
        <v>129569136</v>
      </c>
      <c r="D435" s="1" t="s">
        <v>2203</v>
      </c>
      <c r="E435" s="1" t="n">
        <v>0.77245509</v>
      </c>
      <c r="F435" s="1" t="s">
        <v>20</v>
      </c>
      <c r="H435" s="1" t="n">
        <v>2.673649582152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" activeCellId="0" sqref="E3"/>
    </sheetView>
  </sheetViews>
  <sheetFormatPr defaultColWidth="10.90234375" defaultRowHeight="16" zeroHeight="false" outlineLevelRow="0" outlineLevelCol="0"/>
  <cols>
    <col collapsed="false" customWidth="true" hidden="false" outlineLevel="0" max="3" min="2" style="0" width="11.65"/>
    <col collapsed="false" customWidth="true" hidden="false" outlineLevel="0" max="5" min="5" style="0" width="10.99"/>
    <col collapsed="false" customWidth="true" hidden="false" outlineLevel="0" max="8" min="8" style="0" width="10.99"/>
  </cols>
  <sheetData>
    <row r="1" customFormat="false" ht="18" hidden="false" customHeight="false" outlineLevel="0" collapsed="false">
      <c r="A1" s="2" t="s">
        <v>2204</v>
      </c>
      <c r="B1" s="2"/>
      <c r="C1" s="2"/>
      <c r="D1" s="2"/>
      <c r="E1" s="2"/>
      <c r="F1" s="2"/>
      <c r="G1" s="5"/>
      <c r="H1" s="5"/>
    </row>
    <row r="2" customFormat="false" ht="18" hidden="false" customHeight="false" outlineLevel="0" collapsed="false">
      <c r="A2" s="2"/>
      <c r="B2" s="2"/>
      <c r="C2" s="2"/>
      <c r="D2" s="2"/>
      <c r="E2" s="2"/>
      <c r="F2" s="2"/>
      <c r="G2" s="5"/>
      <c r="H2" s="5"/>
    </row>
    <row r="3" s="4" customFormat="true" ht="16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</row>
    <row r="4" customFormat="false" ht="16" hidden="false" customHeight="false" outlineLevel="0" collapsed="false">
      <c r="A4" s="1" t="s">
        <v>21</v>
      </c>
      <c r="B4" s="1" t="n">
        <v>85659168</v>
      </c>
      <c r="C4" s="1" t="n">
        <v>85659669</v>
      </c>
      <c r="D4" s="1" t="s">
        <v>2205</v>
      </c>
      <c r="E4" s="1" t="n">
        <v>0.552894212</v>
      </c>
      <c r="F4" s="1" t="s">
        <v>94</v>
      </c>
      <c r="G4" s="1" t="s">
        <v>2206</v>
      </c>
      <c r="H4" s="1" t="n">
        <v>2.45620500546035</v>
      </c>
    </row>
    <row r="5" customFormat="false" ht="16" hidden="false" customHeight="false" outlineLevel="0" collapsed="false">
      <c r="A5" s="1" t="s">
        <v>71</v>
      </c>
      <c r="B5" s="1" t="n">
        <v>41638111</v>
      </c>
      <c r="C5" s="1" t="n">
        <v>41638612</v>
      </c>
      <c r="D5" s="1" t="s">
        <v>2207</v>
      </c>
      <c r="E5" s="1" t="n">
        <v>0.429141717</v>
      </c>
      <c r="F5" s="1" t="s">
        <v>11</v>
      </c>
      <c r="G5" s="1" t="s">
        <v>2208</v>
      </c>
      <c r="H5" s="1" t="n">
        <v>1.98111948573015</v>
      </c>
    </row>
    <row r="6" customFormat="false" ht="16" hidden="false" customHeight="false" outlineLevel="0" collapsed="false">
      <c r="A6" s="1" t="s">
        <v>169</v>
      </c>
      <c r="B6" s="1" t="n">
        <v>48053758</v>
      </c>
      <c r="C6" s="1" t="n">
        <v>48054259</v>
      </c>
      <c r="D6" s="1" t="s">
        <v>2209</v>
      </c>
      <c r="E6" s="1" t="n">
        <v>0.417165669</v>
      </c>
      <c r="F6" s="1" t="s">
        <v>11</v>
      </c>
      <c r="G6" s="1" t="s">
        <v>2210</v>
      </c>
      <c r="H6" s="1" t="n">
        <v>2.18442666371393</v>
      </c>
    </row>
    <row r="7" customFormat="false" ht="16" hidden="false" customHeight="false" outlineLevel="0" collapsed="false">
      <c r="A7" s="1" t="s">
        <v>71</v>
      </c>
      <c r="B7" s="1" t="n">
        <v>41638677</v>
      </c>
      <c r="C7" s="1" t="n">
        <v>41639178</v>
      </c>
      <c r="D7" s="1" t="s">
        <v>2211</v>
      </c>
      <c r="E7" s="1" t="n">
        <v>0.419161677</v>
      </c>
      <c r="F7" s="1" t="s">
        <v>11</v>
      </c>
      <c r="G7" s="1" t="s">
        <v>2208</v>
      </c>
      <c r="H7" s="1" t="n">
        <v>1.50336791051821</v>
      </c>
    </row>
    <row r="8" customFormat="false" ht="16" hidden="false" customHeight="false" outlineLevel="0" collapsed="false">
      <c r="A8" s="1" t="s">
        <v>9</v>
      </c>
      <c r="B8" s="1" t="n">
        <v>128475143</v>
      </c>
      <c r="C8" s="1" t="n">
        <v>128475644</v>
      </c>
      <c r="D8" s="1" t="s">
        <v>2212</v>
      </c>
      <c r="E8" s="1" t="n">
        <v>0.481037924</v>
      </c>
      <c r="F8" s="1" t="s">
        <v>11</v>
      </c>
      <c r="G8" s="1" t="s">
        <v>2213</v>
      </c>
      <c r="H8" s="1" t="n">
        <v>1.77911833775218</v>
      </c>
    </row>
    <row r="9" customFormat="false" ht="16" hidden="false" customHeight="false" outlineLevel="0" collapsed="false">
      <c r="A9" s="1" t="s">
        <v>21</v>
      </c>
      <c r="B9" s="1" t="n">
        <v>85659674</v>
      </c>
      <c r="C9" s="1" t="n">
        <v>85660175</v>
      </c>
      <c r="D9" s="1" t="s">
        <v>2214</v>
      </c>
      <c r="E9" s="1" t="n">
        <v>0.604790419</v>
      </c>
      <c r="F9" s="1" t="s">
        <v>94</v>
      </c>
      <c r="G9" s="1" t="s">
        <v>2206</v>
      </c>
      <c r="H9" s="1" t="n">
        <v>2.52735046244562</v>
      </c>
    </row>
    <row r="10" customFormat="false" ht="16" hidden="false" customHeight="false" outlineLevel="0" collapsed="false">
      <c r="A10" s="1" t="s">
        <v>21</v>
      </c>
      <c r="B10" s="1" t="n">
        <v>231248116</v>
      </c>
      <c r="C10" s="1" t="n">
        <v>231248617</v>
      </c>
      <c r="D10" s="1" t="s">
        <v>2215</v>
      </c>
      <c r="E10" s="1" t="n">
        <v>0.48502994</v>
      </c>
      <c r="F10" s="1" t="s">
        <v>11</v>
      </c>
      <c r="G10" s="1" t="s">
        <v>2216</v>
      </c>
      <c r="H10" s="1" t="n">
        <v>1.833337378612</v>
      </c>
    </row>
    <row r="11" customFormat="false" ht="16" hidden="false" customHeight="false" outlineLevel="0" collapsed="false">
      <c r="A11" s="1" t="s">
        <v>35</v>
      </c>
      <c r="B11" s="1" t="n">
        <v>38792998</v>
      </c>
      <c r="C11" s="1" t="n">
        <v>38793499</v>
      </c>
      <c r="D11" s="1" t="s">
        <v>2217</v>
      </c>
      <c r="E11" s="1" t="n">
        <v>0.483033932</v>
      </c>
      <c r="F11" s="1" t="s">
        <v>11</v>
      </c>
      <c r="G11" s="1" t="s">
        <v>2218</v>
      </c>
      <c r="H11" s="1" t="n">
        <v>1.60082369682073</v>
      </c>
    </row>
    <row r="12" customFormat="false" ht="16" hidden="false" customHeight="false" outlineLevel="0" collapsed="false">
      <c r="A12" s="1" t="s">
        <v>21</v>
      </c>
      <c r="B12" s="1" t="n">
        <v>85658150</v>
      </c>
      <c r="C12" s="1" t="n">
        <v>85658651</v>
      </c>
      <c r="D12" s="1" t="s">
        <v>2219</v>
      </c>
      <c r="E12" s="1" t="n">
        <v>0.473053892</v>
      </c>
      <c r="F12" s="1" t="s">
        <v>94</v>
      </c>
      <c r="G12" s="1" t="s">
        <v>2206</v>
      </c>
      <c r="H12" s="1" t="n">
        <v>2.38882589034241</v>
      </c>
    </row>
    <row r="13" customFormat="false" ht="16" hidden="false" customHeight="false" outlineLevel="0" collapsed="false">
      <c r="A13" s="1" t="s">
        <v>21</v>
      </c>
      <c r="B13" s="1" t="n">
        <v>31531868</v>
      </c>
      <c r="C13" s="1" t="n">
        <v>31532369</v>
      </c>
      <c r="D13" s="1" t="s">
        <v>2220</v>
      </c>
      <c r="E13" s="1" t="n">
        <v>0.447105788</v>
      </c>
      <c r="F13" s="1" t="s">
        <v>11</v>
      </c>
      <c r="G13" s="1" t="s">
        <v>440</v>
      </c>
      <c r="H13" s="1" t="n">
        <v>1.51264526069203</v>
      </c>
    </row>
    <row r="14" customFormat="false" ht="16" hidden="false" customHeight="false" outlineLevel="0" collapsed="false">
      <c r="A14" s="1" t="s">
        <v>44</v>
      </c>
      <c r="B14" s="1" t="n">
        <v>38604674</v>
      </c>
      <c r="C14" s="1" t="n">
        <v>38605175</v>
      </c>
      <c r="D14" s="1" t="s">
        <v>2221</v>
      </c>
      <c r="E14" s="1" t="n">
        <v>0.395209581</v>
      </c>
      <c r="F14" s="1" t="s">
        <v>11</v>
      </c>
      <c r="G14" s="1" t="s">
        <v>2222</v>
      </c>
      <c r="H14" s="1" t="n">
        <v>1.56619043398464</v>
      </c>
    </row>
    <row r="15" customFormat="false" ht="16" hidden="false" customHeight="false" outlineLevel="0" collapsed="false">
      <c r="A15" s="1" t="s">
        <v>35</v>
      </c>
      <c r="B15" s="1" t="n">
        <v>161051885</v>
      </c>
      <c r="C15" s="1" t="n">
        <v>161052386</v>
      </c>
      <c r="D15" s="1" t="s">
        <v>2223</v>
      </c>
      <c r="E15" s="1" t="n">
        <v>0.359281437</v>
      </c>
      <c r="F15" s="1" t="s">
        <v>20</v>
      </c>
      <c r="G15" s="1"/>
      <c r="H15" s="1" t="n">
        <v>1.6643900815831</v>
      </c>
    </row>
    <row r="16" customFormat="false" ht="16" hidden="false" customHeight="false" outlineLevel="0" collapsed="false">
      <c r="A16" s="1" t="s">
        <v>35</v>
      </c>
      <c r="B16" s="1" t="n">
        <v>143671561</v>
      </c>
      <c r="C16" s="1" t="n">
        <v>143672062</v>
      </c>
      <c r="D16" s="1" t="s">
        <v>2224</v>
      </c>
      <c r="E16" s="1" t="n">
        <v>0.401197605</v>
      </c>
      <c r="F16" s="1" t="s">
        <v>11</v>
      </c>
      <c r="G16" s="1" t="s">
        <v>2225</v>
      </c>
      <c r="H16" s="1" t="n">
        <v>1.64732828942053</v>
      </c>
    </row>
    <row r="17" customFormat="false" ht="16" hidden="false" customHeight="false" outlineLevel="0" collapsed="false">
      <c r="A17" s="1" t="s">
        <v>50</v>
      </c>
      <c r="B17" s="1" t="n">
        <v>12702134</v>
      </c>
      <c r="C17" s="1" t="n">
        <v>12702635</v>
      </c>
      <c r="D17" s="1" t="s">
        <v>2226</v>
      </c>
      <c r="E17" s="1" t="n">
        <v>0.473053892</v>
      </c>
      <c r="F17" s="1" t="s">
        <v>11</v>
      </c>
      <c r="G17" s="1" t="s">
        <v>2227</v>
      </c>
      <c r="H17" s="1" t="n">
        <v>1.61882905268067</v>
      </c>
    </row>
    <row r="18" customFormat="false" ht="16" hidden="false" customHeight="false" outlineLevel="0" collapsed="false">
      <c r="A18" s="1" t="s">
        <v>35</v>
      </c>
      <c r="B18" s="1" t="n">
        <v>82407990</v>
      </c>
      <c r="C18" s="1" t="n">
        <v>82408491</v>
      </c>
      <c r="D18" s="1" t="s">
        <v>2228</v>
      </c>
      <c r="E18" s="1" t="n">
        <v>0.409181637</v>
      </c>
      <c r="F18" s="1" t="s">
        <v>20</v>
      </c>
      <c r="G18" s="1"/>
      <c r="H18" s="1" t="n">
        <v>1.55722306649642</v>
      </c>
    </row>
    <row r="19" customFormat="false" ht="16" hidden="false" customHeight="false" outlineLevel="0" collapsed="false">
      <c r="A19" s="1" t="s">
        <v>21</v>
      </c>
      <c r="B19" s="1" t="n">
        <v>85668336</v>
      </c>
      <c r="C19" s="1" t="n">
        <v>85668837</v>
      </c>
      <c r="D19" s="1" t="s">
        <v>2229</v>
      </c>
      <c r="E19" s="1" t="n">
        <v>0.578842315</v>
      </c>
      <c r="F19" s="1" t="s">
        <v>26</v>
      </c>
      <c r="G19" s="1" t="s">
        <v>2206</v>
      </c>
      <c r="H19" s="1" t="n">
        <v>2.54436932112074</v>
      </c>
    </row>
    <row r="20" customFormat="false" ht="16" hidden="false" customHeight="false" outlineLevel="0" collapsed="false">
      <c r="A20" s="1" t="s">
        <v>35</v>
      </c>
      <c r="B20" s="1" t="n">
        <v>143629837</v>
      </c>
      <c r="C20" s="1" t="n">
        <v>143630338</v>
      </c>
      <c r="D20" s="1" t="s">
        <v>2230</v>
      </c>
      <c r="E20" s="1" t="n">
        <v>0.375249501</v>
      </c>
      <c r="F20" s="1" t="s">
        <v>11</v>
      </c>
      <c r="G20" s="1" t="s">
        <v>2225</v>
      </c>
      <c r="H20" s="1" t="n">
        <v>1.7640858141884</v>
      </c>
    </row>
    <row r="21" customFormat="false" ht="16" hidden="false" customHeight="false" outlineLevel="0" collapsed="false">
      <c r="A21" s="1" t="s">
        <v>21</v>
      </c>
      <c r="B21" s="1" t="n">
        <v>85657343</v>
      </c>
      <c r="C21" s="1" t="n">
        <v>85657844</v>
      </c>
      <c r="D21" s="1" t="s">
        <v>2231</v>
      </c>
      <c r="E21" s="1" t="n">
        <v>0.46506986</v>
      </c>
      <c r="F21" s="1" t="s">
        <v>94</v>
      </c>
      <c r="G21" s="1" t="s">
        <v>2206</v>
      </c>
      <c r="H21" s="1" t="n">
        <v>2.10678874406114</v>
      </c>
    </row>
    <row r="22" customFormat="false" ht="16" hidden="false" customHeight="false" outlineLevel="0" collapsed="false">
      <c r="A22" s="1" t="s">
        <v>169</v>
      </c>
      <c r="B22" s="1" t="n">
        <v>6444858</v>
      </c>
      <c r="C22" s="1" t="n">
        <v>6445359</v>
      </c>
      <c r="D22" s="1" t="s">
        <v>2232</v>
      </c>
      <c r="E22" s="1" t="n">
        <v>0.387225549</v>
      </c>
      <c r="F22" s="1" t="s">
        <v>11</v>
      </c>
      <c r="G22" s="1" t="s">
        <v>2233</v>
      </c>
      <c r="H22" s="1" t="n">
        <v>1.8517766156142</v>
      </c>
    </row>
    <row r="23" customFormat="false" ht="16" hidden="false" customHeight="false" outlineLevel="0" collapsed="false">
      <c r="A23" s="1" t="s">
        <v>64</v>
      </c>
      <c r="B23" s="1" t="n">
        <v>16584001</v>
      </c>
      <c r="C23" s="1" t="n">
        <v>16584502</v>
      </c>
      <c r="D23" s="1" t="s">
        <v>2234</v>
      </c>
      <c r="E23" s="1" t="n">
        <v>0.415169661</v>
      </c>
      <c r="F23" s="1" t="s">
        <v>11</v>
      </c>
      <c r="G23" s="1" t="s">
        <v>2235</v>
      </c>
      <c r="H23" s="1" t="n">
        <v>1.9471147661299</v>
      </c>
    </row>
    <row r="24" customFormat="false" ht="16" hidden="false" customHeight="false" outlineLevel="0" collapsed="false">
      <c r="A24" s="1" t="s">
        <v>21</v>
      </c>
      <c r="B24" s="1" t="n">
        <v>85663552</v>
      </c>
      <c r="C24" s="1" t="n">
        <v>85664053</v>
      </c>
      <c r="D24" s="1" t="s">
        <v>2236</v>
      </c>
      <c r="E24" s="1" t="n">
        <v>0.634730539</v>
      </c>
      <c r="F24" s="1" t="s">
        <v>75</v>
      </c>
      <c r="G24" s="1" t="s">
        <v>2206</v>
      </c>
      <c r="H24" s="1" t="n">
        <v>1.53697291369845</v>
      </c>
    </row>
    <row r="25" customFormat="false" ht="16" hidden="false" customHeight="false" outlineLevel="0" collapsed="false">
      <c r="A25" s="1" t="s">
        <v>35</v>
      </c>
      <c r="B25" s="1" t="n">
        <v>151241275</v>
      </c>
      <c r="C25" s="1" t="n">
        <v>151241776</v>
      </c>
      <c r="D25" s="1" t="s">
        <v>2237</v>
      </c>
      <c r="E25" s="1" t="n">
        <v>0.500998004</v>
      </c>
      <c r="F25" s="1" t="s">
        <v>11</v>
      </c>
      <c r="G25" s="1" t="s">
        <v>2238</v>
      </c>
      <c r="H25" s="1" t="n">
        <v>1.58878604769415</v>
      </c>
    </row>
    <row r="26" customFormat="false" ht="16" hidden="false" customHeight="false" outlineLevel="0" collapsed="false">
      <c r="A26" s="1" t="s">
        <v>37</v>
      </c>
      <c r="B26" s="1" t="n">
        <v>34158343</v>
      </c>
      <c r="C26" s="1" t="n">
        <v>34158844</v>
      </c>
      <c r="D26" s="1" t="s">
        <v>2239</v>
      </c>
      <c r="E26" s="1" t="n">
        <v>0.45508982</v>
      </c>
      <c r="F26" s="1" t="s">
        <v>20</v>
      </c>
      <c r="G26" s="1"/>
      <c r="H26" s="1" t="n">
        <v>3.03859901951217</v>
      </c>
    </row>
    <row r="27" customFormat="false" ht="16" hidden="false" customHeight="false" outlineLevel="0" collapsed="false">
      <c r="A27" s="1" t="s">
        <v>21</v>
      </c>
      <c r="B27" s="1" t="n">
        <v>110828341</v>
      </c>
      <c r="C27" s="1" t="n">
        <v>110828842</v>
      </c>
      <c r="D27" s="1" t="s">
        <v>2240</v>
      </c>
      <c r="E27" s="1" t="n">
        <v>0.413173653</v>
      </c>
      <c r="F27" s="1" t="s">
        <v>11</v>
      </c>
      <c r="G27" s="1" t="s">
        <v>2241</v>
      </c>
      <c r="H27" s="1" t="n">
        <v>1.50377995937018</v>
      </c>
    </row>
    <row r="28" customFormat="false" ht="16" hidden="false" customHeight="false" outlineLevel="0" collapsed="false">
      <c r="A28" s="1" t="s">
        <v>87</v>
      </c>
      <c r="B28" s="1" t="n">
        <v>45128756</v>
      </c>
      <c r="C28" s="1" t="n">
        <v>45129257</v>
      </c>
      <c r="D28" s="1" t="s">
        <v>2242</v>
      </c>
      <c r="E28" s="1" t="n">
        <v>0.415169661</v>
      </c>
      <c r="F28" s="1" t="s">
        <v>20</v>
      </c>
      <c r="G28" s="1"/>
      <c r="H28" s="1" t="n">
        <v>1.58156179780988</v>
      </c>
    </row>
    <row r="29" customFormat="false" ht="16" hidden="false" customHeight="false" outlineLevel="0" collapsed="false">
      <c r="A29" s="1" t="s">
        <v>35</v>
      </c>
      <c r="B29" s="1" t="n">
        <v>61277725</v>
      </c>
      <c r="C29" s="1" t="n">
        <v>61278226</v>
      </c>
      <c r="D29" s="1" t="s">
        <v>2243</v>
      </c>
      <c r="E29" s="1" t="n">
        <v>0.45508982</v>
      </c>
      <c r="F29" s="1" t="s">
        <v>11</v>
      </c>
      <c r="G29" s="1" t="s">
        <v>2244</v>
      </c>
      <c r="H29" s="1" t="n">
        <v>2.1216351531244</v>
      </c>
    </row>
    <row r="30" customFormat="false" ht="16" hidden="false" customHeight="false" outlineLevel="0" collapsed="false">
      <c r="A30" s="1" t="s">
        <v>16</v>
      </c>
      <c r="B30" s="1" t="n">
        <v>242579474</v>
      </c>
      <c r="C30" s="1" t="n">
        <v>242579975</v>
      </c>
      <c r="D30" s="1" t="s">
        <v>2245</v>
      </c>
      <c r="E30" s="1" t="n">
        <v>0.427145709</v>
      </c>
      <c r="F30" s="1" t="s">
        <v>20</v>
      </c>
      <c r="G30" s="1"/>
      <c r="H30" s="1" t="n">
        <v>1.8313511067032</v>
      </c>
    </row>
    <row r="31" customFormat="false" ht="16" hidden="false" customHeight="false" outlineLevel="0" collapsed="false">
      <c r="A31" s="1" t="s">
        <v>21</v>
      </c>
      <c r="B31" s="1" t="n">
        <v>85660680</v>
      </c>
      <c r="C31" s="1" t="n">
        <v>85661181</v>
      </c>
      <c r="D31" s="1" t="s">
        <v>2246</v>
      </c>
      <c r="E31" s="1" t="n">
        <v>0.55489022</v>
      </c>
      <c r="F31" s="1" t="s">
        <v>11</v>
      </c>
      <c r="G31" s="1" t="s">
        <v>2206</v>
      </c>
      <c r="H31" s="1" t="n">
        <v>1.82781909331799</v>
      </c>
    </row>
    <row r="32" customFormat="false" ht="16" hidden="false" customHeight="false" outlineLevel="0" collapsed="false">
      <c r="A32" s="1" t="s">
        <v>87</v>
      </c>
      <c r="B32" s="1" t="n">
        <v>33232470</v>
      </c>
      <c r="C32" s="1" t="n">
        <v>33232971</v>
      </c>
      <c r="D32" s="1" t="s">
        <v>2247</v>
      </c>
      <c r="E32" s="1" t="n">
        <v>0.502994012</v>
      </c>
      <c r="F32" s="1" t="s">
        <v>20</v>
      </c>
      <c r="G32" s="1"/>
      <c r="H32" s="1" t="n">
        <v>2.01527395870543</v>
      </c>
    </row>
    <row r="33" customFormat="false" ht="16" hidden="false" customHeight="false" outlineLevel="0" collapsed="false">
      <c r="A33" s="1" t="s">
        <v>21</v>
      </c>
      <c r="B33" s="1" t="n">
        <v>169087067</v>
      </c>
      <c r="C33" s="1" t="n">
        <v>169087568</v>
      </c>
      <c r="D33" s="1" t="s">
        <v>2248</v>
      </c>
      <c r="E33" s="1" t="n">
        <v>0.50499002</v>
      </c>
      <c r="F33" s="1" t="s">
        <v>11</v>
      </c>
      <c r="G33" s="1" t="s">
        <v>2249</v>
      </c>
      <c r="H33" s="1" t="n">
        <v>2.02457562187124</v>
      </c>
    </row>
    <row r="34" customFormat="false" ht="16" hidden="false" customHeight="false" outlineLevel="0" collapsed="false">
      <c r="A34" s="1" t="s">
        <v>13</v>
      </c>
      <c r="B34" s="1" t="n">
        <v>94692069</v>
      </c>
      <c r="C34" s="1" t="n">
        <v>94692570</v>
      </c>
      <c r="D34" s="1" t="s">
        <v>2250</v>
      </c>
      <c r="E34" s="1" t="n">
        <v>0.437125749</v>
      </c>
      <c r="F34" s="1" t="s">
        <v>11</v>
      </c>
      <c r="G34" s="1" t="s">
        <v>2251</v>
      </c>
      <c r="H34" s="1" t="n">
        <v>1.75054442948731</v>
      </c>
    </row>
    <row r="35" customFormat="false" ht="16" hidden="false" customHeight="false" outlineLevel="0" collapsed="false">
      <c r="A35" s="1" t="s">
        <v>24</v>
      </c>
      <c r="B35" s="1" t="n">
        <v>184039351</v>
      </c>
      <c r="C35" s="1" t="n">
        <v>184039852</v>
      </c>
      <c r="D35" s="1" t="s">
        <v>2252</v>
      </c>
      <c r="E35" s="1" t="n">
        <v>0.389221557</v>
      </c>
      <c r="F35" s="1" t="s">
        <v>94</v>
      </c>
      <c r="G35" s="1" t="s">
        <v>2253</v>
      </c>
      <c r="H35" s="1" t="n">
        <v>1.69666268547849</v>
      </c>
    </row>
    <row r="36" customFormat="false" ht="16" hidden="false" customHeight="false" outlineLevel="0" collapsed="false">
      <c r="A36" s="1" t="s">
        <v>169</v>
      </c>
      <c r="B36" s="1" t="n">
        <v>66813102</v>
      </c>
      <c r="C36" s="1" t="n">
        <v>66813603</v>
      </c>
      <c r="D36" s="1" t="s">
        <v>2254</v>
      </c>
      <c r="E36" s="1" t="n">
        <v>0.487025948</v>
      </c>
      <c r="F36" s="1" t="s">
        <v>11</v>
      </c>
      <c r="G36" s="1" t="s">
        <v>2255</v>
      </c>
      <c r="H36" s="1" t="n">
        <v>1.81831609152905</v>
      </c>
    </row>
    <row r="37" customFormat="false" ht="16" hidden="false" customHeight="false" outlineLevel="0" collapsed="false">
      <c r="A37" s="1" t="s">
        <v>24</v>
      </c>
      <c r="B37" s="1" t="n">
        <v>167689348</v>
      </c>
      <c r="C37" s="1" t="n">
        <v>167689849</v>
      </c>
      <c r="D37" s="1" t="s">
        <v>2256</v>
      </c>
      <c r="E37" s="1" t="n">
        <v>0.395209581</v>
      </c>
      <c r="F37" s="1" t="s">
        <v>11</v>
      </c>
      <c r="G37" s="1" t="s">
        <v>2257</v>
      </c>
      <c r="H37" s="1" t="n">
        <v>1.64204437905385</v>
      </c>
    </row>
    <row r="38" customFormat="false" ht="16" hidden="false" customHeight="false" outlineLevel="0" collapsed="false">
      <c r="A38" s="1" t="s">
        <v>21</v>
      </c>
      <c r="B38" s="1" t="n">
        <v>85661270</v>
      </c>
      <c r="C38" s="1" t="n">
        <v>85661771</v>
      </c>
      <c r="D38" s="1" t="s">
        <v>2258</v>
      </c>
      <c r="E38" s="1" t="n">
        <v>0.630738523</v>
      </c>
      <c r="F38" s="1" t="s">
        <v>94</v>
      </c>
      <c r="G38" s="1" t="s">
        <v>2206</v>
      </c>
      <c r="H38" s="1" t="n">
        <v>1.82039540933869</v>
      </c>
    </row>
    <row r="39" customFormat="false" ht="16" hidden="false" customHeight="false" outlineLevel="0" collapsed="false">
      <c r="A39" s="1" t="s">
        <v>35</v>
      </c>
      <c r="B39" s="1" t="n">
        <v>130530109</v>
      </c>
      <c r="C39" s="1" t="n">
        <v>130530610</v>
      </c>
      <c r="D39" s="1" t="s">
        <v>2259</v>
      </c>
      <c r="E39" s="1" t="n">
        <v>0.447105788</v>
      </c>
      <c r="F39" s="1" t="s">
        <v>20</v>
      </c>
      <c r="G39" s="1"/>
      <c r="H39" s="1" t="n">
        <v>2.17864344450074</v>
      </c>
    </row>
    <row r="40" customFormat="false" ht="16" hidden="false" customHeight="false" outlineLevel="0" collapsed="false">
      <c r="A40" s="1" t="s">
        <v>47</v>
      </c>
      <c r="B40" s="1" t="n">
        <v>85651435</v>
      </c>
      <c r="C40" s="1" t="n">
        <v>85651936</v>
      </c>
      <c r="D40" s="1" t="s">
        <v>2260</v>
      </c>
      <c r="E40" s="1" t="n">
        <v>0.395209581</v>
      </c>
      <c r="F40" s="1" t="s">
        <v>20</v>
      </c>
      <c r="G40" s="1"/>
      <c r="H40" s="1" t="n">
        <v>1.59390867149765</v>
      </c>
    </row>
    <row r="41" customFormat="false" ht="16" hidden="false" customHeight="false" outlineLevel="0" collapsed="false">
      <c r="A41" s="1" t="s">
        <v>16</v>
      </c>
      <c r="B41" s="1" t="n">
        <v>231272866</v>
      </c>
      <c r="C41" s="1" t="n">
        <v>231273367</v>
      </c>
      <c r="D41" s="1" t="s">
        <v>2261</v>
      </c>
      <c r="E41" s="1" t="n">
        <v>0.493013972</v>
      </c>
      <c r="F41" s="1" t="s">
        <v>11</v>
      </c>
      <c r="G41" s="1" t="s">
        <v>2262</v>
      </c>
      <c r="H41" s="1" t="n">
        <v>2.45575817615508</v>
      </c>
    </row>
    <row r="42" customFormat="false" ht="16" hidden="false" customHeight="false" outlineLevel="0" collapsed="false">
      <c r="A42" s="1" t="s">
        <v>77</v>
      </c>
      <c r="B42" s="1" t="n">
        <v>105910252</v>
      </c>
      <c r="C42" s="1" t="n">
        <v>105910753</v>
      </c>
      <c r="D42" s="1" t="s">
        <v>2263</v>
      </c>
      <c r="E42" s="1" t="n">
        <v>0.373253493</v>
      </c>
      <c r="F42" s="1" t="s">
        <v>111</v>
      </c>
      <c r="G42" s="1" t="s">
        <v>2264</v>
      </c>
      <c r="H42" s="1" t="n">
        <v>1.56589210358677</v>
      </c>
    </row>
    <row r="43" customFormat="false" ht="16" hidden="false" customHeight="false" outlineLevel="0" collapsed="false">
      <c r="A43" s="1" t="s">
        <v>24</v>
      </c>
      <c r="B43" s="1" t="n">
        <v>183629575</v>
      </c>
      <c r="C43" s="1" t="n">
        <v>183630076</v>
      </c>
      <c r="D43" s="1" t="s">
        <v>2265</v>
      </c>
      <c r="E43" s="1" t="n">
        <v>0.481037924</v>
      </c>
      <c r="F43" s="1" t="s">
        <v>20</v>
      </c>
      <c r="G43" s="1"/>
      <c r="H43" s="1" t="n">
        <v>1.64912793329678</v>
      </c>
    </row>
    <row r="44" customFormat="false" ht="16" hidden="false" customHeight="false" outlineLevel="0" collapsed="false">
      <c r="A44" s="1" t="s">
        <v>169</v>
      </c>
      <c r="B44" s="1" t="n">
        <v>66609180</v>
      </c>
      <c r="C44" s="1" t="n">
        <v>66609681</v>
      </c>
      <c r="D44" s="1" t="s">
        <v>2266</v>
      </c>
      <c r="E44" s="1" t="n">
        <v>0.44510978</v>
      </c>
      <c r="F44" s="1" t="s">
        <v>20</v>
      </c>
      <c r="G44" s="1"/>
      <c r="H44" s="1" t="n">
        <v>2.43019842989869</v>
      </c>
    </row>
    <row r="45" customFormat="false" ht="16" hidden="false" customHeight="false" outlineLevel="0" collapsed="false">
      <c r="A45" s="1" t="s">
        <v>64</v>
      </c>
      <c r="B45" s="1" t="n">
        <v>24754865</v>
      </c>
      <c r="C45" s="1" t="n">
        <v>24755366</v>
      </c>
      <c r="D45" s="1" t="s">
        <v>2267</v>
      </c>
      <c r="E45" s="1" t="n">
        <v>0.405189621</v>
      </c>
      <c r="F45" s="1" t="s">
        <v>11</v>
      </c>
      <c r="G45" s="1" t="s">
        <v>2268</v>
      </c>
      <c r="H45" s="1" t="n">
        <v>2.92422452793059</v>
      </c>
    </row>
    <row r="46" customFormat="false" ht="16" hidden="false" customHeight="false" outlineLevel="0" collapsed="false">
      <c r="A46" s="1" t="s">
        <v>21</v>
      </c>
      <c r="B46" s="1" t="n">
        <v>85656806</v>
      </c>
      <c r="C46" s="1" t="n">
        <v>85657307</v>
      </c>
      <c r="D46" s="1" t="s">
        <v>2269</v>
      </c>
      <c r="E46" s="1" t="n">
        <v>0.463073852</v>
      </c>
      <c r="F46" s="1" t="s">
        <v>336</v>
      </c>
      <c r="G46" s="1" t="s">
        <v>2206</v>
      </c>
      <c r="H46" s="1" t="n">
        <v>1.54748339765737</v>
      </c>
    </row>
    <row r="47" customFormat="false" ht="16" hidden="false" customHeight="false" outlineLevel="0" collapsed="false">
      <c r="A47" s="1" t="s">
        <v>169</v>
      </c>
      <c r="B47" s="1" t="n">
        <v>117281479</v>
      </c>
      <c r="C47" s="1" t="n">
        <v>117281980</v>
      </c>
      <c r="D47" s="1" t="s">
        <v>2270</v>
      </c>
      <c r="E47" s="1" t="n">
        <v>0.467065868</v>
      </c>
      <c r="F47" s="1" t="s">
        <v>11</v>
      </c>
      <c r="G47" s="1" t="s">
        <v>2271</v>
      </c>
      <c r="H47" s="1" t="n">
        <v>1.97926699742346</v>
      </c>
    </row>
    <row r="48" customFormat="false" ht="16" hidden="false" customHeight="false" outlineLevel="0" collapsed="false">
      <c r="A48" s="1" t="s">
        <v>44</v>
      </c>
      <c r="B48" s="1" t="n">
        <v>63140669</v>
      </c>
      <c r="C48" s="1" t="n">
        <v>63141170</v>
      </c>
      <c r="D48" s="1" t="s">
        <v>2272</v>
      </c>
      <c r="E48" s="1" t="n">
        <v>0.467065868</v>
      </c>
      <c r="F48" s="1" t="s">
        <v>20</v>
      </c>
      <c r="G48" s="1"/>
      <c r="H48" s="1" t="n">
        <v>1.71048975710908</v>
      </c>
    </row>
    <row r="49" customFormat="false" ht="16" hidden="false" customHeight="false" outlineLevel="0" collapsed="false">
      <c r="A49" s="1" t="s">
        <v>16</v>
      </c>
      <c r="B49" s="1" t="n">
        <v>200323793</v>
      </c>
      <c r="C49" s="1" t="n">
        <v>200324294</v>
      </c>
      <c r="D49" s="1" t="s">
        <v>2273</v>
      </c>
      <c r="E49" s="1" t="n">
        <v>0.477045908</v>
      </c>
      <c r="F49" s="1" t="s">
        <v>11</v>
      </c>
      <c r="G49" s="1" t="s">
        <v>2274</v>
      </c>
      <c r="H49" s="1" t="n">
        <v>1.56089192180344</v>
      </c>
    </row>
    <row r="50" customFormat="false" ht="16" hidden="false" customHeight="false" outlineLevel="0" collapsed="false">
      <c r="A50" s="1" t="s">
        <v>24</v>
      </c>
      <c r="B50" s="1" t="n">
        <v>186808617</v>
      </c>
      <c r="C50" s="1" t="n">
        <v>186809118</v>
      </c>
      <c r="D50" s="1" t="s">
        <v>2275</v>
      </c>
      <c r="E50" s="1" t="n">
        <v>0.361277445</v>
      </c>
      <c r="F50" s="1" t="s">
        <v>26</v>
      </c>
      <c r="G50" s="1" t="s">
        <v>2276</v>
      </c>
      <c r="H50" s="1" t="n">
        <v>1.9893966215217</v>
      </c>
    </row>
    <row r="51" customFormat="false" ht="16" hidden="false" customHeight="false" outlineLevel="0" collapsed="false">
      <c r="A51" s="1" t="s">
        <v>16</v>
      </c>
      <c r="B51" s="1" t="n">
        <v>220544771</v>
      </c>
      <c r="C51" s="1" t="n">
        <v>220545272</v>
      </c>
      <c r="D51" s="1" t="s">
        <v>2277</v>
      </c>
      <c r="E51" s="1" t="n">
        <v>0.447105788</v>
      </c>
      <c r="F51" s="1" t="s">
        <v>11</v>
      </c>
      <c r="G51" s="1" t="s">
        <v>2278</v>
      </c>
      <c r="H51" s="1" t="n">
        <v>1.64167911295898</v>
      </c>
    </row>
    <row r="52" customFormat="false" ht="16" hidden="false" customHeight="false" outlineLevel="0" collapsed="false">
      <c r="A52" s="1" t="s">
        <v>50</v>
      </c>
      <c r="B52" s="1" t="n">
        <v>10831053</v>
      </c>
      <c r="C52" s="1" t="n">
        <v>10831554</v>
      </c>
      <c r="D52" s="1" t="s">
        <v>2279</v>
      </c>
      <c r="E52" s="1" t="n">
        <v>0.471057884</v>
      </c>
      <c r="F52" s="1" t="s">
        <v>11</v>
      </c>
      <c r="G52" s="1" t="s">
        <v>2280</v>
      </c>
      <c r="H52" s="1" t="n">
        <v>1.7661811825902</v>
      </c>
    </row>
    <row r="53" customFormat="false" ht="16" hidden="false" customHeight="false" outlineLevel="0" collapsed="false">
      <c r="A53" s="1" t="s">
        <v>35</v>
      </c>
      <c r="B53" s="1" t="n">
        <v>142386058</v>
      </c>
      <c r="C53" s="1" t="n">
        <v>142386559</v>
      </c>
      <c r="D53" s="1" t="s">
        <v>2281</v>
      </c>
      <c r="E53" s="1" t="n">
        <v>0.489021956</v>
      </c>
      <c r="F53" s="1" t="s">
        <v>11</v>
      </c>
      <c r="G53" s="1" t="s">
        <v>2282</v>
      </c>
      <c r="H53" s="1" t="n">
        <v>1.9126321300974</v>
      </c>
    </row>
    <row r="54" customFormat="false" ht="16" hidden="false" customHeight="false" outlineLevel="0" collapsed="false">
      <c r="A54" s="1" t="s">
        <v>24</v>
      </c>
      <c r="B54" s="1" t="n">
        <v>188760346</v>
      </c>
      <c r="C54" s="1" t="n">
        <v>188760847</v>
      </c>
      <c r="D54" s="1" t="s">
        <v>2283</v>
      </c>
      <c r="E54" s="1" t="n">
        <v>0.407185629</v>
      </c>
      <c r="F54" s="1" t="s">
        <v>11</v>
      </c>
      <c r="G54" s="1" t="s">
        <v>2284</v>
      </c>
      <c r="H54" s="1" t="n">
        <v>2.11064735379335</v>
      </c>
    </row>
    <row r="55" customFormat="false" ht="16" hidden="false" customHeight="false" outlineLevel="0" collapsed="false">
      <c r="A55" s="1" t="s">
        <v>50</v>
      </c>
      <c r="B55" s="1" t="n">
        <v>49369650</v>
      </c>
      <c r="C55" s="1" t="n">
        <v>49370151</v>
      </c>
      <c r="D55" s="1" t="s">
        <v>2285</v>
      </c>
      <c r="E55" s="1" t="n">
        <v>0.500998004</v>
      </c>
      <c r="F55" s="1" t="s">
        <v>11</v>
      </c>
      <c r="G55" s="1" t="s">
        <v>2286</v>
      </c>
      <c r="H55" s="1" t="n">
        <v>1.8862500628751</v>
      </c>
    </row>
    <row r="56" customFormat="false" ht="16" hidden="false" customHeight="false" outlineLevel="0" collapsed="false">
      <c r="A56" s="1" t="s">
        <v>64</v>
      </c>
      <c r="B56" s="1" t="n">
        <v>23472253</v>
      </c>
      <c r="C56" s="1" t="n">
        <v>23472754</v>
      </c>
      <c r="D56" s="1" t="s">
        <v>2287</v>
      </c>
      <c r="E56" s="1" t="n">
        <v>0.550898204</v>
      </c>
      <c r="F56" s="1" t="s">
        <v>20</v>
      </c>
      <c r="G56" s="1"/>
      <c r="H56" s="1" t="n">
        <v>2.3173695643607</v>
      </c>
    </row>
    <row r="57" customFormat="false" ht="16" hidden="false" customHeight="false" outlineLevel="0" collapsed="false">
      <c r="A57" s="1" t="s">
        <v>24</v>
      </c>
      <c r="B57" s="1" t="n">
        <v>181956042</v>
      </c>
      <c r="C57" s="1" t="n">
        <v>181956543</v>
      </c>
      <c r="D57" s="1" t="s">
        <v>2288</v>
      </c>
      <c r="E57" s="1" t="n">
        <v>0.516966068</v>
      </c>
      <c r="F57" s="1" t="s">
        <v>11</v>
      </c>
      <c r="G57" s="1" t="s">
        <v>2289</v>
      </c>
      <c r="H57" s="1" t="n">
        <v>2.1756317837598</v>
      </c>
    </row>
    <row r="58" customFormat="false" ht="16" hidden="false" customHeight="false" outlineLevel="0" collapsed="false">
      <c r="A58" s="1" t="s">
        <v>13</v>
      </c>
      <c r="B58" s="1" t="n">
        <v>65510684</v>
      </c>
      <c r="C58" s="1" t="n">
        <v>65511185</v>
      </c>
      <c r="D58" s="1" t="s">
        <v>2290</v>
      </c>
      <c r="E58" s="1" t="n">
        <v>0.405189621</v>
      </c>
      <c r="F58" s="1" t="s">
        <v>20</v>
      </c>
      <c r="G58" s="1"/>
      <c r="H58" s="1" t="n">
        <v>2.09017208772478</v>
      </c>
    </row>
    <row r="59" customFormat="false" ht="16" hidden="false" customHeight="false" outlineLevel="0" collapsed="false">
      <c r="A59" s="1" t="s">
        <v>16</v>
      </c>
      <c r="B59" s="1" t="n">
        <v>230901682</v>
      </c>
      <c r="C59" s="1" t="n">
        <v>230902183</v>
      </c>
      <c r="D59" s="1" t="s">
        <v>2291</v>
      </c>
      <c r="E59" s="1" t="n">
        <v>0.491017964</v>
      </c>
      <c r="F59" s="1" t="s">
        <v>20</v>
      </c>
      <c r="G59" s="1"/>
      <c r="H59" s="1" t="n">
        <v>1.76264689563205</v>
      </c>
    </row>
    <row r="60" customFormat="false" ht="16" hidden="false" customHeight="false" outlineLevel="0" collapsed="false">
      <c r="A60" s="1" t="s">
        <v>21</v>
      </c>
      <c r="B60" s="1" t="n">
        <v>222033954</v>
      </c>
      <c r="C60" s="1" t="n">
        <v>222034455</v>
      </c>
      <c r="D60" s="1" t="s">
        <v>2292</v>
      </c>
      <c r="E60" s="1" t="n">
        <v>0.387225549</v>
      </c>
      <c r="F60" s="1" t="s">
        <v>20</v>
      </c>
      <c r="G60" s="1"/>
      <c r="H60" s="1" t="n">
        <v>2.1011216672785</v>
      </c>
    </row>
    <row r="61" customFormat="false" ht="16" hidden="false" customHeight="false" outlineLevel="0" collapsed="false">
      <c r="A61" s="1" t="s">
        <v>24</v>
      </c>
      <c r="B61" s="1" t="n">
        <v>181955513</v>
      </c>
      <c r="C61" s="1" t="n">
        <v>181956014</v>
      </c>
      <c r="D61" s="1" t="s">
        <v>2293</v>
      </c>
      <c r="E61" s="1" t="n">
        <v>0.381237525</v>
      </c>
      <c r="F61" s="1" t="s">
        <v>11</v>
      </c>
      <c r="G61" s="1" t="s">
        <v>2289</v>
      </c>
      <c r="H61" s="1" t="n">
        <v>1.64493389330626</v>
      </c>
    </row>
    <row r="62" customFormat="false" ht="16" hidden="false" customHeight="false" outlineLevel="0" collapsed="false">
      <c r="A62" s="1" t="s">
        <v>21</v>
      </c>
      <c r="B62" s="1" t="n">
        <v>61356504</v>
      </c>
      <c r="C62" s="1" t="n">
        <v>61357005</v>
      </c>
      <c r="D62" s="1" t="s">
        <v>2294</v>
      </c>
      <c r="E62" s="1" t="n">
        <v>0.317365269</v>
      </c>
      <c r="F62" s="1" t="s">
        <v>11</v>
      </c>
      <c r="G62" s="1" t="s">
        <v>2295</v>
      </c>
      <c r="H62" s="1" t="n">
        <v>1.61307824676051</v>
      </c>
    </row>
    <row r="63" customFormat="false" ht="16" hidden="false" customHeight="false" outlineLevel="0" collapsed="false">
      <c r="A63" s="1" t="s">
        <v>90</v>
      </c>
      <c r="B63" s="1" t="n">
        <v>42472998</v>
      </c>
      <c r="C63" s="1" t="n">
        <v>42473499</v>
      </c>
      <c r="D63" s="1" t="s">
        <v>2296</v>
      </c>
      <c r="E63" s="1" t="n">
        <v>0.389221557</v>
      </c>
      <c r="F63" s="1" t="s">
        <v>11</v>
      </c>
      <c r="G63" s="1" t="s">
        <v>2297</v>
      </c>
      <c r="H63" s="1" t="n">
        <v>1.77145739725613</v>
      </c>
    </row>
    <row r="64" customFormat="false" ht="16" hidden="false" customHeight="false" outlineLevel="0" collapsed="false">
      <c r="A64" s="1" t="s">
        <v>169</v>
      </c>
      <c r="B64" s="1" t="n">
        <v>48637346</v>
      </c>
      <c r="C64" s="1" t="n">
        <v>48637847</v>
      </c>
      <c r="D64" s="1" t="s">
        <v>2298</v>
      </c>
      <c r="E64" s="1" t="n">
        <v>0.345309381</v>
      </c>
      <c r="F64" s="1" t="s">
        <v>11</v>
      </c>
      <c r="G64" s="1" t="s">
        <v>2299</v>
      </c>
      <c r="H64" s="1" t="n">
        <v>1.85302627464793</v>
      </c>
    </row>
    <row r="65" customFormat="false" ht="16" hidden="false" customHeight="false" outlineLevel="0" collapsed="false">
      <c r="A65" s="1" t="s">
        <v>24</v>
      </c>
      <c r="B65" s="1" t="n">
        <v>170307841</v>
      </c>
      <c r="C65" s="1" t="n">
        <v>170308342</v>
      </c>
      <c r="D65" s="1" t="s">
        <v>2300</v>
      </c>
      <c r="E65" s="1" t="n">
        <v>0.463073852</v>
      </c>
      <c r="F65" s="1" t="s">
        <v>20</v>
      </c>
      <c r="G65" s="1"/>
      <c r="H65" s="1" t="n">
        <v>2.13670785539871</v>
      </c>
    </row>
    <row r="66" customFormat="false" ht="16" hidden="false" customHeight="false" outlineLevel="0" collapsed="false">
      <c r="A66" s="1" t="s">
        <v>21</v>
      </c>
      <c r="B66" s="1" t="n">
        <v>55839447</v>
      </c>
      <c r="C66" s="1" t="n">
        <v>55839948</v>
      </c>
      <c r="D66" s="1" t="s">
        <v>2301</v>
      </c>
      <c r="E66" s="1" t="n">
        <v>0.413173653</v>
      </c>
      <c r="F66" s="1" t="s">
        <v>20</v>
      </c>
      <c r="G66" s="1"/>
      <c r="H66" s="1" t="n">
        <v>1.9861180493265</v>
      </c>
    </row>
    <row r="67" customFormat="false" ht="16" hidden="false" customHeight="false" outlineLevel="0" collapsed="false">
      <c r="A67" s="1" t="s">
        <v>24</v>
      </c>
      <c r="B67" s="1" t="n">
        <v>181755917</v>
      </c>
      <c r="C67" s="1" t="n">
        <v>181756418</v>
      </c>
      <c r="D67" s="1" t="s">
        <v>2302</v>
      </c>
      <c r="E67" s="1" t="n">
        <v>0.381237525</v>
      </c>
      <c r="F67" s="1" t="s">
        <v>11</v>
      </c>
      <c r="G67" s="1" t="s">
        <v>2303</v>
      </c>
      <c r="H67" s="1" t="n">
        <v>1.82499040108275</v>
      </c>
    </row>
    <row r="68" customFormat="false" ht="16" hidden="false" customHeight="false" outlineLevel="0" collapsed="false">
      <c r="A68" s="1" t="s">
        <v>16</v>
      </c>
      <c r="B68" s="1" t="n">
        <v>159429195</v>
      </c>
      <c r="C68" s="1" t="n">
        <v>159429696</v>
      </c>
      <c r="D68" s="1" t="s">
        <v>2304</v>
      </c>
      <c r="E68" s="1" t="n">
        <v>0.457085828</v>
      </c>
      <c r="F68" s="1" t="s">
        <v>26</v>
      </c>
      <c r="G68" s="1" t="s">
        <v>2305</v>
      </c>
      <c r="H68" s="1" t="n">
        <v>1.64364682562121</v>
      </c>
    </row>
    <row r="69" customFormat="false" ht="16" hidden="false" customHeight="false" outlineLevel="0" collapsed="false">
      <c r="A69" s="1" t="s">
        <v>13</v>
      </c>
      <c r="B69" s="1" t="n">
        <v>94693055</v>
      </c>
      <c r="C69" s="1" t="n">
        <v>94693556</v>
      </c>
      <c r="D69" s="1" t="s">
        <v>2306</v>
      </c>
      <c r="E69" s="1" t="n">
        <v>0.375249501</v>
      </c>
      <c r="F69" s="1" t="s">
        <v>11</v>
      </c>
      <c r="G69" s="1" t="s">
        <v>2251</v>
      </c>
      <c r="H69" s="1" t="n">
        <v>2.40786296051394</v>
      </c>
    </row>
    <row r="70" customFormat="false" ht="16" hidden="false" customHeight="false" outlineLevel="0" collapsed="false">
      <c r="A70" s="1" t="s">
        <v>50</v>
      </c>
      <c r="B70" s="1" t="n">
        <v>97891839</v>
      </c>
      <c r="C70" s="1" t="n">
        <v>97892340</v>
      </c>
      <c r="D70" s="1" t="s">
        <v>2307</v>
      </c>
      <c r="E70" s="1" t="n">
        <v>0.576846307</v>
      </c>
      <c r="F70" s="1" t="s">
        <v>11</v>
      </c>
      <c r="G70" s="1" t="s">
        <v>2308</v>
      </c>
      <c r="H70" s="1" t="n">
        <v>1.58751010007563</v>
      </c>
    </row>
    <row r="71" customFormat="false" ht="16" hidden="false" customHeight="false" outlineLevel="0" collapsed="false">
      <c r="A71" s="1" t="s">
        <v>24</v>
      </c>
      <c r="B71" s="1" t="n">
        <v>181951077</v>
      </c>
      <c r="C71" s="1" t="n">
        <v>181951578</v>
      </c>
      <c r="D71" s="1" t="s">
        <v>2309</v>
      </c>
      <c r="E71" s="1" t="n">
        <v>0.387225549</v>
      </c>
      <c r="F71" s="1" t="s">
        <v>26</v>
      </c>
      <c r="G71" s="1" t="s">
        <v>2289</v>
      </c>
      <c r="H71" s="1" t="n">
        <v>1.90123582240717</v>
      </c>
    </row>
    <row r="72" customFormat="false" ht="16" hidden="false" customHeight="false" outlineLevel="0" collapsed="false">
      <c r="A72" s="1" t="s">
        <v>64</v>
      </c>
      <c r="B72" s="1" t="n">
        <v>24754329</v>
      </c>
      <c r="C72" s="1" t="n">
        <v>24754830</v>
      </c>
      <c r="D72" s="1" t="s">
        <v>2310</v>
      </c>
      <c r="E72" s="1" t="n">
        <v>0.369261477</v>
      </c>
      <c r="F72" s="1" t="s">
        <v>11</v>
      </c>
      <c r="G72" s="1" t="s">
        <v>2268</v>
      </c>
      <c r="H72" s="1" t="n">
        <v>1.77276139150667</v>
      </c>
    </row>
    <row r="73" customFormat="false" ht="16" hidden="false" customHeight="false" outlineLevel="0" collapsed="false">
      <c r="A73" s="1" t="s">
        <v>53</v>
      </c>
      <c r="B73" s="1" t="n">
        <v>36974079</v>
      </c>
      <c r="C73" s="1" t="n">
        <v>36974580</v>
      </c>
      <c r="D73" s="1" t="s">
        <v>2311</v>
      </c>
      <c r="E73" s="1" t="n">
        <v>0.351297405</v>
      </c>
      <c r="F73" s="1" t="s">
        <v>11</v>
      </c>
      <c r="G73" s="1" t="s">
        <v>2312</v>
      </c>
      <c r="H73" s="1" t="n">
        <v>2.25981491546718</v>
      </c>
    </row>
    <row r="74" customFormat="false" ht="16" hidden="false" customHeight="false" outlineLevel="0" collapsed="false">
      <c r="A74" s="1" t="s">
        <v>21</v>
      </c>
      <c r="B74" s="1" t="n">
        <v>60507776</v>
      </c>
      <c r="C74" s="1" t="n">
        <v>60508277</v>
      </c>
      <c r="D74" s="1" t="s">
        <v>2313</v>
      </c>
      <c r="E74" s="1" t="n">
        <v>0.381237525</v>
      </c>
      <c r="F74" s="1" t="s">
        <v>11</v>
      </c>
      <c r="G74" s="1" t="s">
        <v>2314</v>
      </c>
      <c r="H74" s="1" t="n">
        <v>1.75969533131173</v>
      </c>
    </row>
    <row r="75" customFormat="false" ht="16" hidden="false" customHeight="false" outlineLevel="0" collapsed="false">
      <c r="A75" s="1" t="s">
        <v>24</v>
      </c>
      <c r="B75" s="1" t="n">
        <v>183296878</v>
      </c>
      <c r="C75" s="1" t="n">
        <v>183297379</v>
      </c>
      <c r="D75" s="1" t="s">
        <v>2315</v>
      </c>
      <c r="E75" s="1" t="n">
        <v>0.502994012</v>
      </c>
      <c r="F75" s="1" t="s">
        <v>75</v>
      </c>
      <c r="G75" s="1" t="s">
        <v>2316</v>
      </c>
      <c r="H75" s="1" t="n">
        <v>1.53776814945694</v>
      </c>
    </row>
    <row r="76" customFormat="false" ht="16" hidden="false" customHeight="false" outlineLevel="0" collapsed="false">
      <c r="A76" s="1" t="s">
        <v>21</v>
      </c>
      <c r="B76" s="1" t="n">
        <v>60861608</v>
      </c>
      <c r="C76" s="1" t="n">
        <v>60862109</v>
      </c>
      <c r="D76" s="1" t="s">
        <v>2317</v>
      </c>
      <c r="E76" s="1" t="n">
        <v>0.536926148</v>
      </c>
      <c r="F76" s="1" t="s">
        <v>11</v>
      </c>
      <c r="G76" s="1" t="s">
        <v>2318</v>
      </c>
      <c r="H76" s="1" t="n">
        <v>2.1335233211022</v>
      </c>
    </row>
    <row r="77" customFormat="false" ht="16" hidden="false" customHeight="false" outlineLevel="0" collapsed="false">
      <c r="A77" s="1" t="s">
        <v>44</v>
      </c>
      <c r="B77" s="1" t="n">
        <v>12328639</v>
      </c>
      <c r="C77" s="1" t="n">
        <v>12329140</v>
      </c>
      <c r="D77" s="1" t="s">
        <v>2319</v>
      </c>
      <c r="E77" s="1" t="n">
        <v>0.469061876</v>
      </c>
      <c r="F77" s="1" t="s">
        <v>20</v>
      </c>
      <c r="G77" s="1"/>
      <c r="H77" s="1" t="n">
        <v>1.98389203661958</v>
      </c>
    </row>
    <row r="78" customFormat="false" ht="16" hidden="false" customHeight="false" outlineLevel="0" collapsed="false">
      <c r="A78" s="1" t="s">
        <v>169</v>
      </c>
      <c r="B78" s="1" t="n">
        <v>22969024</v>
      </c>
      <c r="C78" s="1" t="n">
        <v>22969525</v>
      </c>
      <c r="D78" s="1" t="s">
        <v>2320</v>
      </c>
      <c r="E78" s="1" t="n">
        <v>0.487025948</v>
      </c>
      <c r="F78" s="1" t="s">
        <v>11</v>
      </c>
      <c r="G78" s="1" t="s">
        <v>2321</v>
      </c>
      <c r="H78" s="1" t="n">
        <v>1.82793572177148</v>
      </c>
    </row>
    <row r="79" customFormat="false" ht="16" hidden="false" customHeight="false" outlineLevel="0" collapsed="false">
      <c r="A79" s="1" t="s">
        <v>9</v>
      </c>
      <c r="B79" s="1" t="n">
        <v>25568354</v>
      </c>
      <c r="C79" s="1" t="n">
        <v>25568855</v>
      </c>
      <c r="D79" s="1" t="s">
        <v>2322</v>
      </c>
      <c r="E79" s="1" t="n">
        <v>0.409181637</v>
      </c>
      <c r="F79" s="1" t="s">
        <v>11</v>
      </c>
      <c r="G79" s="1" t="s">
        <v>2323</v>
      </c>
      <c r="H79" s="1" t="n">
        <v>1.54376148880868</v>
      </c>
    </row>
    <row r="80" customFormat="false" ht="16" hidden="false" customHeight="false" outlineLevel="0" collapsed="false">
      <c r="A80" s="1" t="s">
        <v>24</v>
      </c>
      <c r="B80" s="1" t="n">
        <v>189400080</v>
      </c>
      <c r="C80" s="1" t="n">
        <v>189400581</v>
      </c>
      <c r="D80" s="1" t="s">
        <v>2324</v>
      </c>
      <c r="E80" s="1" t="n">
        <v>0.313373253</v>
      </c>
      <c r="F80" s="1" t="s">
        <v>20</v>
      </c>
      <c r="G80" s="1"/>
      <c r="H80" s="1" t="n">
        <v>2.86444426614327</v>
      </c>
    </row>
    <row r="81" customFormat="false" ht="16" hidden="false" customHeight="false" outlineLevel="0" collapsed="false">
      <c r="A81" s="1" t="s">
        <v>24</v>
      </c>
      <c r="B81" s="1" t="n">
        <v>167009471</v>
      </c>
      <c r="C81" s="1" t="n">
        <v>167009972</v>
      </c>
      <c r="D81" s="1" t="s">
        <v>2325</v>
      </c>
      <c r="E81" s="1" t="n">
        <v>0.317365269</v>
      </c>
      <c r="F81" s="1" t="s">
        <v>20</v>
      </c>
      <c r="G81" s="1"/>
      <c r="H81" s="1" t="n">
        <v>1.68165903694435</v>
      </c>
    </row>
    <row r="82" customFormat="false" ht="16" hidden="false" customHeight="false" outlineLevel="0" collapsed="false">
      <c r="A82" s="1" t="s">
        <v>24</v>
      </c>
      <c r="B82" s="1" t="n">
        <v>183991346</v>
      </c>
      <c r="C82" s="1" t="n">
        <v>183991847</v>
      </c>
      <c r="D82" s="1" t="s">
        <v>2326</v>
      </c>
      <c r="E82" s="1" t="n">
        <v>0.393213573</v>
      </c>
      <c r="F82" s="1" t="s">
        <v>11</v>
      </c>
      <c r="G82" s="1" t="s">
        <v>412</v>
      </c>
      <c r="H82" s="1" t="n">
        <v>3.31315835346159</v>
      </c>
    </row>
    <row r="83" customFormat="false" ht="16" hidden="false" customHeight="false" outlineLevel="0" collapsed="false">
      <c r="A83" s="1" t="s">
        <v>53</v>
      </c>
      <c r="B83" s="1" t="n">
        <v>36478658</v>
      </c>
      <c r="C83" s="1" t="n">
        <v>36479159</v>
      </c>
      <c r="D83" s="1" t="s">
        <v>2327</v>
      </c>
      <c r="E83" s="1" t="n">
        <v>0.395209581</v>
      </c>
      <c r="F83" s="1" t="s">
        <v>11</v>
      </c>
      <c r="G83" s="1" t="s">
        <v>2328</v>
      </c>
      <c r="H83" s="1" t="n">
        <v>1.68733920336009</v>
      </c>
    </row>
    <row r="84" customFormat="false" ht="16" hidden="false" customHeight="false" outlineLevel="0" collapsed="false">
      <c r="A84" s="1" t="s">
        <v>24</v>
      </c>
      <c r="B84" s="1" t="n">
        <v>195131148</v>
      </c>
      <c r="C84" s="1" t="n">
        <v>195131649</v>
      </c>
      <c r="D84" s="1" t="s">
        <v>2329</v>
      </c>
      <c r="E84" s="1" t="n">
        <v>0.483033932</v>
      </c>
      <c r="F84" s="1" t="s">
        <v>26</v>
      </c>
      <c r="G84" s="1" t="s">
        <v>2330</v>
      </c>
      <c r="H84" s="1" t="n">
        <v>2.33781506756754</v>
      </c>
    </row>
    <row r="85" customFormat="false" ht="16" hidden="false" customHeight="false" outlineLevel="0" collapsed="false">
      <c r="A85" s="1" t="s">
        <v>90</v>
      </c>
      <c r="B85" s="1" t="n">
        <v>78278331</v>
      </c>
      <c r="C85" s="1" t="n">
        <v>78278832</v>
      </c>
      <c r="D85" s="1" t="s">
        <v>2331</v>
      </c>
      <c r="E85" s="1" t="n">
        <v>0.650698603</v>
      </c>
      <c r="F85" s="1" t="s">
        <v>26</v>
      </c>
      <c r="G85" s="1" t="s">
        <v>2332</v>
      </c>
      <c r="H85" s="1" t="n">
        <v>2.36545130844229</v>
      </c>
    </row>
    <row r="86" customFormat="false" ht="16" hidden="false" customHeight="false" outlineLevel="0" collapsed="false">
      <c r="A86" s="1" t="s">
        <v>21</v>
      </c>
      <c r="B86" s="1" t="n">
        <v>96631896</v>
      </c>
      <c r="C86" s="1" t="n">
        <v>96632397</v>
      </c>
      <c r="D86" s="1" t="s">
        <v>2333</v>
      </c>
      <c r="E86" s="1" t="n">
        <v>0.477045908</v>
      </c>
      <c r="F86" s="1" t="s">
        <v>11</v>
      </c>
      <c r="G86" s="1" t="s">
        <v>2191</v>
      </c>
      <c r="H86" s="1" t="n">
        <v>1.68790485416887</v>
      </c>
    </row>
    <row r="87" customFormat="false" ht="16" hidden="false" customHeight="false" outlineLevel="0" collapsed="false">
      <c r="A87" s="1" t="s">
        <v>21</v>
      </c>
      <c r="B87" s="1" t="n">
        <v>14932428</v>
      </c>
      <c r="C87" s="1" t="n">
        <v>14932929</v>
      </c>
      <c r="D87" s="1" t="s">
        <v>2334</v>
      </c>
      <c r="E87" s="1" t="n">
        <v>0.403193613</v>
      </c>
      <c r="F87" s="1" t="s">
        <v>11</v>
      </c>
      <c r="G87" s="1" t="s">
        <v>2335</v>
      </c>
      <c r="H87" s="1" t="n">
        <v>1.51168306305384</v>
      </c>
    </row>
    <row r="88" customFormat="false" ht="16" hidden="false" customHeight="false" outlineLevel="0" collapsed="false">
      <c r="A88" s="1" t="s">
        <v>24</v>
      </c>
      <c r="B88" s="1" t="n">
        <v>153293146</v>
      </c>
      <c r="C88" s="1" t="n">
        <v>153293647</v>
      </c>
      <c r="D88" s="1" t="s">
        <v>2336</v>
      </c>
      <c r="E88" s="1" t="n">
        <v>0.357285429</v>
      </c>
      <c r="F88" s="1" t="s">
        <v>20</v>
      </c>
      <c r="G88" s="1"/>
      <c r="H88" s="1" t="n">
        <v>1.53744303028037</v>
      </c>
    </row>
    <row r="89" customFormat="false" ht="16" hidden="false" customHeight="false" outlineLevel="0" collapsed="false">
      <c r="A89" s="1" t="s">
        <v>24</v>
      </c>
      <c r="B89" s="1" t="n">
        <v>181915424</v>
      </c>
      <c r="C89" s="1" t="n">
        <v>181915925</v>
      </c>
      <c r="D89" s="1" t="s">
        <v>2337</v>
      </c>
      <c r="E89" s="1" t="n">
        <v>0.397205589</v>
      </c>
      <c r="F89" s="1" t="s">
        <v>20</v>
      </c>
      <c r="G89" s="1"/>
      <c r="H89" s="1" t="n">
        <v>3.15361631610407</v>
      </c>
    </row>
    <row r="90" customFormat="false" ht="16" hidden="false" customHeight="false" outlineLevel="0" collapsed="false">
      <c r="A90" s="1" t="s">
        <v>41</v>
      </c>
      <c r="B90" s="1" t="n">
        <v>29156429</v>
      </c>
      <c r="C90" s="1" t="n">
        <v>29156930</v>
      </c>
      <c r="D90" s="1" t="s">
        <v>2338</v>
      </c>
      <c r="E90" s="1" t="n">
        <v>0.385229541</v>
      </c>
      <c r="F90" s="1" t="s">
        <v>20</v>
      </c>
      <c r="G90" s="1"/>
      <c r="H90" s="1" t="n">
        <v>1.59036668974393</v>
      </c>
    </row>
    <row r="91" customFormat="false" ht="16" hidden="false" customHeight="false" outlineLevel="0" collapsed="false">
      <c r="A91" s="1" t="s">
        <v>13</v>
      </c>
      <c r="B91" s="1" t="n">
        <v>117916149</v>
      </c>
      <c r="C91" s="1" t="n">
        <v>117916650</v>
      </c>
      <c r="D91" s="1" t="s">
        <v>2339</v>
      </c>
      <c r="E91" s="1" t="n">
        <v>0.405189621</v>
      </c>
      <c r="F91" s="1" t="s">
        <v>11</v>
      </c>
      <c r="G91" s="1" t="s">
        <v>2340</v>
      </c>
      <c r="H91" s="1" t="n">
        <v>1.50262995528497</v>
      </c>
    </row>
    <row r="92" customFormat="false" ht="16" hidden="false" customHeight="false" outlineLevel="0" collapsed="false">
      <c r="A92" s="1" t="s">
        <v>64</v>
      </c>
      <c r="B92" s="1" t="n">
        <v>30877403</v>
      </c>
      <c r="C92" s="1" t="n">
        <v>30877904</v>
      </c>
      <c r="D92" s="1" t="s">
        <v>2341</v>
      </c>
      <c r="E92" s="1" t="n">
        <v>0.481037924</v>
      </c>
      <c r="F92" s="1" t="s">
        <v>11</v>
      </c>
      <c r="G92" s="1" t="s">
        <v>2342</v>
      </c>
      <c r="H92" s="1" t="n">
        <v>2.36863578388615</v>
      </c>
    </row>
    <row r="93" customFormat="false" ht="16" hidden="false" customHeight="false" outlineLevel="0" collapsed="false">
      <c r="A93" s="1" t="s">
        <v>24</v>
      </c>
      <c r="B93" s="1" t="n">
        <v>183070997</v>
      </c>
      <c r="C93" s="1" t="n">
        <v>183071498</v>
      </c>
      <c r="D93" s="1" t="s">
        <v>2343</v>
      </c>
      <c r="E93" s="1" t="n">
        <v>0.401197605</v>
      </c>
      <c r="F93" s="1" t="s">
        <v>94</v>
      </c>
      <c r="G93" s="1" t="s">
        <v>2344</v>
      </c>
      <c r="H93" s="1" t="n">
        <v>2.12028624355263</v>
      </c>
    </row>
    <row r="94" customFormat="false" ht="16" hidden="false" customHeight="false" outlineLevel="0" collapsed="false">
      <c r="A94" s="1" t="s">
        <v>77</v>
      </c>
      <c r="B94" s="1" t="n">
        <v>47485070</v>
      </c>
      <c r="C94" s="1" t="n">
        <v>47485571</v>
      </c>
      <c r="D94" s="1" t="s">
        <v>2345</v>
      </c>
      <c r="E94" s="1" t="n">
        <v>0.463073852</v>
      </c>
      <c r="F94" s="1" t="s">
        <v>11</v>
      </c>
      <c r="G94" s="1" t="s">
        <v>2346</v>
      </c>
      <c r="H94" s="1" t="n">
        <v>2.20793754595415</v>
      </c>
    </row>
    <row r="95" customFormat="false" ht="16" hidden="false" customHeight="false" outlineLevel="0" collapsed="false">
      <c r="A95" s="1" t="s">
        <v>53</v>
      </c>
      <c r="B95" s="1" t="n">
        <v>36238587</v>
      </c>
      <c r="C95" s="1" t="n">
        <v>36239088</v>
      </c>
      <c r="D95" s="1" t="s">
        <v>2347</v>
      </c>
      <c r="E95" s="1" t="n">
        <v>0.467065868</v>
      </c>
      <c r="F95" s="1" t="s">
        <v>20</v>
      </c>
      <c r="G95" s="1"/>
      <c r="H95" s="1" t="n">
        <v>2.34733432274591</v>
      </c>
    </row>
    <row r="96" customFormat="false" ht="16" hidden="false" customHeight="false" outlineLevel="0" collapsed="false">
      <c r="A96" s="1" t="s">
        <v>21</v>
      </c>
      <c r="B96" s="1" t="n">
        <v>17893018</v>
      </c>
      <c r="C96" s="1" t="n">
        <v>17893519</v>
      </c>
      <c r="D96" s="1" t="s">
        <v>2348</v>
      </c>
      <c r="E96" s="1" t="n">
        <v>0.552894212</v>
      </c>
      <c r="F96" s="1" t="s">
        <v>11</v>
      </c>
      <c r="G96" s="1" t="s">
        <v>2349</v>
      </c>
      <c r="H96" s="1" t="n">
        <v>1.63271564896521</v>
      </c>
    </row>
    <row r="97" customFormat="false" ht="16" hidden="false" customHeight="false" outlineLevel="0" collapsed="false">
      <c r="A97" s="1" t="s">
        <v>24</v>
      </c>
      <c r="B97" s="1" t="n">
        <v>144948474</v>
      </c>
      <c r="C97" s="1" t="n">
        <v>144948975</v>
      </c>
      <c r="D97" s="1" t="s">
        <v>2350</v>
      </c>
      <c r="E97" s="1" t="n">
        <v>0.327345309</v>
      </c>
      <c r="F97" s="1" t="s">
        <v>20</v>
      </c>
      <c r="G97" s="1"/>
      <c r="H97" s="1" t="n">
        <v>1.97873115928915</v>
      </c>
    </row>
    <row r="98" customFormat="false" ht="16" hidden="false" customHeight="false" outlineLevel="0" collapsed="false">
      <c r="A98" s="1" t="s">
        <v>24</v>
      </c>
      <c r="B98" s="1" t="n">
        <v>181943221</v>
      </c>
      <c r="C98" s="1" t="n">
        <v>181943722</v>
      </c>
      <c r="D98" s="1" t="s">
        <v>2351</v>
      </c>
      <c r="E98" s="1" t="n">
        <v>0.443113772</v>
      </c>
      <c r="F98" s="1" t="s">
        <v>20</v>
      </c>
      <c r="G98" s="1"/>
      <c r="H98" s="1" t="n">
        <v>1.57440722807682</v>
      </c>
    </row>
    <row r="99" customFormat="false" ht="16" hidden="false" customHeight="false" outlineLevel="0" collapsed="false">
      <c r="A99" s="1" t="s">
        <v>169</v>
      </c>
      <c r="B99" s="1" t="n">
        <v>148327358</v>
      </c>
      <c r="C99" s="1" t="n">
        <v>148327859</v>
      </c>
      <c r="D99" s="1" t="s">
        <v>2352</v>
      </c>
      <c r="E99" s="1" t="n">
        <v>0.431137725</v>
      </c>
      <c r="F99" s="1" t="s">
        <v>11</v>
      </c>
      <c r="G99" s="1" t="s">
        <v>2353</v>
      </c>
      <c r="H99" s="1" t="n">
        <v>1.72516886201823</v>
      </c>
    </row>
    <row r="100" customFormat="false" ht="16" hidden="false" customHeight="false" outlineLevel="0" collapsed="false">
      <c r="A100" s="1" t="s">
        <v>13</v>
      </c>
      <c r="B100" s="1" t="n">
        <v>100864496</v>
      </c>
      <c r="C100" s="1" t="n">
        <v>100864997</v>
      </c>
      <c r="D100" s="1" t="s">
        <v>2354</v>
      </c>
      <c r="E100" s="1" t="n">
        <v>0.449101796</v>
      </c>
      <c r="F100" s="1" t="s">
        <v>20</v>
      </c>
      <c r="G100" s="1"/>
      <c r="H100" s="1" t="n">
        <v>1.80441418046748</v>
      </c>
    </row>
    <row r="101" customFormat="false" ht="16" hidden="false" customHeight="false" outlineLevel="0" collapsed="false">
      <c r="A101" s="1" t="s">
        <v>24</v>
      </c>
      <c r="B101" s="1" t="n">
        <v>177110804</v>
      </c>
      <c r="C101" s="1" t="n">
        <v>177111305</v>
      </c>
      <c r="D101" s="1" t="s">
        <v>2355</v>
      </c>
      <c r="E101" s="1" t="n">
        <v>0.413173653</v>
      </c>
      <c r="F101" s="1" t="s">
        <v>167</v>
      </c>
      <c r="G101" s="1" t="s">
        <v>2356</v>
      </c>
      <c r="H101" s="1" t="n">
        <v>2.0181507490186</v>
      </c>
    </row>
    <row r="102" customFormat="false" ht="16" hidden="false" customHeight="false" outlineLevel="0" collapsed="false">
      <c r="A102" s="1" t="s">
        <v>50</v>
      </c>
      <c r="B102" s="1" t="n">
        <v>102131664</v>
      </c>
      <c r="C102" s="1" t="n">
        <v>102132165</v>
      </c>
      <c r="D102" s="1" t="s">
        <v>2357</v>
      </c>
      <c r="E102" s="1" t="n">
        <v>0.415169661</v>
      </c>
      <c r="F102" s="1" t="s">
        <v>26</v>
      </c>
      <c r="G102" s="1" t="s">
        <v>2358</v>
      </c>
      <c r="H102" s="1" t="n">
        <v>1.68158173120667</v>
      </c>
    </row>
    <row r="103" customFormat="false" ht="16" hidden="false" customHeight="false" outlineLevel="0" collapsed="false">
      <c r="A103" s="1" t="s">
        <v>24</v>
      </c>
      <c r="B103" s="1" t="n">
        <v>172355880</v>
      </c>
      <c r="C103" s="1" t="n">
        <v>172356381</v>
      </c>
      <c r="D103" s="1" t="s">
        <v>2359</v>
      </c>
      <c r="E103" s="1" t="n">
        <v>0.393213573</v>
      </c>
      <c r="F103" s="1" t="s">
        <v>11</v>
      </c>
      <c r="G103" s="1" t="s">
        <v>1035</v>
      </c>
      <c r="H103" s="1" t="n">
        <v>2.61432056831051</v>
      </c>
    </row>
    <row r="104" customFormat="false" ht="16" hidden="false" customHeight="false" outlineLevel="0" collapsed="false">
      <c r="A104" s="1" t="s">
        <v>41</v>
      </c>
      <c r="B104" s="1" t="n">
        <v>73235486</v>
      </c>
      <c r="C104" s="1" t="n">
        <v>73235987</v>
      </c>
      <c r="D104" s="1" t="s">
        <v>2360</v>
      </c>
      <c r="E104" s="1" t="n">
        <v>0.411177645</v>
      </c>
      <c r="F104" s="1" t="s">
        <v>11</v>
      </c>
      <c r="G104" s="1" t="s">
        <v>2361</v>
      </c>
      <c r="H104" s="1" t="n">
        <v>1.6357988112027</v>
      </c>
    </row>
    <row r="105" customFormat="false" ht="16" hidden="false" customHeight="false" outlineLevel="0" collapsed="false">
      <c r="A105" s="1" t="s">
        <v>90</v>
      </c>
      <c r="B105" s="1" t="n">
        <v>68542959</v>
      </c>
      <c r="C105" s="1" t="n">
        <v>68543460</v>
      </c>
      <c r="D105" s="1" t="s">
        <v>2362</v>
      </c>
      <c r="E105" s="1" t="n">
        <v>0.453093812</v>
      </c>
      <c r="F105" s="1" t="s">
        <v>11</v>
      </c>
      <c r="G105" s="1" t="s">
        <v>2363</v>
      </c>
      <c r="H105" s="1" t="n">
        <v>1.93443383216087</v>
      </c>
    </row>
    <row r="106" customFormat="false" ht="16" hidden="false" customHeight="false" outlineLevel="0" collapsed="false">
      <c r="A106" s="1" t="s">
        <v>13</v>
      </c>
      <c r="B106" s="1" t="n">
        <v>39615366</v>
      </c>
      <c r="C106" s="1" t="n">
        <v>39615867</v>
      </c>
      <c r="D106" s="1" t="s">
        <v>2364</v>
      </c>
      <c r="E106" s="1" t="n">
        <v>0.369261477</v>
      </c>
      <c r="F106" s="1" t="s">
        <v>11</v>
      </c>
      <c r="G106" s="1" t="s">
        <v>2365</v>
      </c>
      <c r="H106" s="1" t="n">
        <v>1.62314815073035</v>
      </c>
    </row>
    <row r="107" customFormat="false" ht="16" hidden="false" customHeight="false" outlineLevel="0" collapsed="false">
      <c r="A107" s="1" t="s">
        <v>24</v>
      </c>
      <c r="B107" s="1" t="n">
        <v>177483559</v>
      </c>
      <c r="C107" s="1" t="n">
        <v>177484060</v>
      </c>
      <c r="D107" s="1" t="s">
        <v>2366</v>
      </c>
      <c r="E107" s="1" t="n">
        <v>0.461077844</v>
      </c>
      <c r="F107" s="1" t="s">
        <v>11</v>
      </c>
      <c r="G107" s="1" t="s">
        <v>2367</v>
      </c>
      <c r="H107" s="1" t="n">
        <v>2.01199236072486</v>
      </c>
    </row>
    <row r="108" customFormat="false" ht="16" hidden="false" customHeight="false" outlineLevel="0" collapsed="false">
      <c r="A108" s="1" t="s">
        <v>24</v>
      </c>
      <c r="B108" s="1" t="n">
        <v>181681597</v>
      </c>
      <c r="C108" s="1" t="n">
        <v>181682098</v>
      </c>
      <c r="D108" s="1" t="s">
        <v>2368</v>
      </c>
      <c r="E108" s="1" t="n">
        <v>0.359281437</v>
      </c>
      <c r="F108" s="1" t="s">
        <v>11</v>
      </c>
      <c r="G108" s="1" t="s">
        <v>2303</v>
      </c>
      <c r="H108" s="1" t="n">
        <v>1.50991459468703</v>
      </c>
    </row>
    <row r="109" customFormat="false" ht="16" hidden="false" customHeight="false" outlineLevel="0" collapsed="false">
      <c r="A109" s="1" t="s">
        <v>71</v>
      </c>
      <c r="B109" s="1" t="n">
        <v>41375041</v>
      </c>
      <c r="C109" s="1" t="n">
        <v>41375542</v>
      </c>
      <c r="D109" s="1" t="s">
        <v>2369</v>
      </c>
      <c r="E109" s="1" t="n">
        <v>0.538922156</v>
      </c>
      <c r="F109" s="1" t="s">
        <v>11</v>
      </c>
      <c r="G109" s="1" t="s">
        <v>2370</v>
      </c>
      <c r="H109" s="1" t="n">
        <v>1.56597784194469</v>
      </c>
    </row>
    <row r="110" customFormat="false" ht="16" hidden="false" customHeight="false" outlineLevel="0" collapsed="false">
      <c r="A110" s="1" t="s">
        <v>24</v>
      </c>
      <c r="B110" s="1" t="n">
        <v>172348294</v>
      </c>
      <c r="C110" s="1" t="n">
        <v>172348795</v>
      </c>
      <c r="D110" s="1" t="s">
        <v>2371</v>
      </c>
      <c r="E110" s="1" t="n">
        <v>0.341317365</v>
      </c>
      <c r="F110" s="1" t="s">
        <v>11</v>
      </c>
      <c r="G110" s="1" t="s">
        <v>1035</v>
      </c>
      <c r="H110" s="1" t="n">
        <v>2.43425302116412</v>
      </c>
    </row>
    <row r="111" customFormat="false" ht="16" hidden="false" customHeight="false" outlineLevel="0" collapsed="false">
      <c r="A111" s="1" t="s">
        <v>37</v>
      </c>
      <c r="B111" s="1" t="n">
        <v>72441265</v>
      </c>
      <c r="C111" s="1" t="n">
        <v>72441766</v>
      </c>
      <c r="D111" s="1" t="s">
        <v>2372</v>
      </c>
      <c r="E111" s="1" t="n">
        <v>0.447105788</v>
      </c>
      <c r="F111" s="1" t="s">
        <v>20</v>
      </c>
      <c r="G111" s="1"/>
      <c r="H111" s="1" t="n">
        <v>1.58946316391309</v>
      </c>
    </row>
    <row r="112" customFormat="false" ht="16" hidden="false" customHeight="false" outlineLevel="0" collapsed="false">
      <c r="A112" s="1" t="s">
        <v>87</v>
      </c>
      <c r="B112" s="1" t="n">
        <v>50492978</v>
      </c>
      <c r="C112" s="1" t="n">
        <v>50493479</v>
      </c>
      <c r="D112" s="1" t="s">
        <v>2373</v>
      </c>
      <c r="E112" s="1" t="n">
        <v>0.483033932</v>
      </c>
      <c r="F112" s="1" t="s">
        <v>20</v>
      </c>
      <c r="G112" s="1"/>
      <c r="H112" s="1" t="n">
        <v>2.36640394443194</v>
      </c>
    </row>
    <row r="113" customFormat="false" ht="16" hidden="false" customHeight="false" outlineLevel="0" collapsed="false">
      <c r="A113" s="1" t="s">
        <v>21</v>
      </c>
      <c r="B113" s="1" t="n">
        <v>74293439</v>
      </c>
      <c r="C113" s="1" t="n">
        <v>74293940</v>
      </c>
      <c r="D113" s="1" t="s">
        <v>2374</v>
      </c>
      <c r="E113" s="1" t="n">
        <v>0.45508982</v>
      </c>
      <c r="F113" s="1" t="s">
        <v>11</v>
      </c>
      <c r="G113" s="1" t="s">
        <v>2375</v>
      </c>
      <c r="H113" s="1" t="n">
        <v>1.85149063091703</v>
      </c>
    </row>
    <row r="114" customFormat="false" ht="16" hidden="false" customHeight="false" outlineLevel="0" collapsed="false">
      <c r="A114" s="1" t="s">
        <v>21</v>
      </c>
      <c r="B114" s="1" t="n">
        <v>29987115</v>
      </c>
      <c r="C114" s="1" t="n">
        <v>29987616</v>
      </c>
      <c r="D114" s="1" t="s">
        <v>2376</v>
      </c>
      <c r="E114" s="1" t="n">
        <v>0.407185629</v>
      </c>
      <c r="F114" s="1" t="s">
        <v>20</v>
      </c>
      <c r="G114" s="1"/>
      <c r="H114" s="1" t="n">
        <v>1.53345009287109</v>
      </c>
    </row>
    <row r="115" customFormat="false" ht="16" hidden="false" customHeight="false" outlineLevel="0" collapsed="false">
      <c r="A115" s="1" t="s">
        <v>64</v>
      </c>
      <c r="B115" s="1" t="n">
        <v>93699218</v>
      </c>
      <c r="C115" s="1" t="n">
        <v>93699719</v>
      </c>
      <c r="D115" s="1" t="s">
        <v>2377</v>
      </c>
      <c r="E115" s="1" t="n">
        <v>0.349301397</v>
      </c>
      <c r="F115" s="1" t="s">
        <v>11</v>
      </c>
      <c r="G115" s="1" t="s">
        <v>2378</v>
      </c>
      <c r="H115" s="1" t="n">
        <v>1.63147858818151</v>
      </c>
    </row>
    <row r="116" customFormat="false" ht="16" hidden="false" customHeight="false" outlineLevel="0" collapsed="false">
      <c r="A116" s="1" t="s">
        <v>37</v>
      </c>
      <c r="B116" s="1" t="n">
        <v>97887698</v>
      </c>
      <c r="C116" s="1" t="n">
        <v>97888199</v>
      </c>
      <c r="D116" s="1" t="s">
        <v>2379</v>
      </c>
      <c r="E116" s="1" t="n">
        <v>0.443113772</v>
      </c>
      <c r="F116" s="1" t="s">
        <v>20</v>
      </c>
      <c r="G116" s="1"/>
      <c r="H116" s="1" t="n">
        <v>2.08159830387557</v>
      </c>
    </row>
    <row r="117" customFormat="false" ht="16" hidden="false" customHeight="false" outlineLevel="0" collapsed="false">
      <c r="A117" s="1" t="s">
        <v>77</v>
      </c>
      <c r="B117" s="1" t="n">
        <v>44964791</v>
      </c>
      <c r="C117" s="1" t="n">
        <v>44965292</v>
      </c>
      <c r="D117" s="1" t="s">
        <v>2380</v>
      </c>
      <c r="E117" s="1" t="n">
        <v>0.562874251</v>
      </c>
      <c r="F117" s="1" t="s">
        <v>20</v>
      </c>
      <c r="G117" s="1"/>
      <c r="H117" s="1" t="n">
        <v>1.56865892465711</v>
      </c>
    </row>
    <row r="118" customFormat="false" ht="16" hidden="false" customHeight="false" outlineLevel="0" collapsed="false">
      <c r="A118" s="1" t="s">
        <v>9</v>
      </c>
      <c r="B118" s="1" t="n">
        <v>26500486</v>
      </c>
      <c r="C118" s="1" t="n">
        <v>26500987</v>
      </c>
      <c r="D118" s="1" t="s">
        <v>2381</v>
      </c>
      <c r="E118" s="1" t="n">
        <v>0.493013972</v>
      </c>
      <c r="F118" s="1" t="s">
        <v>20</v>
      </c>
      <c r="G118" s="1"/>
      <c r="H118" s="1" t="n">
        <v>1.86491604154474</v>
      </c>
    </row>
    <row r="119" customFormat="false" ht="16" hidden="false" customHeight="false" outlineLevel="0" collapsed="false">
      <c r="A119" s="1" t="s">
        <v>24</v>
      </c>
      <c r="B119" s="1" t="n">
        <v>187444691</v>
      </c>
      <c r="C119" s="1" t="n">
        <v>187445192</v>
      </c>
      <c r="D119" s="1" t="s">
        <v>2382</v>
      </c>
      <c r="E119" s="1" t="n">
        <v>0.441117764</v>
      </c>
      <c r="F119" s="1" t="s">
        <v>20</v>
      </c>
      <c r="G119" s="1"/>
      <c r="H119" s="1" t="n">
        <v>1.94489892085073</v>
      </c>
    </row>
    <row r="120" customFormat="false" ht="16" hidden="false" customHeight="false" outlineLevel="0" collapsed="false">
      <c r="A120" s="1" t="s">
        <v>24</v>
      </c>
      <c r="B120" s="1" t="n">
        <v>182426359</v>
      </c>
      <c r="C120" s="1" t="n">
        <v>182426860</v>
      </c>
      <c r="D120" s="1" t="s">
        <v>2383</v>
      </c>
      <c r="E120" s="1" t="n">
        <v>0.594810379</v>
      </c>
      <c r="F120" s="1" t="s">
        <v>20</v>
      </c>
      <c r="G120" s="1"/>
      <c r="H120" s="1" t="n">
        <v>2.29706903573196</v>
      </c>
    </row>
    <row r="121" customFormat="false" ht="16" hidden="false" customHeight="false" outlineLevel="0" collapsed="false">
      <c r="A121" s="1" t="s">
        <v>64</v>
      </c>
      <c r="B121" s="1" t="n">
        <v>90905634</v>
      </c>
      <c r="C121" s="1" t="n">
        <v>90906135</v>
      </c>
      <c r="D121" s="1" t="s">
        <v>2384</v>
      </c>
      <c r="E121" s="1" t="n">
        <v>0.401197605</v>
      </c>
      <c r="F121" s="1" t="s">
        <v>75</v>
      </c>
      <c r="G121" s="1" t="s">
        <v>1734</v>
      </c>
      <c r="H121" s="1" t="n">
        <v>1.57486066331587</v>
      </c>
    </row>
    <row r="122" customFormat="false" ht="16" hidden="false" customHeight="false" outlineLevel="0" collapsed="false">
      <c r="A122" s="1" t="s">
        <v>138</v>
      </c>
      <c r="B122" s="1" t="n">
        <v>34147350</v>
      </c>
      <c r="C122" s="1" t="n">
        <v>34147851</v>
      </c>
      <c r="D122" s="1" t="s">
        <v>2385</v>
      </c>
      <c r="E122" s="1" t="n">
        <v>0.371257485</v>
      </c>
      <c r="F122" s="1" t="s">
        <v>75</v>
      </c>
      <c r="G122" s="1" t="s">
        <v>2386</v>
      </c>
      <c r="H122" s="1" t="n">
        <v>1.61619146925037</v>
      </c>
    </row>
    <row r="123" customFormat="false" ht="16" hidden="false" customHeight="false" outlineLevel="0" collapsed="false">
      <c r="A123" s="1" t="s">
        <v>35</v>
      </c>
      <c r="B123" s="1" t="n">
        <v>137206071</v>
      </c>
      <c r="C123" s="1" t="n">
        <v>137206572</v>
      </c>
      <c r="D123" s="1" t="s">
        <v>2387</v>
      </c>
      <c r="E123" s="1" t="n">
        <v>0.461077844</v>
      </c>
      <c r="F123" s="1" t="s">
        <v>11</v>
      </c>
      <c r="G123" s="1" t="s">
        <v>2388</v>
      </c>
      <c r="H123" s="1" t="n">
        <v>1.68178597192041</v>
      </c>
    </row>
    <row r="124" customFormat="false" ht="16" hidden="false" customHeight="false" outlineLevel="0" collapsed="false">
      <c r="A124" s="1" t="s">
        <v>41</v>
      </c>
      <c r="B124" s="1" t="n">
        <v>40874197</v>
      </c>
      <c r="C124" s="1" t="n">
        <v>40874698</v>
      </c>
      <c r="D124" s="1" t="s">
        <v>2389</v>
      </c>
      <c r="E124" s="1" t="n">
        <v>0.343313373</v>
      </c>
      <c r="F124" s="1" t="s">
        <v>20</v>
      </c>
      <c r="G124" s="1"/>
      <c r="H124" s="1" t="n">
        <v>1.55958782039275</v>
      </c>
    </row>
    <row r="125" customFormat="false" ht="16" hidden="false" customHeight="false" outlineLevel="0" collapsed="false">
      <c r="A125" s="1" t="s">
        <v>47</v>
      </c>
      <c r="B125" s="1" t="n">
        <v>51557886</v>
      </c>
      <c r="C125" s="1" t="n">
        <v>51558387</v>
      </c>
      <c r="D125" s="1" t="s">
        <v>2390</v>
      </c>
      <c r="E125" s="1" t="n">
        <v>0.435129741</v>
      </c>
      <c r="F125" s="1" t="s">
        <v>20</v>
      </c>
      <c r="G125" s="1"/>
      <c r="H125" s="1" t="n">
        <v>1.55428997139578</v>
      </c>
    </row>
    <row r="126" customFormat="false" ht="16" hidden="false" customHeight="false" outlineLevel="0" collapsed="false">
      <c r="A126" s="1" t="s">
        <v>16</v>
      </c>
      <c r="B126" s="1" t="n">
        <v>231049397</v>
      </c>
      <c r="C126" s="1" t="n">
        <v>231049898</v>
      </c>
      <c r="D126" s="1" t="s">
        <v>2391</v>
      </c>
      <c r="E126" s="1" t="n">
        <v>0.439121756</v>
      </c>
      <c r="F126" s="1" t="s">
        <v>20</v>
      </c>
      <c r="G126" s="1"/>
      <c r="H126" s="1" t="n">
        <v>1.98955424308376</v>
      </c>
    </row>
    <row r="127" customFormat="false" ht="16" hidden="false" customHeight="false" outlineLevel="0" collapsed="false">
      <c r="A127" s="1" t="s">
        <v>13</v>
      </c>
      <c r="B127" s="1" t="n">
        <v>132321309</v>
      </c>
      <c r="C127" s="1" t="n">
        <v>132321810</v>
      </c>
      <c r="D127" s="1" t="s">
        <v>2392</v>
      </c>
      <c r="E127" s="1" t="n">
        <v>0.481037924</v>
      </c>
      <c r="F127" s="1" t="s">
        <v>167</v>
      </c>
      <c r="G127" s="1" t="s">
        <v>2393</v>
      </c>
      <c r="H127" s="1" t="n">
        <v>2.38729065694425</v>
      </c>
    </row>
    <row r="128" customFormat="false" ht="16" hidden="false" customHeight="false" outlineLevel="0" collapsed="false">
      <c r="A128" s="1" t="s">
        <v>383</v>
      </c>
      <c r="B128" s="1" t="n">
        <v>33443159</v>
      </c>
      <c r="C128" s="1" t="n">
        <v>33443660</v>
      </c>
      <c r="D128" s="1" t="s">
        <v>2394</v>
      </c>
      <c r="E128" s="1" t="n">
        <v>0.439121756</v>
      </c>
      <c r="F128" s="1" t="s">
        <v>11</v>
      </c>
      <c r="G128" s="1" t="s">
        <v>2395</v>
      </c>
      <c r="H128" s="1" t="n">
        <v>1.90421189634213</v>
      </c>
    </row>
    <row r="129" customFormat="false" ht="16" hidden="false" customHeight="false" outlineLevel="0" collapsed="false">
      <c r="A129" s="1" t="s">
        <v>13</v>
      </c>
      <c r="B129" s="1" t="n">
        <v>116587191</v>
      </c>
      <c r="C129" s="1" t="n">
        <v>116587692</v>
      </c>
      <c r="D129" s="1" t="s">
        <v>2396</v>
      </c>
      <c r="E129" s="1" t="n">
        <v>0.437125749</v>
      </c>
      <c r="F129" s="1" t="s">
        <v>20</v>
      </c>
      <c r="G129" s="1"/>
      <c r="H129" s="1" t="n">
        <v>1.68324997904746</v>
      </c>
    </row>
    <row r="130" customFormat="false" ht="16" hidden="false" customHeight="false" outlineLevel="0" collapsed="false">
      <c r="A130" s="1" t="s">
        <v>16</v>
      </c>
      <c r="B130" s="1" t="n">
        <v>90347337</v>
      </c>
      <c r="C130" s="1" t="n">
        <v>90347838</v>
      </c>
      <c r="D130" s="1" t="s">
        <v>2397</v>
      </c>
      <c r="E130" s="1" t="n">
        <v>0.401197605</v>
      </c>
      <c r="F130" s="1" t="s">
        <v>20</v>
      </c>
      <c r="G130" s="1"/>
      <c r="H130" s="1" t="n">
        <v>1.57605126129052</v>
      </c>
    </row>
    <row r="131" customFormat="false" ht="16" hidden="false" customHeight="false" outlineLevel="0" collapsed="false">
      <c r="A131" s="1" t="s">
        <v>71</v>
      </c>
      <c r="B131" s="1" t="n">
        <v>29979785</v>
      </c>
      <c r="C131" s="1" t="n">
        <v>29980286</v>
      </c>
      <c r="D131" s="1" t="s">
        <v>2398</v>
      </c>
      <c r="E131" s="1" t="n">
        <v>0.357285429</v>
      </c>
      <c r="F131" s="1" t="s">
        <v>111</v>
      </c>
      <c r="G131" s="1" t="s">
        <v>2399</v>
      </c>
      <c r="H131" s="1" t="n">
        <v>1.52810921645815</v>
      </c>
    </row>
    <row r="132" customFormat="false" ht="16" hidden="false" customHeight="false" outlineLevel="0" collapsed="false">
      <c r="A132" s="1" t="s">
        <v>169</v>
      </c>
      <c r="B132" s="1" t="n">
        <v>50446462</v>
      </c>
      <c r="C132" s="1" t="n">
        <v>50446963</v>
      </c>
      <c r="D132" s="1" t="s">
        <v>2400</v>
      </c>
      <c r="E132" s="1" t="n">
        <v>0.423153693</v>
      </c>
      <c r="F132" s="1" t="s">
        <v>94</v>
      </c>
      <c r="G132" s="1" t="s">
        <v>2401</v>
      </c>
      <c r="H132" s="1" t="n">
        <v>2.52739522420245</v>
      </c>
    </row>
    <row r="133" customFormat="false" ht="16" hidden="false" customHeight="false" outlineLevel="0" collapsed="false">
      <c r="A133" s="1" t="s">
        <v>24</v>
      </c>
      <c r="B133" s="1" t="n">
        <v>181952894</v>
      </c>
      <c r="C133" s="1" t="n">
        <v>181953395</v>
      </c>
      <c r="D133" s="1" t="s">
        <v>2402</v>
      </c>
      <c r="E133" s="1" t="n">
        <v>0.461077844</v>
      </c>
      <c r="F133" s="1" t="s">
        <v>26</v>
      </c>
      <c r="G133" s="1" t="s">
        <v>2289</v>
      </c>
      <c r="H133" s="1" t="n">
        <v>1.69235272726297</v>
      </c>
    </row>
    <row r="134" customFormat="false" ht="16" hidden="false" customHeight="false" outlineLevel="0" collapsed="false">
      <c r="A134" s="1" t="s">
        <v>35</v>
      </c>
      <c r="B134" s="1" t="n">
        <v>140391686</v>
      </c>
      <c r="C134" s="1" t="n">
        <v>140392187</v>
      </c>
      <c r="D134" s="1" t="s">
        <v>2403</v>
      </c>
      <c r="E134" s="1" t="n">
        <v>0.449101796</v>
      </c>
      <c r="F134" s="1" t="s">
        <v>11</v>
      </c>
      <c r="G134" s="1" t="s">
        <v>2404</v>
      </c>
      <c r="H134" s="1" t="n">
        <v>1.7627651263</v>
      </c>
    </row>
    <row r="135" customFormat="false" ht="16" hidden="false" customHeight="false" outlineLevel="0" collapsed="false">
      <c r="A135" s="1" t="s">
        <v>37</v>
      </c>
      <c r="B135" s="1" t="n">
        <v>104854500</v>
      </c>
      <c r="C135" s="1" t="n">
        <v>104855001</v>
      </c>
      <c r="D135" s="1" t="s">
        <v>2405</v>
      </c>
      <c r="E135" s="1" t="n">
        <v>0.433133733</v>
      </c>
      <c r="F135" s="1" t="s">
        <v>11</v>
      </c>
      <c r="G135" s="1" t="s">
        <v>2127</v>
      </c>
      <c r="H135" s="1" t="n">
        <v>1.77976362887202</v>
      </c>
    </row>
    <row r="136" customFormat="false" ht="16" hidden="false" customHeight="false" outlineLevel="0" collapsed="false">
      <c r="A136" s="1" t="s">
        <v>165</v>
      </c>
      <c r="B136" s="1" t="n">
        <v>40855074</v>
      </c>
      <c r="C136" s="1" t="n">
        <v>40855575</v>
      </c>
      <c r="D136" s="1" t="s">
        <v>2406</v>
      </c>
      <c r="E136" s="1" t="n">
        <v>0.415169661</v>
      </c>
      <c r="F136" s="1" t="s">
        <v>11</v>
      </c>
      <c r="G136" s="1" t="s">
        <v>603</v>
      </c>
      <c r="H136" s="1" t="n">
        <v>1.5700137884509</v>
      </c>
    </row>
    <row r="137" customFormat="false" ht="16" hidden="false" customHeight="false" outlineLevel="0" collapsed="false">
      <c r="A137" s="1" t="s">
        <v>24</v>
      </c>
      <c r="B137" s="1" t="n">
        <v>181590812</v>
      </c>
      <c r="C137" s="1" t="n">
        <v>181591313</v>
      </c>
      <c r="D137" s="1" t="s">
        <v>2407</v>
      </c>
      <c r="E137" s="1" t="n">
        <v>0.568862275</v>
      </c>
      <c r="F137" s="1" t="s">
        <v>11</v>
      </c>
      <c r="G137" s="1" t="s">
        <v>2303</v>
      </c>
      <c r="H137" s="1" t="n">
        <v>1.51919045863878</v>
      </c>
    </row>
    <row r="138" customFormat="false" ht="16" hidden="false" customHeight="false" outlineLevel="0" collapsed="false">
      <c r="A138" s="1" t="s">
        <v>21</v>
      </c>
      <c r="B138" s="1" t="n">
        <v>203108842</v>
      </c>
      <c r="C138" s="1" t="n">
        <v>203109343</v>
      </c>
      <c r="D138" s="1" t="s">
        <v>2408</v>
      </c>
      <c r="E138" s="1" t="n">
        <v>0.477045908</v>
      </c>
      <c r="F138" s="1" t="s">
        <v>11</v>
      </c>
      <c r="G138" s="1" t="s">
        <v>2409</v>
      </c>
      <c r="H138" s="1" t="n">
        <v>1.74581377738488</v>
      </c>
    </row>
    <row r="139" customFormat="false" ht="16" hidden="false" customHeight="false" outlineLevel="0" collapsed="false">
      <c r="A139" s="1" t="s">
        <v>16</v>
      </c>
      <c r="B139" s="1" t="n">
        <v>154484205</v>
      </c>
      <c r="C139" s="1" t="n">
        <v>154484706</v>
      </c>
      <c r="D139" s="1" t="s">
        <v>2410</v>
      </c>
      <c r="E139" s="1" t="n">
        <v>0.447105788</v>
      </c>
      <c r="F139" s="1" t="s">
        <v>94</v>
      </c>
      <c r="G139" s="1" t="s">
        <v>2411</v>
      </c>
      <c r="H139" s="1" t="n">
        <v>2.41234403580777</v>
      </c>
    </row>
    <row r="140" customFormat="false" ht="16" hidden="false" customHeight="false" outlineLevel="0" collapsed="false">
      <c r="A140" s="1" t="s">
        <v>21</v>
      </c>
      <c r="B140" s="1" t="n">
        <v>19089440</v>
      </c>
      <c r="C140" s="1" t="n">
        <v>19089941</v>
      </c>
      <c r="D140" s="1" t="s">
        <v>2412</v>
      </c>
      <c r="E140" s="1" t="n">
        <v>0.552894212</v>
      </c>
      <c r="F140" s="1" t="s">
        <v>11</v>
      </c>
      <c r="G140" s="1" t="s">
        <v>2413</v>
      </c>
      <c r="H140" s="1" t="n">
        <v>2.1691720808718</v>
      </c>
    </row>
    <row r="141" customFormat="false" ht="16" hidden="false" customHeight="false" outlineLevel="0" collapsed="false">
      <c r="A141" s="1" t="s">
        <v>24</v>
      </c>
      <c r="B141" s="1" t="n">
        <v>149407216</v>
      </c>
      <c r="C141" s="1" t="n">
        <v>149407717</v>
      </c>
      <c r="D141" s="1" t="s">
        <v>2414</v>
      </c>
      <c r="E141" s="1" t="n">
        <v>0.339321357</v>
      </c>
      <c r="F141" s="1" t="s">
        <v>20</v>
      </c>
      <c r="G141" s="1"/>
      <c r="H141" s="1" t="n">
        <v>1.68439314235271</v>
      </c>
    </row>
    <row r="142" customFormat="false" ht="16" hidden="false" customHeight="false" outlineLevel="0" collapsed="false">
      <c r="A142" s="1" t="s">
        <v>35</v>
      </c>
      <c r="B142" s="1" t="n">
        <v>38853995</v>
      </c>
      <c r="C142" s="1" t="n">
        <v>38854496</v>
      </c>
      <c r="D142" s="1" t="s">
        <v>2415</v>
      </c>
      <c r="E142" s="1" t="n">
        <v>0.399201597</v>
      </c>
      <c r="F142" s="1" t="s">
        <v>11</v>
      </c>
      <c r="G142" s="1" t="s">
        <v>2416</v>
      </c>
      <c r="H142" s="1" t="n">
        <v>1.58908896912351</v>
      </c>
    </row>
    <row r="143" customFormat="false" ht="16" hidden="false" customHeight="false" outlineLevel="0" collapsed="false">
      <c r="A143" s="1" t="s">
        <v>35</v>
      </c>
      <c r="B143" s="1" t="n">
        <v>57171718</v>
      </c>
      <c r="C143" s="1" t="n">
        <v>57172219</v>
      </c>
      <c r="D143" s="1" t="s">
        <v>2417</v>
      </c>
      <c r="E143" s="1" t="n">
        <v>0.481037924</v>
      </c>
      <c r="F143" s="1" t="s">
        <v>26</v>
      </c>
      <c r="G143" s="1" t="s">
        <v>2418</v>
      </c>
      <c r="H143" s="1" t="n">
        <v>1.72182132485072</v>
      </c>
    </row>
    <row r="144" customFormat="false" ht="16" hidden="false" customHeight="false" outlineLevel="0" collapsed="false">
      <c r="A144" s="1" t="s">
        <v>21</v>
      </c>
      <c r="B144" s="1" t="n">
        <v>120476063</v>
      </c>
      <c r="C144" s="1" t="n">
        <v>120476564</v>
      </c>
      <c r="D144" s="1" t="s">
        <v>2419</v>
      </c>
      <c r="E144" s="1" t="n">
        <v>0.596806387</v>
      </c>
      <c r="F144" s="1" t="s">
        <v>20</v>
      </c>
      <c r="G144" s="1"/>
      <c r="H144" s="1" t="n">
        <v>1.62720122428203</v>
      </c>
    </row>
    <row r="145" customFormat="false" ht="16" hidden="false" customHeight="false" outlineLevel="0" collapsed="false">
      <c r="A145" s="1" t="s">
        <v>9</v>
      </c>
      <c r="B145" s="1" t="n">
        <v>88963687</v>
      </c>
      <c r="C145" s="1" t="n">
        <v>88964188</v>
      </c>
      <c r="D145" s="1" t="s">
        <v>2420</v>
      </c>
      <c r="E145" s="1" t="n">
        <v>0.359281437</v>
      </c>
      <c r="F145" s="1" t="s">
        <v>11</v>
      </c>
      <c r="G145" s="1" t="s">
        <v>2421</v>
      </c>
      <c r="H145" s="1" t="n">
        <v>1.50084532355374</v>
      </c>
    </row>
    <row r="146" customFormat="false" ht="16" hidden="false" customHeight="false" outlineLevel="0" collapsed="false">
      <c r="A146" s="1" t="s">
        <v>24</v>
      </c>
      <c r="B146" s="1" t="n">
        <v>185560044</v>
      </c>
      <c r="C146" s="1" t="n">
        <v>185560545</v>
      </c>
      <c r="D146" s="1" t="s">
        <v>2422</v>
      </c>
      <c r="E146" s="1" t="n">
        <v>0.5249501</v>
      </c>
      <c r="F146" s="1" t="s">
        <v>20</v>
      </c>
      <c r="G146" s="1"/>
      <c r="H146" s="1" t="n">
        <v>2.22491199071287</v>
      </c>
    </row>
    <row r="147" customFormat="false" ht="16" hidden="false" customHeight="false" outlineLevel="0" collapsed="false">
      <c r="A147" s="1" t="s">
        <v>16</v>
      </c>
      <c r="B147" s="1" t="n">
        <v>117631288</v>
      </c>
      <c r="C147" s="1" t="n">
        <v>117631789</v>
      </c>
      <c r="D147" s="1" t="s">
        <v>2423</v>
      </c>
      <c r="E147" s="1" t="n">
        <v>0.451097804</v>
      </c>
      <c r="F147" s="1" t="s">
        <v>20</v>
      </c>
      <c r="G147" s="1"/>
      <c r="H147" s="1" t="n">
        <v>1.56878794484017</v>
      </c>
    </row>
    <row r="148" customFormat="false" ht="16" hidden="false" customHeight="false" outlineLevel="0" collapsed="false">
      <c r="A148" s="1" t="s">
        <v>24</v>
      </c>
      <c r="B148" s="1" t="n">
        <v>185727723</v>
      </c>
      <c r="C148" s="1" t="n">
        <v>185728224</v>
      </c>
      <c r="D148" s="1" t="s">
        <v>2424</v>
      </c>
      <c r="E148" s="1" t="n">
        <v>0.461077844</v>
      </c>
      <c r="F148" s="1" t="s">
        <v>11</v>
      </c>
      <c r="G148" s="1" t="s">
        <v>2425</v>
      </c>
      <c r="H148" s="1" t="n">
        <v>1.5445804022708</v>
      </c>
    </row>
    <row r="149" customFormat="false" ht="16" hidden="false" customHeight="false" outlineLevel="0" collapsed="false">
      <c r="A149" s="1" t="s">
        <v>16</v>
      </c>
      <c r="B149" s="1" t="n">
        <v>168628837</v>
      </c>
      <c r="C149" s="1" t="n">
        <v>168629338</v>
      </c>
      <c r="D149" s="1" t="s">
        <v>2426</v>
      </c>
      <c r="E149" s="1" t="n">
        <v>0.419161677</v>
      </c>
      <c r="F149" s="1" t="s">
        <v>20</v>
      </c>
      <c r="G149" s="1"/>
      <c r="H149" s="1" t="n">
        <v>2.08574056932682</v>
      </c>
    </row>
    <row r="150" customFormat="false" ht="16" hidden="false" customHeight="false" outlineLevel="0" collapsed="false">
      <c r="A150" s="1" t="s">
        <v>16</v>
      </c>
      <c r="B150" s="1" t="n">
        <v>207240603</v>
      </c>
      <c r="C150" s="1" t="n">
        <v>207241104</v>
      </c>
      <c r="D150" s="1" t="s">
        <v>2427</v>
      </c>
      <c r="E150" s="1" t="n">
        <v>0.371257485</v>
      </c>
      <c r="F150" s="1" t="s">
        <v>11</v>
      </c>
      <c r="G150" s="1" t="s">
        <v>2428</v>
      </c>
      <c r="H150" s="1" t="n">
        <v>2.14043607319236</v>
      </c>
    </row>
    <row r="151" customFormat="false" ht="16" hidden="false" customHeight="false" outlineLevel="0" collapsed="false">
      <c r="A151" s="1" t="s">
        <v>24</v>
      </c>
      <c r="B151" s="1" t="n">
        <v>162096785</v>
      </c>
      <c r="C151" s="1" t="n">
        <v>162097286</v>
      </c>
      <c r="D151" s="1" t="s">
        <v>2429</v>
      </c>
      <c r="E151" s="1" t="n">
        <v>0.399201597</v>
      </c>
      <c r="F151" s="1" t="s">
        <v>20</v>
      </c>
      <c r="G151" s="1"/>
      <c r="H151" s="1" t="n">
        <v>1.5108322233273</v>
      </c>
    </row>
    <row r="152" customFormat="false" ht="16" hidden="false" customHeight="false" outlineLevel="0" collapsed="false">
      <c r="A152" s="1" t="s">
        <v>24</v>
      </c>
      <c r="B152" s="1" t="n">
        <v>151815935</v>
      </c>
      <c r="C152" s="1" t="n">
        <v>151816436</v>
      </c>
      <c r="D152" s="1" t="s">
        <v>2430</v>
      </c>
      <c r="E152" s="1" t="n">
        <v>0.431137725</v>
      </c>
      <c r="F152" s="1" t="s">
        <v>26</v>
      </c>
      <c r="G152" s="1" t="s">
        <v>2431</v>
      </c>
      <c r="H152" s="1" t="n">
        <v>2.71697552125335</v>
      </c>
    </row>
    <row r="153" customFormat="false" ht="16" hidden="false" customHeight="false" outlineLevel="0" collapsed="false">
      <c r="A153" s="1" t="s">
        <v>24</v>
      </c>
      <c r="B153" s="1" t="n">
        <v>183481526</v>
      </c>
      <c r="C153" s="1" t="n">
        <v>183482027</v>
      </c>
      <c r="D153" s="1" t="s">
        <v>2432</v>
      </c>
      <c r="E153" s="1" t="n">
        <v>0.435129741</v>
      </c>
      <c r="F153" s="1" t="s">
        <v>20</v>
      </c>
      <c r="G153" s="1"/>
      <c r="H153" s="1" t="n">
        <v>1.89449762103896</v>
      </c>
    </row>
    <row r="154" customFormat="false" ht="16" hidden="false" customHeight="false" outlineLevel="0" collapsed="false">
      <c r="A154" s="1" t="s">
        <v>16</v>
      </c>
      <c r="B154" s="1" t="n">
        <v>183493552</v>
      </c>
      <c r="C154" s="1" t="n">
        <v>183494053</v>
      </c>
      <c r="D154" s="1" t="s">
        <v>2433</v>
      </c>
      <c r="E154" s="1" t="n">
        <v>0.467065868</v>
      </c>
      <c r="F154" s="1" t="s">
        <v>11</v>
      </c>
      <c r="G154" s="1" t="s">
        <v>2434</v>
      </c>
      <c r="H154" s="1" t="n">
        <v>1.66082958538208</v>
      </c>
    </row>
    <row r="155" customFormat="false" ht="16" hidden="false" customHeight="false" outlineLevel="0" collapsed="false">
      <c r="A155" s="1" t="s">
        <v>24</v>
      </c>
      <c r="B155" s="1" t="n">
        <v>171791681</v>
      </c>
      <c r="C155" s="1" t="n">
        <v>171792182</v>
      </c>
      <c r="D155" s="1" t="s">
        <v>2435</v>
      </c>
      <c r="E155" s="1" t="n">
        <v>0.463073852</v>
      </c>
      <c r="F155" s="1" t="s">
        <v>94</v>
      </c>
      <c r="G155" s="1" t="s">
        <v>2436</v>
      </c>
      <c r="H155" s="1" t="n">
        <v>2.21656097306409</v>
      </c>
    </row>
    <row r="156" customFormat="false" ht="16" hidden="false" customHeight="false" outlineLevel="0" collapsed="false">
      <c r="A156" s="1" t="s">
        <v>169</v>
      </c>
      <c r="B156" s="1" t="n">
        <v>121753780</v>
      </c>
      <c r="C156" s="1" t="n">
        <v>121754281</v>
      </c>
      <c r="D156" s="1" t="s">
        <v>2437</v>
      </c>
      <c r="E156" s="1" t="n">
        <v>0.411177645</v>
      </c>
      <c r="F156" s="1" t="s">
        <v>20</v>
      </c>
      <c r="G156" s="1"/>
      <c r="H156" s="1" t="n">
        <v>1.74007136000851</v>
      </c>
    </row>
    <row r="157" customFormat="false" ht="16" hidden="false" customHeight="false" outlineLevel="0" collapsed="false">
      <c r="A157" s="1" t="s">
        <v>24</v>
      </c>
      <c r="B157" s="1" t="n">
        <v>149369938</v>
      </c>
      <c r="C157" s="1" t="n">
        <v>149370439</v>
      </c>
      <c r="D157" s="1" t="s">
        <v>2438</v>
      </c>
      <c r="E157" s="1" t="n">
        <v>0.415169661</v>
      </c>
      <c r="F157" s="1" t="s">
        <v>94</v>
      </c>
      <c r="G157" s="1" t="s">
        <v>2439</v>
      </c>
      <c r="H157" s="1" t="n">
        <v>1.89398917679675</v>
      </c>
    </row>
    <row r="158" customFormat="false" ht="16" hidden="false" customHeight="false" outlineLevel="0" collapsed="false">
      <c r="A158" s="1" t="s">
        <v>71</v>
      </c>
      <c r="B158" s="1" t="n">
        <v>21555959</v>
      </c>
      <c r="C158" s="1" t="n">
        <v>21556460</v>
      </c>
      <c r="D158" s="1" t="s">
        <v>2440</v>
      </c>
      <c r="E158" s="1" t="n">
        <v>0.46506986</v>
      </c>
      <c r="F158" s="1" t="s">
        <v>11</v>
      </c>
      <c r="G158" s="1" t="s">
        <v>2441</v>
      </c>
      <c r="H158" s="1" t="n">
        <v>1.72588429229633</v>
      </c>
    </row>
    <row r="159" customFormat="false" ht="16" hidden="false" customHeight="false" outlineLevel="0" collapsed="false">
      <c r="A159" s="1" t="s">
        <v>50</v>
      </c>
      <c r="B159" s="1" t="n">
        <v>120971036</v>
      </c>
      <c r="C159" s="1" t="n">
        <v>120971537</v>
      </c>
      <c r="D159" s="1" t="s">
        <v>2442</v>
      </c>
      <c r="E159" s="1" t="n">
        <v>0.405189621</v>
      </c>
      <c r="F159" s="1" t="s">
        <v>11</v>
      </c>
      <c r="G159" s="1" t="s">
        <v>2443</v>
      </c>
      <c r="H159" s="1" t="n">
        <v>1.52441151379546</v>
      </c>
    </row>
    <row r="160" customFormat="false" ht="16" hidden="false" customHeight="false" outlineLevel="0" collapsed="false">
      <c r="A160" s="1" t="s">
        <v>53</v>
      </c>
      <c r="B160" s="1" t="n">
        <v>36976412</v>
      </c>
      <c r="C160" s="1" t="n">
        <v>36976913</v>
      </c>
      <c r="D160" s="1" t="s">
        <v>2444</v>
      </c>
      <c r="E160" s="1" t="n">
        <v>0.461077844</v>
      </c>
      <c r="F160" s="1" t="s">
        <v>11</v>
      </c>
      <c r="G160" s="1" t="s">
        <v>2312</v>
      </c>
      <c r="H160" s="1" t="n">
        <v>1.53701351803843</v>
      </c>
    </row>
    <row r="161" customFormat="false" ht="16" hidden="false" customHeight="false" outlineLevel="0" collapsed="false">
      <c r="A161" s="1" t="s">
        <v>24</v>
      </c>
      <c r="B161" s="1" t="n">
        <v>161600158</v>
      </c>
      <c r="C161" s="1" t="n">
        <v>161600659</v>
      </c>
      <c r="D161" s="1" t="s">
        <v>2445</v>
      </c>
      <c r="E161" s="1" t="n">
        <v>0.45508982</v>
      </c>
      <c r="F161" s="1" t="s">
        <v>111</v>
      </c>
      <c r="G161" s="1" t="s">
        <v>2446</v>
      </c>
      <c r="H161" s="1" t="n">
        <v>2.37943417944108</v>
      </c>
    </row>
    <row r="162" customFormat="false" ht="16" hidden="false" customHeight="false" outlineLevel="0" collapsed="false">
      <c r="A162" s="1" t="s">
        <v>138</v>
      </c>
      <c r="B162" s="1" t="n">
        <v>69685990</v>
      </c>
      <c r="C162" s="1" t="n">
        <v>69686491</v>
      </c>
      <c r="D162" s="1" t="s">
        <v>2447</v>
      </c>
      <c r="E162" s="1" t="n">
        <v>0.493013972</v>
      </c>
      <c r="F162" s="1" t="s">
        <v>11</v>
      </c>
      <c r="G162" s="1" t="s">
        <v>2448</v>
      </c>
      <c r="H162" s="1" t="n">
        <v>1.7156341933546</v>
      </c>
    </row>
    <row r="163" customFormat="false" ht="16" hidden="false" customHeight="false" outlineLevel="0" collapsed="false">
      <c r="A163" s="1" t="s">
        <v>21</v>
      </c>
      <c r="B163" s="1" t="n">
        <v>24996825</v>
      </c>
      <c r="C163" s="1" t="n">
        <v>24997326</v>
      </c>
      <c r="D163" s="1" t="s">
        <v>2449</v>
      </c>
      <c r="E163" s="1" t="n">
        <v>0.407185629</v>
      </c>
      <c r="F163" s="1" t="s">
        <v>11</v>
      </c>
      <c r="G163" s="1" t="s">
        <v>2450</v>
      </c>
      <c r="H163" s="1" t="n">
        <v>1.72233044043769</v>
      </c>
    </row>
    <row r="164" customFormat="false" ht="16" hidden="false" customHeight="false" outlineLevel="0" collapsed="false">
      <c r="A164" s="1" t="s">
        <v>24</v>
      </c>
      <c r="B164" s="1" t="n">
        <v>183291006</v>
      </c>
      <c r="C164" s="1" t="n">
        <v>183291507</v>
      </c>
      <c r="D164" s="1" t="s">
        <v>2451</v>
      </c>
      <c r="E164" s="1" t="n">
        <v>0.397205589</v>
      </c>
      <c r="F164" s="1" t="s">
        <v>11</v>
      </c>
      <c r="G164" s="1" t="s">
        <v>2316</v>
      </c>
      <c r="H164" s="1" t="n">
        <v>1.56841352513555</v>
      </c>
    </row>
    <row r="165" customFormat="false" ht="16" hidden="false" customHeight="false" outlineLevel="0" collapsed="false">
      <c r="A165" s="1" t="s">
        <v>24</v>
      </c>
      <c r="B165" s="1" t="n">
        <v>172617919</v>
      </c>
      <c r="C165" s="1" t="n">
        <v>172618420</v>
      </c>
      <c r="D165" s="1" t="s">
        <v>2452</v>
      </c>
      <c r="E165" s="1" t="n">
        <v>0.45508982</v>
      </c>
      <c r="F165" s="1" t="s">
        <v>20</v>
      </c>
      <c r="G165" s="1"/>
      <c r="H165" s="1" t="n">
        <v>1.82623917935544</v>
      </c>
    </row>
    <row r="166" customFormat="false" ht="16" hidden="false" customHeight="false" outlineLevel="0" collapsed="false">
      <c r="A166" s="1" t="s">
        <v>64</v>
      </c>
      <c r="B166" s="1" t="n">
        <v>18723661</v>
      </c>
      <c r="C166" s="1" t="n">
        <v>18724162</v>
      </c>
      <c r="D166" s="1" t="s">
        <v>2453</v>
      </c>
      <c r="E166" s="1" t="n">
        <v>0.373253493</v>
      </c>
      <c r="F166" s="1" t="s">
        <v>11</v>
      </c>
      <c r="G166" s="1" t="s">
        <v>2454</v>
      </c>
      <c r="H166" s="1" t="n">
        <v>1.73039373867981</v>
      </c>
    </row>
    <row r="167" customFormat="false" ht="16" hidden="false" customHeight="false" outlineLevel="0" collapsed="false">
      <c r="A167" s="1" t="s">
        <v>16</v>
      </c>
      <c r="B167" s="1" t="n">
        <v>198443315</v>
      </c>
      <c r="C167" s="1" t="n">
        <v>198443816</v>
      </c>
      <c r="D167" s="1" t="s">
        <v>2455</v>
      </c>
      <c r="E167" s="1" t="n">
        <v>0.391217565</v>
      </c>
      <c r="F167" s="1" t="s">
        <v>20</v>
      </c>
      <c r="G167" s="1"/>
      <c r="H167" s="1" t="n">
        <v>2.00984262602488</v>
      </c>
    </row>
    <row r="168" customFormat="false" ht="16" hidden="false" customHeight="false" outlineLevel="0" collapsed="false">
      <c r="A168" s="1" t="s">
        <v>13</v>
      </c>
      <c r="B168" s="1" t="n">
        <v>40120511</v>
      </c>
      <c r="C168" s="1" t="n">
        <v>40121012</v>
      </c>
      <c r="D168" s="1" t="s">
        <v>2456</v>
      </c>
      <c r="E168" s="1" t="n">
        <v>0.447105788</v>
      </c>
      <c r="F168" s="1" t="s">
        <v>11</v>
      </c>
      <c r="G168" s="1" t="s">
        <v>2457</v>
      </c>
      <c r="H168" s="1" t="n">
        <v>2.06966215276771</v>
      </c>
    </row>
    <row r="169" customFormat="false" ht="16" hidden="false" customHeight="false" outlineLevel="0" collapsed="false">
      <c r="A169" s="1" t="s">
        <v>16</v>
      </c>
      <c r="B169" s="1" t="n">
        <v>200185630</v>
      </c>
      <c r="C169" s="1" t="n">
        <v>200186131</v>
      </c>
      <c r="D169" s="1" t="s">
        <v>2458</v>
      </c>
      <c r="E169" s="1" t="n">
        <v>0.55489022</v>
      </c>
      <c r="F169" s="1" t="s">
        <v>20</v>
      </c>
      <c r="G169" s="1"/>
      <c r="H169" s="1" t="n">
        <v>1.76671616252995</v>
      </c>
    </row>
    <row r="170" customFormat="false" ht="16" hidden="false" customHeight="false" outlineLevel="0" collapsed="false">
      <c r="A170" s="1" t="s">
        <v>24</v>
      </c>
      <c r="B170" s="1" t="n">
        <v>189572186</v>
      </c>
      <c r="C170" s="1" t="n">
        <v>189572687</v>
      </c>
      <c r="D170" s="1" t="s">
        <v>2459</v>
      </c>
      <c r="E170" s="1" t="n">
        <v>0.367265469</v>
      </c>
      <c r="F170" s="1" t="s">
        <v>20</v>
      </c>
      <c r="G170" s="1"/>
      <c r="H170" s="1" t="n">
        <v>1.90189129555822</v>
      </c>
    </row>
    <row r="171" customFormat="false" ht="16" hidden="false" customHeight="false" outlineLevel="0" collapsed="false">
      <c r="A171" s="1" t="s">
        <v>24</v>
      </c>
      <c r="B171" s="1" t="n">
        <v>172707901</v>
      </c>
      <c r="C171" s="1" t="n">
        <v>172708402</v>
      </c>
      <c r="D171" s="1" t="s">
        <v>2460</v>
      </c>
      <c r="E171" s="1" t="n">
        <v>0.367265469</v>
      </c>
      <c r="F171" s="1" t="s">
        <v>26</v>
      </c>
      <c r="G171" s="1" t="s">
        <v>2461</v>
      </c>
      <c r="H171" s="1" t="n">
        <v>1.65806359112596</v>
      </c>
    </row>
    <row r="172" customFormat="false" ht="16" hidden="false" customHeight="false" outlineLevel="0" collapsed="false">
      <c r="A172" s="1" t="s">
        <v>169</v>
      </c>
      <c r="B172" s="1" t="n">
        <v>13099055</v>
      </c>
      <c r="C172" s="1" t="n">
        <v>13099556</v>
      </c>
      <c r="D172" s="1" t="s">
        <v>2462</v>
      </c>
      <c r="E172" s="1" t="n">
        <v>0.415169661</v>
      </c>
      <c r="F172" s="1" t="s">
        <v>11</v>
      </c>
      <c r="G172" s="1" t="s">
        <v>2463</v>
      </c>
      <c r="H172" s="1" t="n">
        <v>1.80135831449462</v>
      </c>
    </row>
    <row r="173" customFormat="false" ht="16" hidden="false" customHeight="false" outlineLevel="0" collapsed="false">
      <c r="A173" s="1" t="s">
        <v>24</v>
      </c>
      <c r="B173" s="1" t="n">
        <v>184448663</v>
      </c>
      <c r="C173" s="1" t="n">
        <v>184449164</v>
      </c>
      <c r="D173" s="1" t="s">
        <v>2464</v>
      </c>
      <c r="E173" s="1" t="n">
        <v>0.489021956</v>
      </c>
      <c r="F173" s="1" t="s">
        <v>11</v>
      </c>
      <c r="G173" s="1" t="s">
        <v>2465</v>
      </c>
      <c r="H173" s="1" t="n">
        <v>2.58458318120215</v>
      </c>
    </row>
    <row r="174" customFormat="false" ht="16" hidden="false" customHeight="false" outlineLevel="0" collapsed="false">
      <c r="A174" s="1" t="s">
        <v>44</v>
      </c>
      <c r="B174" s="1" t="n">
        <v>106261751</v>
      </c>
      <c r="C174" s="1" t="n">
        <v>106262252</v>
      </c>
      <c r="D174" s="1" t="s">
        <v>2466</v>
      </c>
      <c r="E174" s="1" t="n">
        <v>0.48502994</v>
      </c>
      <c r="F174" s="1" t="s">
        <v>11</v>
      </c>
      <c r="G174" s="1" t="s">
        <v>2467</v>
      </c>
      <c r="H174" s="1" t="n">
        <v>2.46635599569601</v>
      </c>
    </row>
    <row r="175" customFormat="false" ht="16" hidden="false" customHeight="false" outlineLevel="0" collapsed="false">
      <c r="A175" s="1" t="s">
        <v>35</v>
      </c>
      <c r="B175" s="1" t="n">
        <v>82405665</v>
      </c>
      <c r="C175" s="1" t="n">
        <v>82406166</v>
      </c>
      <c r="D175" s="1" t="s">
        <v>2468</v>
      </c>
      <c r="E175" s="1" t="n">
        <v>0.383233533</v>
      </c>
      <c r="F175" s="1" t="s">
        <v>20</v>
      </c>
      <c r="G175" s="1"/>
      <c r="H175" s="1" t="n">
        <v>2.3232825088361</v>
      </c>
    </row>
    <row r="176" customFormat="false" ht="16" hidden="false" customHeight="false" outlineLevel="0" collapsed="false">
      <c r="A176" s="1" t="s">
        <v>13</v>
      </c>
      <c r="B176" s="1" t="n">
        <v>71265883</v>
      </c>
      <c r="C176" s="1" t="n">
        <v>71266384</v>
      </c>
      <c r="D176" s="1" t="s">
        <v>2469</v>
      </c>
      <c r="E176" s="1" t="n">
        <v>0.435129741</v>
      </c>
      <c r="F176" s="1" t="s">
        <v>11</v>
      </c>
      <c r="G176" s="1" t="s">
        <v>2470</v>
      </c>
      <c r="H176" s="1" t="n">
        <v>1.73547129908822</v>
      </c>
    </row>
    <row r="177" customFormat="false" ht="16" hidden="false" customHeight="false" outlineLevel="0" collapsed="false">
      <c r="A177" s="1" t="s">
        <v>16</v>
      </c>
      <c r="B177" s="1" t="n">
        <v>117632188</v>
      </c>
      <c r="C177" s="1" t="n">
        <v>117632689</v>
      </c>
      <c r="D177" s="1" t="s">
        <v>2471</v>
      </c>
      <c r="E177" s="1" t="n">
        <v>0.467065868</v>
      </c>
      <c r="F177" s="1" t="s">
        <v>20</v>
      </c>
      <c r="G177" s="1"/>
      <c r="H177" s="1" t="n">
        <v>1.91601662920039</v>
      </c>
    </row>
    <row r="178" customFormat="false" ht="16" hidden="false" customHeight="false" outlineLevel="0" collapsed="false">
      <c r="A178" s="1" t="s">
        <v>24</v>
      </c>
      <c r="B178" s="1" t="n">
        <v>177520581</v>
      </c>
      <c r="C178" s="1" t="n">
        <v>177521082</v>
      </c>
      <c r="D178" s="1" t="s">
        <v>2472</v>
      </c>
      <c r="E178" s="1" t="n">
        <v>0.532934132</v>
      </c>
      <c r="F178" s="1" t="s">
        <v>11</v>
      </c>
      <c r="G178" s="1" t="s">
        <v>2367</v>
      </c>
      <c r="H178" s="1" t="n">
        <v>1.64148690024414</v>
      </c>
    </row>
    <row r="179" customFormat="false" ht="16" hidden="false" customHeight="false" outlineLevel="0" collapsed="false">
      <c r="A179" s="1" t="s">
        <v>21</v>
      </c>
      <c r="B179" s="1" t="n">
        <v>177314627</v>
      </c>
      <c r="C179" s="1" t="n">
        <v>177315128</v>
      </c>
      <c r="D179" s="1" t="s">
        <v>2473</v>
      </c>
      <c r="E179" s="1" t="n">
        <v>0.447105788</v>
      </c>
      <c r="F179" s="1" t="s">
        <v>26</v>
      </c>
      <c r="G179" s="1" t="s">
        <v>2474</v>
      </c>
      <c r="H179" s="1" t="n">
        <v>1.90849920319618</v>
      </c>
    </row>
    <row r="180" customFormat="false" ht="16" hidden="false" customHeight="false" outlineLevel="0" collapsed="false">
      <c r="A180" s="1" t="s">
        <v>50</v>
      </c>
      <c r="B180" s="1" t="n">
        <v>56912048</v>
      </c>
      <c r="C180" s="1" t="n">
        <v>56912549</v>
      </c>
      <c r="D180" s="1" t="s">
        <v>2475</v>
      </c>
      <c r="E180" s="1" t="n">
        <v>0.413173653</v>
      </c>
      <c r="F180" s="1" t="s">
        <v>20</v>
      </c>
      <c r="G180" s="1"/>
      <c r="H180" s="1" t="n">
        <v>1.71372498095682</v>
      </c>
    </row>
    <row r="181" customFormat="false" ht="16" hidden="false" customHeight="false" outlineLevel="0" collapsed="false">
      <c r="A181" s="1" t="s">
        <v>21</v>
      </c>
      <c r="B181" s="1" t="n">
        <v>60719306</v>
      </c>
      <c r="C181" s="1" t="n">
        <v>60719807</v>
      </c>
      <c r="D181" s="1" t="s">
        <v>2476</v>
      </c>
      <c r="E181" s="1" t="n">
        <v>0.421157685</v>
      </c>
      <c r="F181" s="1" t="s">
        <v>111</v>
      </c>
      <c r="G181" s="1" t="s">
        <v>2477</v>
      </c>
      <c r="H181" s="1" t="n">
        <v>1.8397836059929</v>
      </c>
    </row>
    <row r="182" customFormat="false" ht="16" hidden="false" customHeight="false" outlineLevel="0" collapsed="false">
      <c r="A182" s="1" t="s">
        <v>21</v>
      </c>
      <c r="B182" s="1" t="n">
        <v>138564877</v>
      </c>
      <c r="C182" s="1" t="n">
        <v>138565378</v>
      </c>
      <c r="D182" s="1" t="s">
        <v>2478</v>
      </c>
      <c r="E182" s="1" t="n">
        <v>0.379241517</v>
      </c>
      <c r="F182" s="1" t="s">
        <v>94</v>
      </c>
      <c r="G182" s="1" t="s">
        <v>2479</v>
      </c>
      <c r="H182" s="1" t="n">
        <v>1.87455064214802</v>
      </c>
    </row>
    <row r="183" customFormat="false" ht="16" hidden="false" customHeight="false" outlineLevel="0" collapsed="false">
      <c r="A183" s="1" t="s">
        <v>37</v>
      </c>
      <c r="B183" s="1" t="n">
        <v>81605009</v>
      </c>
      <c r="C183" s="1" t="n">
        <v>81605510</v>
      </c>
      <c r="D183" s="1" t="s">
        <v>2480</v>
      </c>
      <c r="E183" s="1" t="n">
        <v>0.46506986</v>
      </c>
      <c r="F183" s="1" t="s">
        <v>11</v>
      </c>
      <c r="G183" s="1" t="s">
        <v>2481</v>
      </c>
      <c r="H183" s="1" t="n">
        <v>1.77243862914609</v>
      </c>
    </row>
    <row r="184" customFormat="false" ht="16" hidden="false" customHeight="false" outlineLevel="0" collapsed="false">
      <c r="A184" s="1" t="s">
        <v>47</v>
      </c>
      <c r="B184" s="1" t="n">
        <v>113064479</v>
      </c>
      <c r="C184" s="1" t="n">
        <v>113064980</v>
      </c>
      <c r="D184" s="1" t="s">
        <v>2482</v>
      </c>
      <c r="E184" s="1" t="n">
        <v>0.520958084</v>
      </c>
      <c r="F184" s="1" t="s">
        <v>75</v>
      </c>
      <c r="G184" s="1" t="s">
        <v>2483</v>
      </c>
      <c r="H184" s="1" t="n">
        <v>1.84954910643357</v>
      </c>
    </row>
    <row r="185" customFormat="false" ht="16" hidden="false" customHeight="false" outlineLevel="0" collapsed="false">
      <c r="A185" s="1" t="s">
        <v>169</v>
      </c>
      <c r="B185" s="1" t="n">
        <v>43636102</v>
      </c>
      <c r="C185" s="1" t="n">
        <v>43636603</v>
      </c>
      <c r="D185" s="1" t="s">
        <v>2484</v>
      </c>
      <c r="E185" s="1" t="n">
        <v>0.461077844</v>
      </c>
      <c r="F185" s="1" t="s">
        <v>11</v>
      </c>
      <c r="G185" s="1" t="s">
        <v>2485</v>
      </c>
      <c r="H185" s="1" t="n">
        <v>2.52057014774681</v>
      </c>
    </row>
    <row r="186" customFormat="false" ht="16" hidden="false" customHeight="false" outlineLevel="0" collapsed="false">
      <c r="A186" s="1" t="s">
        <v>9</v>
      </c>
      <c r="B186" s="1" t="n">
        <v>14726694</v>
      </c>
      <c r="C186" s="1" t="n">
        <v>14727195</v>
      </c>
      <c r="D186" s="1" t="s">
        <v>2486</v>
      </c>
      <c r="E186" s="1" t="n">
        <v>0.375249501</v>
      </c>
      <c r="F186" s="1" t="s">
        <v>11</v>
      </c>
      <c r="G186" s="1" t="s">
        <v>2487</v>
      </c>
      <c r="H186" s="1" t="n">
        <v>1.58954462269025</v>
      </c>
    </row>
    <row r="187" customFormat="false" ht="16" hidden="false" customHeight="false" outlineLevel="0" collapsed="false">
      <c r="A187" s="1" t="s">
        <v>24</v>
      </c>
      <c r="B187" s="1" t="n">
        <v>189563698</v>
      </c>
      <c r="C187" s="1" t="n">
        <v>189564199</v>
      </c>
      <c r="D187" s="1" t="s">
        <v>2488</v>
      </c>
      <c r="E187" s="1" t="n">
        <v>0.423153693</v>
      </c>
      <c r="F187" s="1" t="s">
        <v>20</v>
      </c>
      <c r="G187" s="1"/>
      <c r="H187" s="1" t="n">
        <v>1.88303926163376</v>
      </c>
    </row>
    <row r="188" customFormat="false" ht="16" hidden="false" customHeight="false" outlineLevel="0" collapsed="false">
      <c r="A188" s="1" t="s">
        <v>35</v>
      </c>
      <c r="B188" s="1" t="n">
        <v>101424752</v>
      </c>
      <c r="C188" s="1" t="n">
        <v>101425253</v>
      </c>
      <c r="D188" s="1" t="s">
        <v>2489</v>
      </c>
      <c r="E188" s="1" t="n">
        <v>0.323353293</v>
      </c>
      <c r="F188" s="1" t="s">
        <v>20</v>
      </c>
      <c r="G188" s="1"/>
      <c r="H188" s="1" t="n">
        <v>1.88623738015875</v>
      </c>
    </row>
    <row r="189" customFormat="false" ht="16" hidden="false" customHeight="false" outlineLevel="0" collapsed="false">
      <c r="A189" s="1" t="s">
        <v>24</v>
      </c>
      <c r="B189" s="1" t="n">
        <v>195119402</v>
      </c>
      <c r="C189" s="1" t="n">
        <v>195119903</v>
      </c>
      <c r="D189" s="1" t="s">
        <v>2490</v>
      </c>
      <c r="E189" s="1" t="n">
        <v>0.491017964</v>
      </c>
      <c r="F189" s="1" t="s">
        <v>11</v>
      </c>
      <c r="G189" s="1" t="s">
        <v>2330</v>
      </c>
      <c r="H189" s="1" t="n">
        <v>2.21704447966425</v>
      </c>
    </row>
    <row r="190" customFormat="false" ht="16" hidden="false" customHeight="false" outlineLevel="0" collapsed="false">
      <c r="A190" s="1" t="s">
        <v>50</v>
      </c>
      <c r="B190" s="1" t="n">
        <v>102136660</v>
      </c>
      <c r="C190" s="1" t="n">
        <v>102137161</v>
      </c>
      <c r="D190" s="1" t="s">
        <v>2491</v>
      </c>
      <c r="E190" s="1" t="n">
        <v>0.5249501</v>
      </c>
      <c r="F190" s="1" t="s">
        <v>11</v>
      </c>
      <c r="G190" s="1" t="s">
        <v>2358</v>
      </c>
      <c r="H190" s="1" t="n">
        <v>2.26190501132918</v>
      </c>
    </row>
    <row r="191" customFormat="false" ht="16" hidden="false" customHeight="false" outlineLevel="0" collapsed="false">
      <c r="A191" s="1" t="s">
        <v>41</v>
      </c>
      <c r="B191" s="1" t="n">
        <v>35827427</v>
      </c>
      <c r="C191" s="1" t="n">
        <v>35827928</v>
      </c>
      <c r="D191" s="1" t="s">
        <v>2492</v>
      </c>
      <c r="E191" s="1" t="n">
        <v>0.413173653</v>
      </c>
      <c r="F191" s="1" t="s">
        <v>20</v>
      </c>
      <c r="G191" s="1"/>
      <c r="H191" s="1" t="n">
        <v>1.5406430458777</v>
      </c>
    </row>
    <row r="192" customFormat="false" ht="16" hidden="false" customHeight="false" outlineLevel="0" collapsed="false">
      <c r="A192" s="1" t="s">
        <v>87</v>
      </c>
      <c r="B192" s="1" t="n">
        <v>52923194</v>
      </c>
      <c r="C192" s="1" t="n">
        <v>52923695</v>
      </c>
      <c r="D192" s="1" t="s">
        <v>2493</v>
      </c>
      <c r="E192" s="1" t="n">
        <v>0.425149701</v>
      </c>
      <c r="F192" s="1" t="s">
        <v>20</v>
      </c>
      <c r="G192" s="1"/>
      <c r="H192" s="1" t="n">
        <v>2.24635839799456</v>
      </c>
    </row>
    <row r="193" customFormat="false" ht="16" hidden="false" customHeight="false" outlineLevel="0" collapsed="false">
      <c r="A193" s="1" t="s">
        <v>50</v>
      </c>
      <c r="B193" s="1" t="n">
        <v>6291093</v>
      </c>
      <c r="C193" s="1" t="n">
        <v>6291594</v>
      </c>
      <c r="D193" s="1" t="s">
        <v>2494</v>
      </c>
      <c r="E193" s="1" t="n">
        <v>0.437125749</v>
      </c>
      <c r="F193" s="1" t="s">
        <v>11</v>
      </c>
      <c r="G193" s="1" t="s">
        <v>2495</v>
      </c>
      <c r="H193" s="1" t="n">
        <v>1.96079636485</v>
      </c>
    </row>
    <row r="194" customFormat="false" ht="16" hidden="false" customHeight="false" outlineLevel="0" collapsed="false">
      <c r="A194" s="1" t="s">
        <v>24</v>
      </c>
      <c r="B194" s="1" t="n">
        <v>151837023</v>
      </c>
      <c r="C194" s="1" t="n">
        <v>151837524</v>
      </c>
      <c r="D194" s="1" t="s">
        <v>2496</v>
      </c>
      <c r="E194" s="1" t="n">
        <v>0.407185629</v>
      </c>
      <c r="F194" s="1" t="s">
        <v>11</v>
      </c>
      <c r="G194" s="1" t="s">
        <v>2431</v>
      </c>
      <c r="H194" s="1" t="n">
        <v>1.69781809568823</v>
      </c>
    </row>
    <row r="195" customFormat="false" ht="16" hidden="false" customHeight="false" outlineLevel="0" collapsed="false">
      <c r="A195" s="1" t="s">
        <v>21</v>
      </c>
      <c r="B195" s="1" t="n">
        <v>46645688</v>
      </c>
      <c r="C195" s="1" t="n">
        <v>46646189</v>
      </c>
      <c r="D195" s="1" t="s">
        <v>2497</v>
      </c>
      <c r="E195" s="1" t="n">
        <v>0.49500998</v>
      </c>
      <c r="F195" s="1" t="s">
        <v>20</v>
      </c>
      <c r="G195" s="1"/>
      <c r="H195" s="1" t="n">
        <v>1.96928517164991</v>
      </c>
    </row>
    <row r="196" customFormat="false" ht="16" hidden="false" customHeight="false" outlineLevel="0" collapsed="false">
      <c r="A196" s="1" t="s">
        <v>9</v>
      </c>
      <c r="B196" s="1" t="n">
        <v>20809802</v>
      </c>
      <c r="C196" s="1" t="n">
        <v>20810303</v>
      </c>
      <c r="D196" s="1" t="s">
        <v>2498</v>
      </c>
      <c r="E196" s="1" t="n">
        <v>0.4750499</v>
      </c>
      <c r="F196" s="1" t="s">
        <v>11</v>
      </c>
      <c r="G196" s="1" t="s">
        <v>2499</v>
      </c>
      <c r="H196" s="1" t="n">
        <v>1.72287356844451</v>
      </c>
    </row>
    <row r="197" customFormat="false" ht="16" hidden="false" customHeight="false" outlineLevel="0" collapsed="false">
      <c r="A197" s="1" t="s">
        <v>44</v>
      </c>
      <c r="B197" s="1" t="n">
        <v>12472712</v>
      </c>
      <c r="C197" s="1" t="n">
        <v>12473213</v>
      </c>
      <c r="D197" s="1" t="s">
        <v>2500</v>
      </c>
      <c r="E197" s="1" t="n">
        <v>0.481037924</v>
      </c>
      <c r="F197" s="1" t="s">
        <v>20</v>
      </c>
      <c r="G197" s="1"/>
      <c r="H197" s="1" t="n">
        <v>2.95808150066078</v>
      </c>
    </row>
    <row r="198" customFormat="false" ht="16" hidden="false" customHeight="false" outlineLevel="0" collapsed="false">
      <c r="A198" s="1" t="s">
        <v>24</v>
      </c>
      <c r="B198" s="1" t="n">
        <v>171753604</v>
      </c>
      <c r="C198" s="1" t="n">
        <v>171754105</v>
      </c>
      <c r="D198" s="1" t="s">
        <v>2501</v>
      </c>
      <c r="E198" s="1" t="n">
        <v>0.467065868</v>
      </c>
      <c r="F198" s="1" t="s">
        <v>11</v>
      </c>
      <c r="G198" s="1" t="s">
        <v>2436</v>
      </c>
      <c r="H198" s="1" t="n">
        <v>1.75145824338677</v>
      </c>
    </row>
    <row r="199" customFormat="false" ht="16" hidden="false" customHeight="false" outlineLevel="0" collapsed="false">
      <c r="A199" s="1" t="s">
        <v>24</v>
      </c>
      <c r="B199" s="1" t="n">
        <v>153797020</v>
      </c>
      <c r="C199" s="1" t="n">
        <v>153797521</v>
      </c>
      <c r="D199" s="1" t="s">
        <v>2502</v>
      </c>
      <c r="E199" s="1" t="n">
        <v>0.570858283</v>
      </c>
      <c r="F199" s="1" t="s">
        <v>11</v>
      </c>
      <c r="G199" s="1" t="s">
        <v>2503</v>
      </c>
      <c r="H199" s="1" t="n">
        <v>1.61190285872042</v>
      </c>
    </row>
    <row r="200" customFormat="false" ht="16" hidden="false" customHeight="false" outlineLevel="0" collapsed="false">
      <c r="A200" s="1" t="s">
        <v>169</v>
      </c>
      <c r="B200" s="1" t="n">
        <v>151003516</v>
      </c>
      <c r="C200" s="1" t="n">
        <v>151004017</v>
      </c>
      <c r="D200" s="1" t="s">
        <v>2504</v>
      </c>
      <c r="E200" s="1" t="n">
        <v>0.461077844</v>
      </c>
      <c r="F200" s="1" t="s">
        <v>94</v>
      </c>
      <c r="G200" s="1" t="s">
        <v>2505</v>
      </c>
      <c r="H200" s="1" t="n">
        <v>1.71571056793505</v>
      </c>
    </row>
    <row r="201" customFormat="false" ht="16" hidden="false" customHeight="false" outlineLevel="0" collapsed="false">
      <c r="A201" s="1" t="s">
        <v>169</v>
      </c>
      <c r="B201" s="1" t="n">
        <v>1520563</v>
      </c>
      <c r="C201" s="1" t="n">
        <v>1521064</v>
      </c>
      <c r="D201" s="1" t="s">
        <v>2506</v>
      </c>
      <c r="E201" s="1" t="n">
        <v>0.548902196</v>
      </c>
      <c r="F201" s="1" t="s">
        <v>20</v>
      </c>
      <c r="G201" s="1"/>
      <c r="H201" s="1" t="n">
        <v>2.70806023567891</v>
      </c>
    </row>
    <row r="202" customFormat="false" ht="16" hidden="false" customHeight="false" outlineLevel="0" collapsed="false">
      <c r="A202" s="1" t="s">
        <v>44</v>
      </c>
      <c r="B202" s="1" t="n">
        <v>110853977</v>
      </c>
      <c r="C202" s="1" t="n">
        <v>110854478</v>
      </c>
      <c r="D202" s="1" t="s">
        <v>2507</v>
      </c>
      <c r="E202" s="1" t="n">
        <v>0.383233533</v>
      </c>
      <c r="F202" s="1" t="s">
        <v>20</v>
      </c>
      <c r="G202" s="1"/>
      <c r="H202" s="1" t="n">
        <v>1.86974200409752</v>
      </c>
    </row>
    <row r="203" customFormat="false" ht="16" hidden="false" customHeight="false" outlineLevel="0" collapsed="false">
      <c r="A203" s="1" t="s">
        <v>21</v>
      </c>
      <c r="B203" s="1" t="n">
        <v>72827928</v>
      </c>
      <c r="C203" s="1" t="n">
        <v>72828429</v>
      </c>
      <c r="D203" s="1" t="s">
        <v>2508</v>
      </c>
      <c r="E203" s="1" t="n">
        <v>0.387225549</v>
      </c>
      <c r="F203" s="1" t="s">
        <v>26</v>
      </c>
      <c r="G203" s="1" t="s">
        <v>2509</v>
      </c>
      <c r="H203" s="1" t="n">
        <v>1.82816954746672</v>
      </c>
    </row>
    <row r="204" customFormat="false" ht="16" hidden="false" customHeight="false" outlineLevel="0" collapsed="false">
      <c r="A204" s="1" t="s">
        <v>21</v>
      </c>
      <c r="B204" s="1" t="n">
        <v>207408465</v>
      </c>
      <c r="C204" s="1" t="n">
        <v>207408966</v>
      </c>
      <c r="D204" s="1" t="s">
        <v>2510</v>
      </c>
      <c r="E204" s="1" t="n">
        <v>0.395209581</v>
      </c>
      <c r="F204" s="1" t="s">
        <v>11</v>
      </c>
      <c r="G204" s="1" t="s">
        <v>2511</v>
      </c>
      <c r="H204" s="1" t="n">
        <v>1.9643654605766</v>
      </c>
    </row>
    <row r="205" customFormat="false" ht="16" hidden="false" customHeight="false" outlineLevel="0" collapsed="false">
      <c r="A205" s="1" t="s">
        <v>50</v>
      </c>
      <c r="B205" s="1" t="n">
        <v>34305108</v>
      </c>
      <c r="C205" s="1" t="n">
        <v>34305609</v>
      </c>
      <c r="D205" s="1" t="s">
        <v>2512</v>
      </c>
      <c r="E205" s="1" t="n">
        <v>0.451097804</v>
      </c>
      <c r="F205" s="1" t="s">
        <v>11</v>
      </c>
      <c r="G205" s="1" t="s">
        <v>2513</v>
      </c>
      <c r="H205" s="1" t="n">
        <v>2.13712374958819</v>
      </c>
    </row>
    <row r="206" customFormat="false" ht="16" hidden="false" customHeight="false" outlineLevel="0" collapsed="false">
      <c r="A206" s="1" t="s">
        <v>87</v>
      </c>
      <c r="B206" s="1" t="n">
        <v>10619426</v>
      </c>
      <c r="C206" s="1" t="n">
        <v>10619927</v>
      </c>
      <c r="D206" s="1" t="s">
        <v>2514</v>
      </c>
      <c r="E206" s="1" t="n">
        <v>0.357285429</v>
      </c>
      <c r="F206" s="1" t="s">
        <v>11</v>
      </c>
      <c r="G206" s="1" t="s">
        <v>2515</v>
      </c>
      <c r="H206" s="1" t="n">
        <v>1.98485517833925</v>
      </c>
    </row>
    <row r="207" customFormat="false" ht="16" hidden="false" customHeight="false" outlineLevel="0" collapsed="false">
      <c r="A207" s="1" t="s">
        <v>24</v>
      </c>
      <c r="B207" s="1" t="n">
        <v>123732369</v>
      </c>
      <c r="C207" s="1" t="n">
        <v>123732870</v>
      </c>
      <c r="D207" s="1" t="s">
        <v>2516</v>
      </c>
      <c r="E207" s="1" t="n">
        <v>0.413173653</v>
      </c>
      <c r="F207" s="1" t="s">
        <v>11</v>
      </c>
      <c r="G207" s="1" t="s">
        <v>2517</v>
      </c>
      <c r="H207" s="1" t="n">
        <v>1.6631544075495</v>
      </c>
    </row>
    <row r="208" customFormat="false" ht="16" hidden="false" customHeight="false" outlineLevel="0" collapsed="false">
      <c r="A208" s="1" t="s">
        <v>21</v>
      </c>
      <c r="B208" s="1" t="n">
        <v>27721246</v>
      </c>
      <c r="C208" s="1" t="n">
        <v>27721747</v>
      </c>
      <c r="D208" s="1" t="s">
        <v>2518</v>
      </c>
      <c r="E208" s="1" t="n">
        <v>0.562874251</v>
      </c>
      <c r="F208" s="1" t="s">
        <v>20</v>
      </c>
      <c r="G208" s="1"/>
      <c r="H208" s="1" t="n">
        <v>2.23731870575725</v>
      </c>
    </row>
    <row r="209" customFormat="false" ht="16" hidden="false" customHeight="false" outlineLevel="0" collapsed="false">
      <c r="A209" s="1" t="s">
        <v>21</v>
      </c>
      <c r="B209" s="1" t="n">
        <v>88329986</v>
      </c>
      <c r="C209" s="1" t="n">
        <v>88330487</v>
      </c>
      <c r="D209" s="1" t="s">
        <v>2519</v>
      </c>
      <c r="E209" s="1" t="n">
        <v>0.487025948</v>
      </c>
      <c r="F209" s="1" t="s">
        <v>20</v>
      </c>
      <c r="G209" s="1"/>
      <c r="H209" s="1" t="n">
        <v>2.17234197138189</v>
      </c>
    </row>
    <row r="210" customFormat="false" ht="16" hidden="false" customHeight="false" outlineLevel="0" collapsed="false">
      <c r="A210" s="1" t="s">
        <v>165</v>
      </c>
      <c r="B210" s="1" t="n">
        <v>48978771</v>
      </c>
      <c r="C210" s="1" t="n">
        <v>48979272</v>
      </c>
      <c r="D210" s="1" t="s">
        <v>2520</v>
      </c>
      <c r="E210" s="1" t="n">
        <v>0.520958084</v>
      </c>
      <c r="F210" s="1" t="s">
        <v>11</v>
      </c>
      <c r="G210" s="1" t="s">
        <v>2521</v>
      </c>
      <c r="H210" s="1" t="n">
        <v>2.08530287797951</v>
      </c>
    </row>
    <row r="211" customFormat="false" ht="16" hidden="false" customHeight="false" outlineLevel="0" collapsed="false">
      <c r="A211" s="1" t="s">
        <v>21</v>
      </c>
      <c r="B211" s="1" t="n">
        <v>20214307</v>
      </c>
      <c r="C211" s="1" t="n">
        <v>20214808</v>
      </c>
      <c r="D211" s="1" t="s">
        <v>2522</v>
      </c>
      <c r="E211" s="1" t="n">
        <v>0.572854291</v>
      </c>
      <c r="F211" s="1" t="s">
        <v>11</v>
      </c>
      <c r="G211" s="1" t="s">
        <v>1764</v>
      </c>
      <c r="H211" s="1" t="n">
        <v>1.81150024761798</v>
      </c>
    </row>
    <row r="212" customFormat="false" ht="16" hidden="false" customHeight="false" outlineLevel="0" collapsed="false">
      <c r="A212" s="1" t="s">
        <v>77</v>
      </c>
      <c r="B212" s="1" t="n">
        <v>102139087</v>
      </c>
      <c r="C212" s="1" t="n">
        <v>102139588</v>
      </c>
      <c r="D212" s="1" t="s">
        <v>2523</v>
      </c>
      <c r="E212" s="1" t="n">
        <v>0.387225549</v>
      </c>
      <c r="F212" s="1" t="s">
        <v>11</v>
      </c>
      <c r="G212" s="1" t="s">
        <v>2524</v>
      </c>
      <c r="H212" s="1" t="n">
        <v>1.57125832782285</v>
      </c>
    </row>
    <row r="213" customFormat="false" ht="16" hidden="false" customHeight="false" outlineLevel="0" collapsed="false">
      <c r="A213" s="1" t="s">
        <v>64</v>
      </c>
      <c r="B213" s="1" t="n">
        <v>28759219</v>
      </c>
      <c r="C213" s="1" t="n">
        <v>28759720</v>
      </c>
      <c r="D213" s="1" t="s">
        <v>2525</v>
      </c>
      <c r="E213" s="1" t="n">
        <v>0.429141717</v>
      </c>
      <c r="F213" s="1" t="s">
        <v>20</v>
      </c>
      <c r="G213" s="1"/>
      <c r="H213" s="1" t="n">
        <v>2.16284232197505</v>
      </c>
    </row>
    <row r="214" customFormat="false" ht="16" hidden="false" customHeight="false" outlineLevel="0" collapsed="false">
      <c r="A214" s="1" t="s">
        <v>13</v>
      </c>
      <c r="B214" s="1" t="n">
        <v>42501037</v>
      </c>
      <c r="C214" s="1" t="n">
        <v>42501538</v>
      </c>
      <c r="D214" s="1" t="s">
        <v>2526</v>
      </c>
      <c r="E214" s="1" t="n">
        <v>0.415169661</v>
      </c>
      <c r="F214" s="1" t="s">
        <v>167</v>
      </c>
      <c r="G214" s="1" t="s">
        <v>2527</v>
      </c>
      <c r="H214" s="1" t="n">
        <v>2.05441165550775</v>
      </c>
    </row>
    <row r="215" customFormat="false" ht="16" hidden="false" customHeight="false" outlineLevel="0" collapsed="false">
      <c r="A215" s="1" t="s">
        <v>13</v>
      </c>
      <c r="B215" s="1" t="n">
        <v>37073376</v>
      </c>
      <c r="C215" s="1" t="n">
        <v>37073877</v>
      </c>
      <c r="D215" s="1" t="s">
        <v>2528</v>
      </c>
      <c r="E215" s="1" t="n">
        <v>0.373253493</v>
      </c>
      <c r="F215" s="1" t="s">
        <v>20</v>
      </c>
      <c r="G215" s="1"/>
      <c r="H215" s="1" t="n">
        <v>1.67613553112404</v>
      </c>
    </row>
    <row r="216" customFormat="false" ht="16" hidden="false" customHeight="false" outlineLevel="0" collapsed="false">
      <c r="A216" s="1" t="s">
        <v>21</v>
      </c>
      <c r="B216" s="1" t="n">
        <v>67463722</v>
      </c>
      <c r="C216" s="1" t="n">
        <v>67464223</v>
      </c>
      <c r="D216" s="1" t="s">
        <v>2529</v>
      </c>
      <c r="E216" s="1" t="n">
        <v>0.399201597</v>
      </c>
      <c r="F216" s="1" t="s">
        <v>20</v>
      </c>
      <c r="G216" s="1"/>
      <c r="H216" s="1" t="n">
        <v>2.0172744717756</v>
      </c>
    </row>
    <row r="217" customFormat="false" ht="16" hidden="false" customHeight="false" outlineLevel="0" collapsed="false">
      <c r="A217" s="1" t="s">
        <v>21</v>
      </c>
      <c r="B217" s="1" t="n">
        <v>10497765</v>
      </c>
      <c r="C217" s="1" t="n">
        <v>10498266</v>
      </c>
      <c r="D217" s="1" t="s">
        <v>2530</v>
      </c>
      <c r="E217" s="1" t="n">
        <v>0.658682635</v>
      </c>
      <c r="F217" s="1" t="s">
        <v>20</v>
      </c>
      <c r="G217" s="1"/>
      <c r="H217" s="1" t="n">
        <v>1.87152785803547</v>
      </c>
    </row>
    <row r="218" customFormat="false" ht="16" hidden="false" customHeight="false" outlineLevel="0" collapsed="false">
      <c r="A218" s="1" t="s">
        <v>9</v>
      </c>
      <c r="B218" s="1" t="n">
        <v>41709862</v>
      </c>
      <c r="C218" s="1" t="n">
        <v>41710363</v>
      </c>
      <c r="D218" s="1" t="s">
        <v>2531</v>
      </c>
      <c r="E218" s="1" t="n">
        <v>0.381237525</v>
      </c>
      <c r="F218" s="1" t="s">
        <v>20</v>
      </c>
      <c r="G218" s="1"/>
      <c r="H218" s="1" t="n">
        <v>1.5037107244402</v>
      </c>
    </row>
    <row r="219" customFormat="false" ht="16" hidden="false" customHeight="false" outlineLevel="0" collapsed="false">
      <c r="A219" s="1" t="s">
        <v>16</v>
      </c>
      <c r="B219" s="1" t="n">
        <v>204319348</v>
      </c>
      <c r="C219" s="1" t="n">
        <v>204319849</v>
      </c>
      <c r="D219" s="1" t="s">
        <v>2532</v>
      </c>
      <c r="E219" s="1" t="n">
        <v>0.45508982</v>
      </c>
      <c r="F219" s="1" t="s">
        <v>11</v>
      </c>
      <c r="G219" s="1" t="s">
        <v>2533</v>
      </c>
      <c r="H219" s="1" t="n">
        <v>2.11766894108702</v>
      </c>
    </row>
    <row r="220" customFormat="false" ht="16" hidden="false" customHeight="false" outlineLevel="0" collapsed="false">
      <c r="A220" s="1" t="s">
        <v>13</v>
      </c>
      <c r="B220" s="1" t="n">
        <v>141043277</v>
      </c>
      <c r="C220" s="1" t="n">
        <v>141043778</v>
      </c>
      <c r="D220" s="1" t="s">
        <v>2534</v>
      </c>
      <c r="E220" s="1" t="n">
        <v>0.435129741</v>
      </c>
      <c r="F220" s="1" t="s">
        <v>20</v>
      </c>
      <c r="G220" s="1"/>
      <c r="H220" s="1" t="n">
        <v>1.7731686499859</v>
      </c>
    </row>
    <row r="221" customFormat="false" ht="16" hidden="false" customHeight="false" outlineLevel="0" collapsed="false">
      <c r="A221" s="1" t="s">
        <v>9</v>
      </c>
      <c r="B221" s="1" t="n">
        <v>73727565</v>
      </c>
      <c r="C221" s="1" t="n">
        <v>73728066</v>
      </c>
      <c r="D221" s="1" t="s">
        <v>2535</v>
      </c>
      <c r="E221" s="1" t="n">
        <v>0.489021956</v>
      </c>
      <c r="F221" s="1" t="s">
        <v>20</v>
      </c>
      <c r="G221" s="1"/>
      <c r="H221" s="1" t="n">
        <v>1.84317479608848</v>
      </c>
    </row>
    <row r="222" customFormat="false" ht="16" hidden="false" customHeight="false" outlineLevel="0" collapsed="false">
      <c r="A222" s="1" t="s">
        <v>21</v>
      </c>
      <c r="B222" s="1" t="n">
        <v>6186673</v>
      </c>
      <c r="C222" s="1" t="n">
        <v>6187174</v>
      </c>
      <c r="D222" s="1" t="s">
        <v>2536</v>
      </c>
      <c r="E222" s="1" t="n">
        <v>0.443113772</v>
      </c>
      <c r="F222" s="1" t="s">
        <v>20</v>
      </c>
      <c r="G222" s="1"/>
      <c r="H222" s="1" t="n">
        <v>1.75658817515025</v>
      </c>
    </row>
    <row r="223" customFormat="false" ht="16" hidden="false" customHeight="false" outlineLevel="0" collapsed="false">
      <c r="A223" s="1" t="s">
        <v>21</v>
      </c>
      <c r="B223" s="1" t="n">
        <v>25618661</v>
      </c>
      <c r="C223" s="1" t="n">
        <v>25619162</v>
      </c>
      <c r="D223" s="1" t="s">
        <v>2537</v>
      </c>
      <c r="E223" s="1" t="n">
        <v>0.373253493</v>
      </c>
      <c r="F223" s="1" t="s">
        <v>11</v>
      </c>
      <c r="G223" s="1" t="s">
        <v>2538</v>
      </c>
      <c r="H223" s="1" t="n">
        <v>2.31525971928737</v>
      </c>
    </row>
    <row r="224" customFormat="false" ht="16" hidden="false" customHeight="false" outlineLevel="0" collapsed="false">
      <c r="A224" s="1" t="s">
        <v>169</v>
      </c>
      <c r="B224" s="1" t="n">
        <v>158431929</v>
      </c>
      <c r="C224" s="1" t="n">
        <v>158432430</v>
      </c>
      <c r="D224" s="1" t="s">
        <v>2539</v>
      </c>
      <c r="E224" s="1" t="n">
        <v>0.548902196</v>
      </c>
      <c r="F224" s="1" t="s">
        <v>11</v>
      </c>
      <c r="G224" s="1" t="s">
        <v>2540</v>
      </c>
      <c r="H224" s="1" t="n">
        <v>2.32225744513572</v>
      </c>
    </row>
    <row r="225" customFormat="false" ht="16" hidden="false" customHeight="false" outlineLevel="0" collapsed="false">
      <c r="A225" s="1" t="s">
        <v>9</v>
      </c>
      <c r="B225" s="1" t="n">
        <v>76892613</v>
      </c>
      <c r="C225" s="1" t="n">
        <v>76893114</v>
      </c>
      <c r="D225" s="1" t="s">
        <v>2541</v>
      </c>
      <c r="E225" s="1" t="n">
        <v>0.461077844</v>
      </c>
      <c r="F225" s="1" t="s">
        <v>336</v>
      </c>
      <c r="G225" s="1" t="s">
        <v>2542</v>
      </c>
      <c r="H225" s="1" t="n">
        <v>1.53013412275267</v>
      </c>
    </row>
    <row r="226" customFormat="false" ht="16" hidden="false" customHeight="false" outlineLevel="0" collapsed="false">
      <c r="A226" s="1" t="s">
        <v>16</v>
      </c>
      <c r="B226" s="1" t="n">
        <v>89547681</v>
      </c>
      <c r="C226" s="1" t="n">
        <v>89548182</v>
      </c>
      <c r="D226" s="1" t="s">
        <v>2543</v>
      </c>
      <c r="E226" s="1" t="n">
        <v>0.375249501</v>
      </c>
      <c r="F226" s="1" t="s">
        <v>11</v>
      </c>
      <c r="G226" s="1" t="s">
        <v>2544</v>
      </c>
      <c r="H226" s="1" t="n">
        <v>1.54122386534383</v>
      </c>
    </row>
    <row r="227" customFormat="false" ht="16" hidden="false" customHeight="false" outlineLevel="0" collapsed="false">
      <c r="A227" s="1" t="s">
        <v>21</v>
      </c>
      <c r="B227" s="1" t="n">
        <v>60948823</v>
      </c>
      <c r="C227" s="1" t="n">
        <v>60949324</v>
      </c>
      <c r="D227" s="1" t="s">
        <v>2545</v>
      </c>
      <c r="E227" s="1" t="n">
        <v>0.371257485</v>
      </c>
      <c r="F227" s="1" t="s">
        <v>11</v>
      </c>
      <c r="G227" s="1" t="s">
        <v>2546</v>
      </c>
      <c r="H227" s="1" t="n">
        <v>1.60416851400023</v>
      </c>
    </row>
    <row r="228" customFormat="false" ht="16" hidden="false" customHeight="false" outlineLevel="0" collapsed="false">
      <c r="A228" s="1" t="s">
        <v>16</v>
      </c>
      <c r="B228" s="1" t="n">
        <v>95742609</v>
      </c>
      <c r="C228" s="1" t="n">
        <v>95743110</v>
      </c>
      <c r="D228" s="1" t="s">
        <v>2547</v>
      </c>
      <c r="E228" s="1" t="n">
        <v>0.536926148</v>
      </c>
      <c r="F228" s="1" t="s">
        <v>111</v>
      </c>
      <c r="G228" s="1" t="s">
        <v>2548</v>
      </c>
      <c r="H228" s="1" t="n">
        <v>1.85883417634928</v>
      </c>
    </row>
    <row r="229" customFormat="false" ht="16" hidden="false" customHeight="false" outlineLevel="0" collapsed="false">
      <c r="A229" s="1" t="s">
        <v>77</v>
      </c>
      <c r="B229" s="1" t="n">
        <v>102178213</v>
      </c>
      <c r="C229" s="1" t="n">
        <v>102178714</v>
      </c>
      <c r="D229" s="1" t="s">
        <v>2549</v>
      </c>
      <c r="E229" s="1" t="n">
        <v>0.371257485</v>
      </c>
      <c r="F229" s="1" t="s">
        <v>11</v>
      </c>
      <c r="G229" s="1" t="s">
        <v>2524</v>
      </c>
      <c r="H229" s="1" t="n">
        <v>2.41712711955263</v>
      </c>
    </row>
    <row r="230" customFormat="false" ht="16" hidden="false" customHeight="false" outlineLevel="0" collapsed="false">
      <c r="A230" s="1" t="s">
        <v>169</v>
      </c>
      <c r="B230" s="1" t="n">
        <v>6077174</v>
      </c>
      <c r="C230" s="1" t="n">
        <v>6077675</v>
      </c>
      <c r="D230" s="1" t="s">
        <v>2550</v>
      </c>
      <c r="E230" s="1" t="n">
        <v>0.48502994</v>
      </c>
      <c r="F230" s="1" t="s">
        <v>20</v>
      </c>
      <c r="G230" s="1"/>
      <c r="H230" s="1" t="n">
        <v>2.44021633371653</v>
      </c>
    </row>
    <row r="231" customFormat="false" ht="16" hidden="false" customHeight="false" outlineLevel="0" collapsed="false">
      <c r="A231" s="1" t="s">
        <v>13</v>
      </c>
      <c r="B231" s="1" t="n">
        <v>105849607</v>
      </c>
      <c r="C231" s="1" t="n">
        <v>105850108</v>
      </c>
      <c r="D231" s="1" t="s">
        <v>2551</v>
      </c>
      <c r="E231" s="1" t="n">
        <v>0.540918164</v>
      </c>
      <c r="F231" s="1" t="s">
        <v>11</v>
      </c>
      <c r="G231" s="1" t="s">
        <v>2552</v>
      </c>
      <c r="H231" s="1" t="n">
        <v>1.56381063599535</v>
      </c>
    </row>
    <row r="232" customFormat="false" ht="16" hidden="false" customHeight="false" outlineLevel="0" collapsed="false">
      <c r="A232" s="1" t="s">
        <v>24</v>
      </c>
      <c r="B232" s="1" t="n">
        <v>13850126</v>
      </c>
      <c r="C232" s="1" t="n">
        <v>13850627</v>
      </c>
      <c r="D232" s="1" t="s">
        <v>2553</v>
      </c>
      <c r="E232" s="1" t="n">
        <v>0.672654691</v>
      </c>
      <c r="F232" s="1" t="s">
        <v>11</v>
      </c>
      <c r="G232" s="1" t="s">
        <v>2554</v>
      </c>
      <c r="H232" s="1" t="n">
        <v>1.56400355477124</v>
      </c>
    </row>
    <row r="233" customFormat="false" ht="16" hidden="false" customHeight="false" outlineLevel="0" collapsed="false">
      <c r="A233" s="1" t="s">
        <v>9</v>
      </c>
      <c r="B233" s="1" t="n">
        <v>128601311</v>
      </c>
      <c r="C233" s="1" t="n">
        <v>128601812</v>
      </c>
      <c r="D233" s="1" t="s">
        <v>1343</v>
      </c>
      <c r="E233" s="1" t="n">
        <v>0.50499002</v>
      </c>
      <c r="F233" s="1" t="s">
        <v>111</v>
      </c>
      <c r="G233" s="1" t="s">
        <v>1344</v>
      </c>
      <c r="H233" s="1" t="n">
        <v>2.45157180318424</v>
      </c>
    </row>
    <row r="234" customFormat="false" ht="16" hidden="false" customHeight="false" outlineLevel="0" collapsed="false">
      <c r="A234" s="1" t="s">
        <v>165</v>
      </c>
      <c r="B234" s="1" t="n">
        <v>14536898</v>
      </c>
      <c r="C234" s="1" t="n">
        <v>14537399</v>
      </c>
      <c r="D234" s="1" t="s">
        <v>2555</v>
      </c>
      <c r="E234" s="1" t="n">
        <v>0.668662675</v>
      </c>
      <c r="F234" s="1" t="s">
        <v>11</v>
      </c>
      <c r="G234" s="1" t="s">
        <v>2556</v>
      </c>
      <c r="H234" s="1" t="n">
        <v>2.08977084233721</v>
      </c>
    </row>
    <row r="235" customFormat="false" ht="16" hidden="false" customHeight="false" outlineLevel="0" collapsed="false">
      <c r="A235" s="1" t="s">
        <v>138</v>
      </c>
      <c r="B235" s="1" t="n">
        <v>89167727</v>
      </c>
      <c r="C235" s="1" t="n">
        <v>89168228</v>
      </c>
      <c r="D235" s="1" t="s">
        <v>2557</v>
      </c>
      <c r="E235" s="1" t="n">
        <v>0.453093812</v>
      </c>
      <c r="F235" s="1" t="s">
        <v>11</v>
      </c>
      <c r="G235" s="1" t="s">
        <v>2558</v>
      </c>
      <c r="H235" s="1" t="n">
        <v>2.07506172686363</v>
      </c>
    </row>
    <row r="236" customFormat="false" ht="16" hidden="false" customHeight="false" outlineLevel="0" collapsed="false">
      <c r="A236" s="1" t="s">
        <v>169</v>
      </c>
      <c r="B236" s="1" t="n">
        <v>21617811</v>
      </c>
      <c r="C236" s="1" t="n">
        <v>21618312</v>
      </c>
      <c r="D236" s="1" t="s">
        <v>2559</v>
      </c>
      <c r="E236" s="1" t="n">
        <v>0.483033932</v>
      </c>
      <c r="F236" s="1" t="s">
        <v>111</v>
      </c>
      <c r="G236" s="1" t="s">
        <v>2560</v>
      </c>
      <c r="H236" s="1" t="n">
        <v>1.66066089788413</v>
      </c>
    </row>
    <row r="237" customFormat="false" ht="16" hidden="false" customHeight="false" outlineLevel="0" collapsed="false">
      <c r="A237" s="1" t="s">
        <v>53</v>
      </c>
      <c r="B237" s="1" t="n">
        <v>103512887</v>
      </c>
      <c r="C237" s="1" t="n">
        <v>103513388</v>
      </c>
      <c r="D237" s="1" t="s">
        <v>2561</v>
      </c>
      <c r="E237" s="1" t="n">
        <v>0.564870259</v>
      </c>
      <c r="F237" s="1" t="s">
        <v>20</v>
      </c>
      <c r="G237" s="1"/>
      <c r="H237" s="1" t="n">
        <v>2.24090064363105</v>
      </c>
    </row>
    <row r="238" customFormat="false" ht="16" hidden="false" customHeight="false" outlineLevel="0" collapsed="false">
      <c r="A238" s="1" t="s">
        <v>16</v>
      </c>
      <c r="B238" s="1" t="n">
        <v>50620919</v>
      </c>
      <c r="C238" s="1" t="n">
        <v>50621420</v>
      </c>
      <c r="D238" s="1" t="s">
        <v>2562</v>
      </c>
      <c r="E238" s="1" t="n">
        <v>0.542914172</v>
      </c>
      <c r="F238" s="1" t="s">
        <v>11</v>
      </c>
      <c r="G238" s="1" t="s">
        <v>2563</v>
      </c>
      <c r="H238" s="1" t="n">
        <v>2.27806238100499</v>
      </c>
    </row>
    <row r="239" customFormat="false" ht="16" hidden="false" customHeight="false" outlineLevel="0" collapsed="false">
      <c r="A239" s="1" t="s">
        <v>24</v>
      </c>
      <c r="B239" s="1" t="n">
        <v>184319330</v>
      </c>
      <c r="C239" s="1" t="n">
        <v>184319831</v>
      </c>
      <c r="D239" s="1" t="s">
        <v>2564</v>
      </c>
      <c r="E239" s="1" t="n">
        <v>0.576846307</v>
      </c>
      <c r="F239" s="1" t="s">
        <v>167</v>
      </c>
      <c r="G239" s="1" t="s">
        <v>2565</v>
      </c>
      <c r="H239" s="1" t="n">
        <v>2.47740276660259</v>
      </c>
    </row>
    <row r="240" customFormat="false" ht="16" hidden="false" customHeight="false" outlineLevel="0" collapsed="false">
      <c r="A240" s="1" t="s">
        <v>16</v>
      </c>
      <c r="B240" s="1" t="n">
        <v>109197327</v>
      </c>
      <c r="C240" s="1" t="n">
        <v>109197828</v>
      </c>
      <c r="D240" s="1" t="s">
        <v>2566</v>
      </c>
      <c r="E240" s="1" t="n">
        <v>0.506986028</v>
      </c>
      <c r="F240" s="1" t="s">
        <v>94</v>
      </c>
      <c r="G240" s="1" t="s">
        <v>2567</v>
      </c>
      <c r="H240" s="1" t="n">
        <v>1.59409125886558</v>
      </c>
    </row>
    <row r="241" customFormat="false" ht="16" hidden="false" customHeight="false" outlineLevel="0" collapsed="false">
      <c r="A241" s="1" t="s">
        <v>102</v>
      </c>
      <c r="B241" s="1" t="n">
        <v>22199538</v>
      </c>
      <c r="C241" s="1" t="n">
        <v>22200039</v>
      </c>
      <c r="D241" s="1" t="s">
        <v>2568</v>
      </c>
      <c r="E241" s="1" t="n">
        <v>0.497005988</v>
      </c>
      <c r="F241" s="1" t="s">
        <v>20</v>
      </c>
      <c r="G241" s="1"/>
      <c r="H241" s="1" t="n">
        <v>1.57220445415414</v>
      </c>
    </row>
    <row r="242" customFormat="false" ht="16" hidden="false" customHeight="false" outlineLevel="0" collapsed="false">
      <c r="A242" s="1" t="s">
        <v>165</v>
      </c>
      <c r="B242" s="1" t="n">
        <v>18660211</v>
      </c>
      <c r="C242" s="1" t="n">
        <v>18660712</v>
      </c>
      <c r="D242" s="1" t="s">
        <v>2569</v>
      </c>
      <c r="E242" s="1" t="n">
        <v>0.704590818</v>
      </c>
      <c r="F242" s="1" t="s">
        <v>11</v>
      </c>
      <c r="G242" s="1" t="s">
        <v>2570</v>
      </c>
      <c r="H242" s="1" t="n">
        <v>1.95385080144507</v>
      </c>
    </row>
    <row r="243" customFormat="false" ht="16" hidden="false" customHeight="false" outlineLevel="0" collapsed="false">
      <c r="A243" s="1" t="s">
        <v>90</v>
      </c>
      <c r="B243" s="1" t="n">
        <v>81991659</v>
      </c>
      <c r="C243" s="1" t="n">
        <v>81992160</v>
      </c>
      <c r="D243" s="1" t="s">
        <v>2571</v>
      </c>
      <c r="E243" s="1" t="n">
        <v>0.654690619</v>
      </c>
      <c r="F243" s="1" t="s">
        <v>11</v>
      </c>
      <c r="G243" s="1" t="s">
        <v>2572</v>
      </c>
      <c r="H243" s="1" t="n">
        <v>2.8057524432369</v>
      </c>
    </row>
    <row r="244" customFormat="false" ht="16" hidden="false" customHeight="false" outlineLevel="0" collapsed="false">
      <c r="A244" s="1" t="s">
        <v>24</v>
      </c>
      <c r="B244" s="1" t="n">
        <v>100600329</v>
      </c>
      <c r="C244" s="1" t="n">
        <v>100600830</v>
      </c>
      <c r="D244" s="1" t="s">
        <v>2573</v>
      </c>
      <c r="E244" s="1" t="n">
        <v>0.55489022</v>
      </c>
      <c r="F244" s="1" t="s">
        <v>20</v>
      </c>
      <c r="G244" s="1"/>
      <c r="H244" s="1" t="n">
        <v>1.80937433634926</v>
      </c>
    </row>
    <row r="245" customFormat="false" ht="16" hidden="false" customHeight="false" outlineLevel="0" collapsed="false">
      <c r="A245" s="1" t="s">
        <v>13</v>
      </c>
      <c r="B245" s="1" t="n">
        <v>22581907</v>
      </c>
      <c r="C245" s="1" t="n">
        <v>22582408</v>
      </c>
      <c r="D245" s="1" t="s">
        <v>2574</v>
      </c>
      <c r="E245" s="1" t="n">
        <v>0.596806387</v>
      </c>
      <c r="F245" s="1" t="s">
        <v>11</v>
      </c>
      <c r="G245" s="1" t="s">
        <v>2575</v>
      </c>
      <c r="H245" s="1" t="n">
        <v>1.82563031941794</v>
      </c>
    </row>
    <row r="246" customFormat="false" ht="16" hidden="false" customHeight="false" outlineLevel="0" collapsed="false">
      <c r="A246" s="1" t="s">
        <v>21</v>
      </c>
      <c r="B246" s="1" t="n">
        <v>113117592</v>
      </c>
      <c r="C246" s="1" t="n">
        <v>113118093</v>
      </c>
      <c r="D246" s="1" t="s">
        <v>2576</v>
      </c>
      <c r="E246" s="1" t="n">
        <v>0.54491018</v>
      </c>
      <c r="F246" s="1" t="s">
        <v>167</v>
      </c>
      <c r="G246" s="1" t="s">
        <v>2577</v>
      </c>
      <c r="H246" s="1" t="n">
        <v>2.67684860039716</v>
      </c>
    </row>
    <row r="247" customFormat="false" ht="16" hidden="false" customHeight="false" outlineLevel="0" collapsed="false">
      <c r="A247" s="1" t="s">
        <v>90</v>
      </c>
      <c r="B247" s="1" t="n">
        <v>17840680</v>
      </c>
      <c r="C247" s="1" t="n">
        <v>17841181</v>
      </c>
      <c r="D247" s="1" t="s">
        <v>2578</v>
      </c>
      <c r="E247" s="1" t="n">
        <v>0.588822355</v>
      </c>
      <c r="F247" s="1" t="s">
        <v>336</v>
      </c>
      <c r="G247" s="1" t="s">
        <v>2579</v>
      </c>
      <c r="H247" s="1" t="n">
        <v>1.83550618126642</v>
      </c>
    </row>
    <row r="248" customFormat="false" ht="16" hidden="false" customHeight="false" outlineLevel="0" collapsed="false">
      <c r="A248" s="1" t="s">
        <v>24</v>
      </c>
      <c r="B248" s="1" t="n">
        <v>188947500</v>
      </c>
      <c r="C248" s="1" t="n">
        <v>188948001</v>
      </c>
      <c r="D248" s="1" t="s">
        <v>2580</v>
      </c>
      <c r="E248" s="1" t="n">
        <v>0.594810379</v>
      </c>
      <c r="F248" s="1" t="s">
        <v>26</v>
      </c>
      <c r="G248" s="1" t="s">
        <v>2581</v>
      </c>
      <c r="H248" s="1" t="n">
        <v>2.97819958972939</v>
      </c>
    </row>
    <row r="249" customFormat="false" ht="16" hidden="false" customHeight="false" outlineLevel="0" collapsed="false">
      <c r="A249" s="1" t="s">
        <v>53</v>
      </c>
      <c r="B249" s="1" t="n">
        <v>104967311</v>
      </c>
      <c r="C249" s="1" t="n">
        <v>104967812</v>
      </c>
      <c r="D249" s="1" t="s">
        <v>2582</v>
      </c>
      <c r="E249" s="1" t="n">
        <v>0.672654691</v>
      </c>
      <c r="F249" s="1" t="s">
        <v>11</v>
      </c>
      <c r="G249" s="1" t="s">
        <v>2583</v>
      </c>
      <c r="H249" s="1" t="n">
        <v>1.66279183672595</v>
      </c>
    </row>
    <row r="250" customFormat="false" ht="16" hidden="false" customHeight="false" outlineLevel="0" collapsed="false">
      <c r="A250" s="1" t="s">
        <v>9</v>
      </c>
      <c r="B250" s="1" t="n">
        <v>153486797</v>
      </c>
      <c r="C250" s="1" t="n">
        <v>153487298</v>
      </c>
      <c r="D250" s="1" t="s">
        <v>2584</v>
      </c>
      <c r="E250" s="1" t="n">
        <v>0.528942116</v>
      </c>
      <c r="F250" s="1" t="s">
        <v>11</v>
      </c>
      <c r="G250" s="1" t="s">
        <v>2585</v>
      </c>
      <c r="H250" s="1" t="n">
        <v>1.82366266861223</v>
      </c>
    </row>
    <row r="251" customFormat="false" ht="16" hidden="false" customHeight="false" outlineLevel="0" collapsed="false">
      <c r="A251" s="1" t="s">
        <v>64</v>
      </c>
      <c r="B251" s="1" t="n">
        <v>12892603</v>
      </c>
      <c r="C251" s="1" t="n">
        <v>12893104</v>
      </c>
      <c r="D251" s="1" t="s">
        <v>2586</v>
      </c>
      <c r="E251" s="1" t="n">
        <v>0.558882236</v>
      </c>
      <c r="F251" s="1" t="s">
        <v>26</v>
      </c>
      <c r="G251" s="1" t="s">
        <v>2587</v>
      </c>
      <c r="H251" s="1" t="n">
        <v>1.69512785011638</v>
      </c>
    </row>
    <row r="252" customFormat="false" ht="16" hidden="false" customHeight="false" outlineLevel="0" collapsed="false">
      <c r="A252" s="1" t="s">
        <v>53</v>
      </c>
      <c r="B252" s="1" t="n">
        <v>39203944</v>
      </c>
      <c r="C252" s="1" t="n">
        <v>39204445</v>
      </c>
      <c r="D252" s="1" t="s">
        <v>2588</v>
      </c>
      <c r="E252" s="1" t="n">
        <v>0.54491018</v>
      </c>
      <c r="F252" s="1" t="s">
        <v>20</v>
      </c>
      <c r="G252" s="1"/>
      <c r="H252" s="1" t="n">
        <v>1.60611385989384</v>
      </c>
    </row>
    <row r="253" customFormat="false" ht="16" hidden="false" customHeight="false" outlineLevel="0" collapsed="false">
      <c r="A253" s="1" t="s">
        <v>24</v>
      </c>
      <c r="B253" s="1" t="n">
        <v>170222663</v>
      </c>
      <c r="C253" s="1" t="n">
        <v>170223164</v>
      </c>
      <c r="D253" s="1" t="s">
        <v>2589</v>
      </c>
      <c r="E253" s="1" t="n">
        <v>0.644710579</v>
      </c>
      <c r="F253" s="1" t="s">
        <v>26</v>
      </c>
      <c r="G253" s="1" t="s">
        <v>2590</v>
      </c>
      <c r="H253" s="1" t="n">
        <v>2.08526895899313</v>
      </c>
    </row>
    <row r="254" customFormat="false" ht="16" hidden="false" customHeight="false" outlineLevel="0" collapsed="false">
      <c r="A254" s="1" t="s">
        <v>87</v>
      </c>
      <c r="B254" s="1" t="n">
        <v>47318810</v>
      </c>
      <c r="C254" s="1" t="n">
        <v>47319311</v>
      </c>
      <c r="D254" s="1" t="s">
        <v>2591</v>
      </c>
      <c r="E254" s="1" t="n">
        <v>0.55489022</v>
      </c>
      <c r="F254" s="1" t="s">
        <v>26</v>
      </c>
      <c r="G254" s="1" t="s">
        <v>2592</v>
      </c>
      <c r="H254" s="1" t="n">
        <v>2.09387670388916</v>
      </c>
    </row>
    <row r="255" customFormat="false" ht="16" hidden="false" customHeight="false" outlineLevel="0" collapsed="false">
      <c r="A255" s="1" t="s">
        <v>87</v>
      </c>
      <c r="B255" s="1" t="n">
        <v>11178943</v>
      </c>
      <c r="C255" s="1" t="n">
        <v>11179444</v>
      </c>
      <c r="D255" s="1" t="s">
        <v>2593</v>
      </c>
      <c r="E255" s="1" t="n">
        <v>0.369261477</v>
      </c>
      <c r="F255" s="1" t="s">
        <v>20</v>
      </c>
      <c r="G255" s="1"/>
      <c r="H255" s="1" t="n">
        <v>1.633258715336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" activeCellId="0" sqref="E3"/>
    </sheetView>
  </sheetViews>
  <sheetFormatPr defaultColWidth="10.90234375" defaultRowHeight="16" zeroHeight="false" outlineLevelRow="0" outlineLevelCol="0"/>
  <cols>
    <col collapsed="false" customWidth="true" hidden="false" outlineLevel="0" max="3" min="2" style="0" width="11.65"/>
    <col collapsed="false" customWidth="true" hidden="false" outlineLevel="0" max="4" min="4" style="0" width="16.99"/>
    <col collapsed="false" customWidth="true" hidden="false" outlineLevel="0" max="5" min="5" style="0" width="10.99"/>
    <col collapsed="false" customWidth="true" hidden="false" outlineLevel="0" max="8" min="7" style="0" width="10.99"/>
  </cols>
  <sheetData>
    <row r="1" customFormat="false" ht="18" hidden="false" customHeight="false" outlineLevel="0" collapsed="false">
      <c r="A1" s="2" t="s">
        <v>2594</v>
      </c>
      <c r="B1" s="2"/>
      <c r="C1" s="2"/>
      <c r="D1" s="2"/>
      <c r="E1" s="2"/>
      <c r="F1" s="2"/>
      <c r="G1" s="5"/>
      <c r="H1" s="5"/>
    </row>
    <row r="3" s="4" customFormat="true" ht="16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</row>
    <row r="4" customFormat="false" ht="16" hidden="false" customHeight="false" outlineLevel="0" collapsed="false">
      <c r="A4" s="1" t="s">
        <v>165</v>
      </c>
      <c r="B4" s="1" t="n">
        <v>50854608</v>
      </c>
      <c r="C4" s="1" t="n">
        <v>50855109</v>
      </c>
      <c r="D4" s="1" t="s">
        <v>2595</v>
      </c>
      <c r="E4" s="1" t="n">
        <v>0.610778443</v>
      </c>
      <c r="F4" s="1" t="s">
        <v>26</v>
      </c>
      <c r="G4" s="1" t="s">
        <v>2596</v>
      </c>
      <c r="H4" s="1" t="n">
        <v>3.50644452118989</v>
      </c>
    </row>
    <row r="5" customFormat="false" ht="16" hidden="false" customHeight="false" outlineLevel="0" collapsed="false">
      <c r="A5" s="1" t="s">
        <v>165</v>
      </c>
      <c r="B5" s="1" t="n">
        <v>50879211</v>
      </c>
      <c r="C5" s="1" t="n">
        <v>50879712</v>
      </c>
      <c r="D5" s="1" t="s">
        <v>2597</v>
      </c>
      <c r="E5" s="1" t="n">
        <v>0.435129741</v>
      </c>
      <c r="F5" s="1" t="s">
        <v>94</v>
      </c>
      <c r="G5" s="1" t="s">
        <v>2598</v>
      </c>
      <c r="H5" s="1" t="n">
        <v>2.59374417421819</v>
      </c>
    </row>
    <row r="6" customFormat="false" ht="16" hidden="false" customHeight="false" outlineLevel="0" collapsed="false">
      <c r="A6" s="1" t="s">
        <v>50</v>
      </c>
      <c r="B6" s="1" t="n">
        <v>96381745</v>
      </c>
      <c r="C6" s="1" t="n">
        <v>96382246</v>
      </c>
      <c r="D6" s="1" t="s">
        <v>2599</v>
      </c>
      <c r="E6" s="1" t="n">
        <v>0.453093812</v>
      </c>
      <c r="F6" s="1" t="s">
        <v>11</v>
      </c>
      <c r="G6" s="1" t="s">
        <v>2600</v>
      </c>
      <c r="H6" s="1" t="n">
        <v>1.67430260613328</v>
      </c>
    </row>
    <row r="7" customFormat="false" ht="16" hidden="false" customHeight="false" outlineLevel="0" collapsed="false">
      <c r="A7" s="1" t="s">
        <v>35</v>
      </c>
      <c r="B7" s="1" t="n">
        <v>14788172</v>
      </c>
      <c r="C7" s="1" t="n">
        <v>14788673</v>
      </c>
      <c r="D7" s="1" t="s">
        <v>2601</v>
      </c>
      <c r="E7" s="1" t="n">
        <v>0.431137725</v>
      </c>
      <c r="F7" s="1" t="s">
        <v>111</v>
      </c>
      <c r="G7" s="1" t="s">
        <v>1821</v>
      </c>
      <c r="H7" s="1" t="n">
        <v>1.9001198182199</v>
      </c>
    </row>
    <row r="8" customFormat="false" ht="16" hidden="false" customHeight="false" outlineLevel="0" collapsed="false">
      <c r="A8" s="1" t="s">
        <v>37</v>
      </c>
      <c r="B8" s="1" t="n">
        <v>83141803</v>
      </c>
      <c r="C8" s="1" t="n">
        <v>83142304</v>
      </c>
      <c r="D8" s="1" t="s">
        <v>2602</v>
      </c>
      <c r="E8" s="1" t="n">
        <v>0.337325349</v>
      </c>
      <c r="F8" s="1" t="s">
        <v>20</v>
      </c>
      <c r="G8" s="1"/>
      <c r="H8" s="1" t="n">
        <v>2.05272305501821</v>
      </c>
    </row>
    <row r="9" customFormat="false" ht="16" hidden="false" customHeight="false" outlineLevel="0" collapsed="false">
      <c r="A9" s="1" t="s">
        <v>138</v>
      </c>
      <c r="B9" s="1" t="n">
        <v>45510700</v>
      </c>
      <c r="C9" s="1" t="n">
        <v>45511201</v>
      </c>
      <c r="D9" s="1" t="s">
        <v>2603</v>
      </c>
      <c r="E9" s="1" t="n">
        <v>0.345309381</v>
      </c>
      <c r="F9" s="1" t="s">
        <v>111</v>
      </c>
      <c r="G9" s="1" t="s">
        <v>2604</v>
      </c>
      <c r="H9" s="1" t="n">
        <v>2.23968039556365</v>
      </c>
    </row>
    <row r="10" customFormat="false" ht="16" hidden="false" customHeight="false" outlineLevel="0" collapsed="false">
      <c r="A10" s="1" t="s">
        <v>169</v>
      </c>
      <c r="B10" s="1" t="n">
        <v>38241222</v>
      </c>
      <c r="C10" s="1" t="n">
        <v>38241723</v>
      </c>
      <c r="D10" s="1" t="s">
        <v>2605</v>
      </c>
      <c r="E10" s="1" t="n">
        <v>0.407185629</v>
      </c>
      <c r="F10" s="1" t="s">
        <v>11</v>
      </c>
      <c r="G10" s="1" t="s">
        <v>2606</v>
      </c>
      <c r="H10" s="1" t="n">
        <v>2.81848671427359</v>
      </c>
    </row>
    <row r="11" customFormat="false" ht="16" hidden="false" customHeight="false" outlineLevel="0" collapsed="false">
      <c r="A11" s="1" t="s">
        <v>35</v>
      </c>
      <c r="B11" s="1" t="n">
        <v>72010357</v>
      </c>
      <c r="C11" s="1" t="n">
        <v>72010858</v>
      </c>
      <c r="D11" s="1" t="s">
        <v>2607</v>
      </c>
      <c r="E11" s="1" t="n">
        <v>0.363273453</v>
      </c>
      <c r="F11" s="1" t="s">
        <v>20</v>
      </c>
      <c r="G11" s="1"/>
      <c r="H11" s="1" t="n">
        <v>1.88865640441885</v>
      </c>
    </row>
    <row r="12" customFormat="false" ht="16" hidden="false" customHeight="false" outlineLevel="0" collapsed="false">
      <c r="A12" s="1" t="s">
        <v>138</v>
      </c>
      <c r="B12" s="1" t="n">
        <v>100909503</v>
      </c>
      <c r="C12" s="1" t="n">
        <v>100910004</v>
      </c>
      <c r="D12" s="1" t="s">
        <v>2608</v>
      </c>
      <c r="E12" s="1" t="n">
        <v>0.506986028</v>
      </c>
      <c r="F12" s="1" t="s">
        <v>11</v>
      </c>
      <c r="G12" s="1" t="s">
        <v>2609</v>
      </c>
      <c r="H12" s="1" t="n">
        <v>1.92259820001799</v>
      </c>
    </row>
    <row r="13" customFormat="false" ht="16" hidden="false" customHeight="false" outlineLevel="0" collapsed="false">
      <c r="A13" s="1" t="s">
        <v>44</v>
      </c>
      <c r="B13" s="1" t="n">
        <v>22520943</v>
      </c>
      <c r="C13" s="1" t="n">
        <v>22521444</v>
      </c>
      <c r="D13" s="1" t="s">
        <v>2610</v>
      </c>
      <c r="E13" s="1" t="n">
        <v>0.387225549</v>
      </c>
      <c r="F13" s="1" t="s">
        <v>11</v>
      </c>
      <c r="G13" s="1" t="s">
        <v>2611</v>
      </c>
      <c r="H13" s="1" t="n">
        <v>2.8323973809597</v>
      </c>
    </row>
    <row r="14" customFormat="false" ht="16" hidden="false" customHeight="false" outlineLevel="0" collapsed="false">
      <c r="A14" s="1" t="s">
        <v>21</v>
      </c>
      <c r="B14" s="1" t="n">
        <v>12882124</v>
      </c>
      <c r="C14" s="1" t="n">
        <v>12882625</v>
      </c>
      <c r="D14" s="1" t="s">
        <v>2612</v>
      </c>
      <c r="E14" s="1" t="n">
        <v>0.373253493</v>
      </c>
      <c r="F14" s="1" t="s">
        <v>75</v>
      </c>
      <c r="G14" s="1" t="s">
        <v>2613</v>
      </c>
      <c r="H14" s="1" t="n">
        <v>1.99352154745477</v>
      </c>
    </row>
    <row r="15" customFormat="false" ht="16" hidden="false" customHeight="false" outlineLevel="0" collapsed="false">
      <c r="A15" s="1" t="s">
        <v>44</v>
      </c>
      <c r="B15" s="1" t="n">
        <v>168322926</v>
      </c>
      <c r="C15" s="1" t="n">
        <v>168323427</v>
      </c>
      <c r="D15" s="1" t="s">
        <v>2614</v>
      </c>
      <c r="E15" s="1" t="n">
        <v>0.383233533</v>
      </c>
      <c r="F15" s="1" t="s">
        <v>20</v>
      </c>
      <c r="G15" s="1"/>
      <c r="H15" s="1" t="n">
        <v>2.40953323647959</v>
      </c>
    </row>
    <row r="16" customFormat="false" ht="16" hidden="false" customHeight="false" outlineLevel="0" collapsed="false">
      <c r="A16" s="1" t="s">
        <v>53</v>
      </c>
      <c r="B16" s="1" t="n">
        <v>73660375</v>
      </c>
      <c r="C16" s="1" t="n">
        <v>73660876</v>
      </c>
      <c r="D16" s="1" t="s">
        <v>2615</v>
      </c>
      <c r="E16" s="1" t="n">
        <v>0.385229541</v>
      </c>
      <c r="F16" s="1" t="s">
        <v>11</v>
      </c>
      <c r="G16" s="1" t="s">
        <v>2616</v>
      </c>
      <c r="H16" s="1" t="n">
        <v>2.17530419406171</v>
      </c>
    </row>
    <row r="17" customFormat="false" ht="16" hidden="false" customHeight="false" outlineLevel="0" collapsed="false">
      <c r="A17" s="1" t="s">
        <v>138</v>
      </c>
      <c r="B17" s="1" t="n">
        <v>79778330</v>
      </c>
      <c r="C17" s="1" t="n">
        <v>79778831</v>
      </c>
      <c r="D17" s="1" t="s">
        <v>2617</v>
      </c>
      <c r="E17" s="1" t="n">
        <v>0.453093812</v>
      </c>
      <c r="F17" s="1" t="s">
        <v>20</v>
      </c>
      <c r="G17" s="1"/>
      <c r="H17" s="1" t="n">
        <v>3.02278327458739</v>
      </c>
    </row>
    <row r="18" customFormat="false" ht="16" hidden="false" customHeight="false" outlineLevel="0" collapsed="false">
      <c r="A18" s="1" t="s">
        <v>64</v>
      </c>
      <c r="B18" s="1" t="n">
        <v>52128007</v>
      </c>
      <c r="C18" s="1" t="n">
        <v>52128508</v>
      </c>
      <c r="D18" s="1" t="s">
        <v>2618</v>
      </c>
      <c r="E18" s="1" t="n">
        <v>0.425149701</v>
      </c>
      <c r="F18" s="1" t="s">
        <v>20</v>
      </c>
      <c r="G18" s="1"/>
      <c r="H18" s="1" t="n">
        <v>1.56005211864072</v>
      </c>
    </row>
    <row r="19" customFormat="false" ht="16" hidden="false" customHeight="false" outlineLevel="0" collapsed="false">
      <c r="A19" s="1" t="s">
        <v>24</v>
      </c>
      <c r="B19" s="1" t="n">
        <v>144291095</v>
      </c>
      <c r="C19" s="1" t="n">
        <v>144291596</v>
      </c>
      <c r="D19" s="1" t="s">
        <v>2619</v>
      </c>
      <c r="E19" s="1" t="n">
        <v>0.363273453</v>
      </c>
      <c r="F19" s="1" t="s">
        <v>20</v>
      </c>
      <c r="G19" s="1"/>
      <c r="H19" s="1" t="n">
        <v>1.87011454649412</v>
      </c>
    </row>
    <row r="20" customFormat="false" ht="16" hidden="false" customHeight="false" outlineLevel="0" collapsed="false">
      <c r="A20" s="1" t="s">
        <v>138</v>
      </c>
      <c r="B20" s="1" t="n">
        <v>32823699</v>
      </c>
      <c r="C20" s="1" t="n">
        <v>32824200</v>
      </c>
      <c r="D20" s="1" t="s">
        <v>2620</v>
      </c>
      <c r="E20" s="1" t="n">
        <v>0.429141717</v>
      </c>
      <c r="F20" s="1" t="s">
        <v>11</v>
      </c>
      <c r="G20" s="1" t="s">
        <v>2621</v>
      </c>
      <c r="H20" s="1" t="n">
        <v>1.94006067704905</v>
      </c>
    </row>
    <row r="21" customFormat="false" ht="16" hidden="false" customHeight="false" outlineLevel="0" collapsed="false">
      <c r="A21" s="1" t="s">
        <v>21</v>
      </c>
      <c r="B21" s="1" t="n">
        <v>73874253</v>
      </c>
      <c r="C21" s="1" t="n">
        <v>73874754</v>
      </c>
      <c r="D21" s="1" t="s">
        <v>2622</v>
      </c>
      <c r="E21" s="1" t="n">
        <v>0.365269461</v>
      </c>
      <c r="F21" s="1" t="s">
        <v>20</v>
      </c>
      <c r="G21" s="1"/>
      <c r="H21" s="1" t="n">
        <v>2.27236236454534</v>
      </c>
    </row>
    <row r="22" customFormat="false" ht="16" hidden="false" customHeight="false" outlineLevel="0" collapsed="false">
      <c r="A22" s="1" t="s">
        <v>21</v>
      </c>
      <c r="B22" s="1" t="n">
        <v>98108056</v>
      </c>
      <c r="C22" s="1" t="n">
        <v>98108557</v>
      </c>
      <c r="D22" s="1" t="s">
        <v>2623</v>
      </c>
      <c r="E22" s="1" t="n">
        <v>0.299401198</v>
      </c>
      <c r="F22" s="1" t="s">
        <v>11</v>
      </c>
      <c r="G22" s="1" t="s">
        <v>2624</v>
      </c>
      <c r="H22" s="1" t="n">
        <v>1.6969629488352</v>
      </c>
    </row>
    <row r="23" customFormat="false" ht="16" hidden="false" customHeight="false" outlineLevel="0" collapsed="false">
      <c r="A23" s="1" t="s">
        <v>77</v>
      </c>
      <c r="B23" s="1" t="n">
        <v>83139257</v>
      </c>
      <c r="C23" s="1" t="n">
        <v>83139758</v>
      </c>
      <c r="D23" s="1" t="s">
        <v>2625</v>
      </c>
      <c r="E23" s="1" t="n">
        <v>0.419161677</v>
      </c>
      <c r="F23" s="1" t="s">
        <v>20</v>
      </c>
      <c r="G23" s="1"/>
      <c r="H23" s="1" t="n">
        <v>2.59758203339076</v>
      </c>
    </row>
    <row r="24" customFormat="false" ht="16" hidden="false" customHeight="false" outlineLevel="0" collapsed="false">
      <c r="A24" s="1" t="s">
        <v>16</v>
      </c>
      <c r="B24" s="1" t="n">
        <v>205698842</v>
      </c>
      <c r="C24" s="1" t="n">
        <v>205699343</v>
      </c>
      <c r="D24" s="1" t="s">
        <v>2626</v>
      </c>
      <c r="E24" s="1" t="n">
        <v>0.393213573</v>
      </c>
      <c r="F24" s="1" t="s">
        <v>20</v>
      </c>
      <c r="G24" s="1"/>
      <c r="H24" s="1" t="n">
        <v>2.73766152060639</v>
      </c>
    </row>
    <row r="25" customFormat="false" ht="16" hidden="false" customHeight="false" outlineLevel="0" collapsed="false">
      <c r="A25" s="1" t="s">
        <v>37</v>
      </c>
      <c r="B25" s="1" t="n">
        <v>98175757</v>
      </c>
      <c r="C25" s="1" t="n">
        <v>98176258</v>
      </c>
      <c r="D25" s="1" t="s">
        <v>2627</v>
      </c>
      <c r="E25" s="1" t="n">
        <v>0.401197605</v>
      </c>
      <c r="F25" s="1" t="s">
        <v>11</v>
      </c>
      <c r="G25" s="1" t="s">
        <v>2628</v>
      </c>
      <c r="H25" s="1" t="n">
        <v>2.57202752858635</v>
      </c>
    </row>
    <row r="26" customFormat="false" ht="16" hidden="false" customHeight="false" outlineLevel="0" collapsed="false">
      <c r="A26" s="1" t="s">
        <v>53</v>
      </c>
      <c r="B26" s="1" t="n">
        <v>79525566</v>
      </c>
      <c r="C26" s="1" t="n">
        <v>79526067</v>
      </c>
      <c r="D26" s="1" t="s">
        <v>2629</v>
      </c>
      <c r="E26" s="1" t="n">
        <v>0.415169661</v>
      </c>
      <c r="F26" s="1" t="s">
        <v>11</v>
      </c>
      <c r="G26" s="1" t="s">
        <v>2630</v>
      </c>
      <c r="H26" s="1" t="n">
        <v>1.7454510283712</v>
      </c>
    </row>
    <row r="27" customFormat="false" ht="16" hidden="false" customHeight="false" outlineLevel="0" collapsed="false">
      <c r="A27" s="1" t="s">
        <v>50</v>
      </c>
      <c r="B27" s="1" t="n">
        <v>126558805</v>
      </c>
      <c r="C27" s="1" t="n">
        <v>126559306</v>
      </c>
      <c r="D27" s="1" t="s">
        <v>2631</v>
      </c>
      <c r="E27" s="1" t="n">
        <v>0.429141717</v>
      </c>
      <c r="F27" s="1" t="s">
        <v>11</v>
      </c>
      <c r="G27" s="1" t="s">
        <v>2632</v>
      </c>
      <c r="H27" s="1" t="n">
        <v>1.6587173294487</v>
      </c>
    </row>
    <row r="28" customFormat="false" ht="16" hidden="false" customHeight="false" outlineLevel="0" collapsed="false">
      <c r="A28" s="1" t="s">
        <v>53</v>
      </c>
      <c r="B28" s="1" t="n">
        <v>37417813</v>
      </c>
      <c r="C28" s="1" t="n">
        <v>37418314</v>
      </c>
      <c r="D28" s="1" t="s">
        <v>2633</v>
      </c>
      <c r="E28" s="1" t="n">
        <v>0.321357285</v>
      </c>
      <c r="F28" s="1" t="s">
        <v>11</v>
      </c>
      <c r="G28" s="1" t="s">
        <v>2634</v>
      </c>
      <c r="H28" s="1" t="n">
        <v>2.42665006553559</v>
      </c>
    </row>
    <row r="29" customFormat="false" ht="16" hidden="false" customHeight="false" outlineLevel="0" collapsed="false">
      <c r="A29" s="1" t="s">
        <v>383</v>
      </c>
      <c r="B29" s="1" t="n">
        <v>42671946</v>
      </c>
      <c r="C29" s="1" t="n">
        <v>42672447</v>
      </c>
      <c r="D29" s="1" t="s">
        <v>2635</v>
      </c>
      <c r="E29" s="1" t="n">
        <v>0.479041916</v>
      </c>
      <c r="F29" s="1" t="s">
        <v>11</v>
      </c>
      <c r="G29" s="1" t="s">
        <v>2636</v>
      </c>
      <c r="H29" s="1" t="n">
        <v>3.17490301921283</v>
      </c>
    </row>
    <row r="30" customFormat="false" ht="16" hidden="false" customHeight="false" outlineLevel="0" collapsed="false">
      <c r="A30" s="1" t="s">
        <v>24</v>
      </c>
      <c r="B30" s="1" t="n">
        <v>132305143</v>
      </c>
      <c r="C30" s="1" t="n">
        <v>132305644</v>
      </c>
      <c r="D30" s="1" t="s">
        <v>2637</v>
      </c>
      <c r="E30" s="1" t="n">
        <v>0.249500998</v>
      </c>
      <c r="F30" s="1" t="s">
        <v>20</v>
      </c>
      <c r="G30" s="1"/>
      <c r="H30" s="1" t="n">
        <v>2.32177430510404</v>
      </c>
    </row>
    <row r="31" customFormat="false" ht="16" hidden="false" customHeight="false" outlineLevel="0" collapsed="false">
      <c r="A31" s="1" t="s">
        <v>169</v>
      </c>
      <c r="B31" s="1" t="n">
        <v>90227203</v>
      </c>
      <c r="C31" s="1" t="n">
        <v>90227704</v>
      </c>
      <c r="D31" s="1" t="s">
        <v>2638</v>
      </c>
      <c r="E31" s="1" t="n">
        <v>0.363273453</v>
      </c>
      <c r="F31" s="1" t="s">
        <v>75</v>
      </c>
      <c r="G31" s="1" t="s">
        <v>2639</v>
      </c>
      <c r="H31" s="1" t="n">
        <v>2.57875661113055</v>
      </c>
    </row>
    <row r="32" customFormat="false" ht="16" hidden="false" customHeight="false" outlineLevel="0" collapsed="false">
      <c r="A32" s="1" t="s">
        <v>90</v>
      </c>
      <c r="B32" s="1" t="n">
        <v>57075758</v>
      </c>
      <c r="C32" s="1" t="n">
        <v>57076259</v>
      </c>
      <c r="D32" s="1" t="s">
        <v>2640</v>
      </c>
      <c r="E32" s="1" t="n">
        <v>0.353293413</v>
      </c>
      <c r="F32" s="1" t="s">
        <v>11</v>
      </c>
      <c r="G32" s="1" t="s">
        <v>2641</v>
      </c>
      <c r="H32" s="1" t="n">
        <v>1.9514600664213</v>
      </c>
    </row>
    <row r="33" customFormat="false" ht="16" hidden="false" customHeight="false" outlineLevel="0" collapsed="false">
      <c r="A33" s="1" t="s">
        <v>77</v>
      </c>
      <c r="B33" s="1" t="n">
        <v>60834729</v>
      </c>
      <c r="C33" s="1" t="n">
        <v>60835230</v>
      </c>
      <c r="D33" s="1" t="s">
        <v>2642</v>
      </c>
      <c r="E33" s="1" t="n">
        <v>0.441117764</v>
      </c>
      <c r="F33" s="1" t="s">
        <v>20</v>
      </c>
      <c r="G33" s="1"/>
      <c r="H33" s="1" t="n">
        <v>1.83209253112649</v>
      </c>
    </row>
    <row r="34" customFormat="false" ht="16" hidden="false" customHeight="false" outlineLevel="0" collapsed="false">
      <c r="A34" s="1" t="s">
        <v>13</v>
      </c>
      <c r="B34" s="1" t="n">
        <v>25312236</v>
      </c>
      <c r="C34" s="1" t="n">
        <v>25312737</v>
      </c>
      <c r="D34" s="1" t="s">
        <v>2643</v>
      </c>
      <c r="E34" s="1" t="n">
        <v>0.449101796</v>
      </c>
      <c r="F34" s="1" t="s">
        <v>11</v>
      </c>
      <c r="G34" s="1" t="s">
        <v>2644</v>
      </c>
      <c r="H34" s="1" t="n">
        <v>1.978651538978</v>
      </c>
    </row>
    <row r="35" customFormat="false" ht="16" hidden="false" customHeight="false" outlineLevel="0" collapsed="false">
      <c r="A35" s="1" t="s">
        <v>35</v>
      </c>
      <c r="B35" s="1" t="n">
        <v>149016981</v>
      </c>
      <c r="C35" s="1" t="n">
        <v>149017482</v>
      </c>
      <c r="D35" s="1" t="s">
        <v>2645</v>
      </c>
      <c r="E35" s="1" t="n">
        <v>0.389221557</v>
      </c>
      <c r="F35" s="1" t="s">
        <v>11</v>
      </c>
      <c r="G35" s="1" t="s">
        <v>2646</v>
      </c>
      <c r="H35" s="1" t="n">
        <v>1.8526373982392</v>
      </c>
    </row>
    <row r="36" customFormat="false" ht="16" hidden="false" customHeight="false" outlineLevel="0" collapsed="false">
      <c r="A36" s="1" t="s">
        <v>47</v>
      </c>
      <c r="B36" s="1" t="n">
        <v>34764270</v>
      </c>
      <c r="C36" s="1" t="n">
        <v>34764771</v>
      </c>
      <c r="D36" s="1" t="s">
        <v>2647</v>
      </c>
      <c r="E36" s="1" t="n">
        <v>0.407185629</v>
      </c>
      <c r="F36" s="1" t="s">
        <v>20</v>
      </c>
      <c r="G36" s="1"/>
      <c r="H36" s="1" t="n">
        <v>1.91936694403177</v>
      </c>
    </row>
    <row r="37" customFormat="false" ht="16" hidden="false" customHeight="false" outlineLevel="0" collapsed="false">
      <c r="A37" s="1" t="s">
        <v>13</v>
      </c>
      <c r="B37" s="1" t="n">
        <v>40088281</v>
      </c>
      <c r="C37" s="1" t="n">
        <v>40088782</v>
      </c>
      <c r="D37" s="1" t="s">
        <v>2648</v>
      </c>
      <c r="E37" s="1" t="n">
        <v>0.377245509</v>
      </c>
      <c r="F37" s="1" t="s">
        <v>20</v>
      </c>
      <c r="G37" s="1"/>
      <c r="H37" s="1" t="n">
        <v>1.78732915369266</v>
      </c>
    </row>
    <row r="38" customFormat="false" ht="16" hidden="false" customHeight="false" outlineLevel="0" collapsed="false">
      <c r="A38" s="1" t="s">
        <v>24</v>
      </c>
      <c r="B38" s="1" t="n">
        <v>190760864</v>
      </c>
      <c r="C38" s="1" t="n">
        <v>190761365</v>
      </c>
      <c r="D38" s="1" t="s">
        <v>2649</v>
      </c>
      <c r="E38" s="1" t="n">
        <v>0.331337325</v>
      </c>
      <c r="F38" s="1" t="s">
        <v>20</v>
      </c>
      <c r="G38" s="1"/>
      <c r="H38" s="1" t="n">
        <v>1.98567198323872</v>
      </c>
    </row>
    <row r="39" customFormat="false" ht="16" hidden="false" customHeight="false" outlineLevel="0" collapsed="false">
      <c r="A39" s="1" t="s">
        <v>165</v>
      </c>
      <c r="B39" s="1" t="n">
        <v>50873049</v>
      </c>
      <c r="C39" s="1" t="n">
        <v>50873550</v>
      </c>
      <c r="D39" s="1" t="s">
        <v>2650</v>
      </c>
      <c r="E39" s="1" t="n">
        <v>0.572854291</v>
      </c>
      <c r="F39" s="1" t="s">
        <v>167</v>
      </c>
      <c r="G39" s="1" t="s">
        <v>2651</v>
      </c>
      <c r="H39" s="1" t="n">
        <v>3.87638554016374</v>
      </c>
    </row>
    <row r="40" customFormat="false" ht="16" hidden="false" customHeight="false" outlineLevel="0" collapsed="false">
      <c r="A40" s="1" t="s">
        <v>35</v>
      </c>
      <c r="B40" s="1" t="n">
        <v>114702595</v>
      </c>
      <c r="C40" s="1" t="n">
        <v>114703096</v>
      </c>
      <c r="D40" s="1" t="s">
        <v>2652</v>
      </c>
      <c r="E40" s="1" t="n">
        <v>0.353293413</v>
      </c>
      <c r="F40" s="1" t="s">
        <v>20</v>
      </c>
      <c r="G40" s="1"/>
      <c r="H40" s="1" t="n">
        <v>2.46219969880939</v>
      </c>
    </row>
    <row r="41" customFormat="false" ht="16" hidden="false" customHeight="false" outlineLevel="0" collapsed="false">
      <c r="A41" s="1" t="s">
        <v>102</v>
      </c>
      <c r="B41" s="1" t="n">
        <v>6605436</v>
      </c>
      <c r="C41" s="1" t="n">
        <v>6605937</v>
      </c>
      <c r="D41" s="1" t="s">
        <v>2653</v>
      </c>
      <c r="E41" s="1" t="n">
        <v>0.467065868</v>
      </c>
      <c r="F41" s="1" t="s">
        <v>11</v>
      </c>
      <c r="G41" s="1" t="s">
        <v>2654</v>
      </c>
      <c r="H41" s="1" t="n">
        <v>1.66597043846986</v>
      </c>
    </row>
    <row r="42" customFormat="false" ht="16" hidden="false" customHeight="false" outlineLevel="0" collapsed="false">
      <c r="A42" s="1" t="s">
        <v>90</v>
      </c>
      <c r="B42" s="1" t="n">
        <v>35030651</v>
      </c>
      <c r="C42" s="1" t="n">
        <v>35031152</v>
      </c>
      <c r="D42" s="1" t="s">
        <v>2655</v>
      </c>
      <c r="E42" s="1" t="n">
        <v>0.399201597</v>
      </c>
      <c r="F42" s="1" t="s">
        <v>11</v>
      </c>
      <c r="G42" s="1" t="s">
        <v>2656</v>
      </c>
      <c r="H42" s="1" t="n">
        <v>2.58724135873568</v>
      </c>
    </row>
    <row r="43" customFormat="false" ht="16" hidden="false" customHeight="false" outlineLevel="0" collapsed="false">
      <c r="A43" s="1" t="s">
        <v>169</v>
      </c>
      <c r="B43" s="1" t="n">
        <v>85259055</v>
      </c>
      <c r="C43" s="1" t="n">
        <v>85259556</v>
      </c>
      <c r="D43" s="1" t="s">
        <v>2657</v>
      </c>
      <c r="E43" s="1" t="n">
        <v>0.327345309</v>
      </c>
      <c r="F43" s="1" t="s">
        <v>20</v>
      </c>
      <c r="G43" s="1"/>
      <c r="H43" s="1" t="n">
        <v>1.5808248222475</v>
      </c>
    </row>
    <row r="44" customFormat="false" ht="16" hidden="false" customHeight="false" outlineLevel="0" collapsed="false">
      <c r="A44" s="1" t="s">
        <v>37</v>
      </c>
      <c r="B44" s="1" t="n">
        <v>96068431</v>
      </c>
      <c r="C44" s="1" t="n">
        <v>96068932</v>
      </c>
      <c r="D44" s="1" t="s">
        <v>2658</v>
      </c>
      <c r="E44" s="1" t="n">
        <v>0.497005988</v>
      </c>
      <c r="F44" s="1" t="s">
        <v>26</v>
      </c>
      <c r="G44" s="1" t="s">
        <v>2659</v>
      </c>
      <c r="H44" s="1" t="n">
        <v>1.60775790222972</v>
      </c>
    </row>
    <row r="45" customFormat="false" ht="16" hidden="false" customHeight="false" outlineLevel="0" collapsed="false">
      <c r="A45" s="1" t="s">
        <v>13</v>
      </c>
      <c r="B45" s="1" t="n">
        <v>23677912</v>
      </c>
      <c r="C45" s="1" t="n">
        <v>23678413</v>
      </c>
      <c r="D45" s="1" t="s">
        <v>2660</v>
      </c>
      <c r="E45" s="1" t="n">
        <v>0.371257485</v>
      </c>
      <c r="F45" s="1" t="s">
        <v>336</v>
      </c>
      <c r="G45" s="1" t="s">
        <v>2661</v>
      </c>
      <c r="H45" s="1" t="n">
        <v>1.77099005024815</v>
      </c>
    </row>
    <row r="46" customFormat="false" ht="16" hidden="false" customHeight="false" outlineLevel="0" collapsed="false">
      <c r="A46" s="1" t="s">
        <v>37</v>
      </c>
      <c r="B46" s="1" t="n">
        <v>22537660</v>
      </c>
      <c r="C46" s="1" t="n">
        <v>22538161</v>
      </c>
      <c r="D46" s="1" t="s">
        <v>2662</v>
      </c>
      <c r="E46" s="1" t="n">
        <v>0.341317365</v>
      </c>
      <c r="F46" s="1" t="s">
        <v>20</v>
      </c>
      <c r="G46" s="1"/>
      <c r="H46" s="1" t="n">
        <v>2.026149913259</v>
      </c>
    </row>
    <row r="47" customFormat="false" ht="16" hidden="false" customHeight="false" outlineLevel="0" collapsed="false">
      <c r="A47" s="1" t="s">
        <v>37</v>
      </c>
      <c r="B47" s="1" t="n">
        <v>91412885</v>
      </c>
      <c r="C47" s="1" t="n">
        <v>91413386</v>
      </c>
      <c r="D47" s="1" t="s">
        <v>2663</v>
      </c>
      <c r="E47" s="1" t="n">
        <v>0.389221557</v>
      </c>
      <c r="F47" s="1" t="s">
        <v>11</v>
      </c>
      <c r="G47" s="1" t="s">
        <v>2664</v>
      </c>
      <c r="H47" s="1" t="n">
        <v>1.89982685924746</v>
      </c>
    </row>
    <row r="48" customFormat="false" ht="16" hidden="false" customHeight="false" outlineLevel="0" collapsed="false">
      <c r="A48" s="1" t="s">
        <v>53</v>
      </c>
      <c r="B48" s="1" t="n">
        <v>29734280</v>
      </c>
      <c r="C48" s="1" t="n">
        <v>29734781</v>
      </c>
      <c r="D48" s="1" t="s">
        <v>2665</v>
      </c>
      <c r="E48" s="1" t="n">
        <v>0.399201597</v>
      </c>
      <c r="F48" s="1" t="s">
        <v>11</v>
      </c>
      <c r="G48" s="1" t="s">
        <v>2666</v>
      </c>
      <c r="H48" s="1" t="n">
        <v>2.24131759726612</v>
      </c>
    </row>
    <row r="49" customFormat="false" ht="16" hidden="false" customHeight="false" outlineLevel="0" collapsed="false">
      <c r="A49" s="1" t="s">
        <v>24</v>
      </c>
      <c r="B49" s="1" t="n">
        <v>132237726</v>
      </c>
      <c r="C49" s="1" t="n">
        <v>132238227</v>
      </c>
      <c r="D49" s="1" t="s">
        <v>2667</v>
      </c>
      <c r="E49" s="1" t="n">
        <v>0.367265469</v>
      </c>
      <c r="F49" s="1" t="s">
        <v>11</v>
      </c>
      <c r="G49" s="1" t="s">
        <v>2668</v>
      </c>
      <c r="H49" s="1" t="n">
        <v>1.61879797822987</v>
      </c>
    </row>
    <row r="50" customFormat="false" ht="16" hidden="false" customHeight="false" outlineLevel="0" collapsed="false">
      <c r="A50" s="1" t="s">
        <v>9</v>
      </c>
      <c r="B50" s="1" t="n">
        <v>94650044</v>
      </c>
      <c r="C50" s="1" t="n">
        <v>94650545</v>
      </c>
      <c r="D50" s="1" t="s">
        <v>2669</v>
      </c>
      <c r="E50" s="1" t="n">
        <v>0.337325349</v>
      </c>
      <c r="F50" s="1" t="s">
        <v>11</v>
      </c>
      <c r="G50" s="1" t="s">
        <v>2670</v>
      </c>
      <c r="H50" s="1" t="n">
        <v>2.43548240128081</v>
      </c>
    </row>
    <row r="51" customFormat="false" ht="16" hidden="false" customHeight="false" outlineLevel="0" collapsed="false">
      <c r="A51" s="1" t="s">
        <v>87</v>
      </c>
      <c r="B51" s="1" t="n">
        <v>57763141</v>
      </c>
      <c r="C51" s="1" t="n">
        <v>57763642</v>
      </c>
      <c r="D51" s="1" t="s">
        <v>2671</v>
      </c>
      <c r="E51" s="1" t="n">
        <v>0.431137725</v>
      </c>
      <c r="F51" s="1" t="s">
        <v>20</v>
      </c>
      <c r="G51" s="1"/>
      <c r="H51" s="1" t="n">
        <v>2.55146597448834</v>
      </c>
    </row>
    <row r="52" customFormat="false" ht="16" hidden="false" customHeight="false" outlineLevel="0" collapsed="false">
      <c r="A52" s="1" t="s">
        <v>169</v>
      </c>
      <c r="B52" s="1" t="n">
        <v>16833330</v>
      </c>
      <c r="C52" s="1" t="n">
        <v>16833831</v>
      </c>
      <c r="D52" s="1" t="s">
        <v>2672</v>
      </c>
      <c r="E52" s="1" t="n">
        <v>0.365269461</v>
      </c>
      <c r="F52" s="1" t="s">
        <v>26</v>
      </c>
      <c r="G52" s="1" t="s">
        <v>2673</v>
      </c>
      <c r="H52" s="1" t="n">
        <v>1.92041802747989</v>
      </c>
    </row>
    <row r="53" customFormat="false" ht="16" hidden="false" customHeight="false" outlineLevel="0" collapsed="false">
      <c r="A53" s="1" t="s">
        <v>53</v>
      </c>
      <c r="B53" s="1" t="n">
        <v>52545547</v>
      </c>
      <c r="C53" s="1" t="n">
        <v>52546048</v>
      </c>
      <c r="D53" s="1" t="s">
        <v>2674</v>
      </c>
      <c r="E53" s="1" t="n">
        <v>0.391217565</v>
      </c>
      <c r="F53" s="1" t="s">
        <v>11</v>
      </c>
      <c r="G53" s="1" t="s">
        <v>2675</v>
      </c>
      <c r="H53" s="1" t="n">
        <v>2.3246904753087</v>
      </c>
    </row>
    <row r="54" customFormat="false" ht="16" hidden="false" customHeight="false" outlineLevel="0" collapsed="false">
      <c r="A54" s="1" t="s">
        <v>16</v>
      </c>
      <c r="B54" s="1" t="n">
        <v>228728283</v>
      </c>
      <c r="C54" s="1" t="n">
        <v>228728784</v>
      </c>
      <c r="D54" s="1" t="s">
        <v>2676</v>
      </c>
      <c r="E54" s="1" t="n">
        <v>0.301397206</v>
      </c>
      <c r="F54" s="1" t="s">
        <v>20</v>
      </c>
      <c r="G54" s="1"/>
      <c r="H54" s="1" t="n">
        <v>2.36401135871221</v>
      </c>
    </row>
    <row r="55" customFormat="false" ht="16" hidden="false" customHeight="false" outlineLevel="0" collapsed="false">
      <c r="A55" s="1" t="s">
        <v>41</v>
      </c>
      <c r="B55" s="1" t="n">
        <v>59065567</v>
      </c>
      <c r="C55" s="1" t="n">
        <v>59066068</v>
      </c>
      <c r="D55" s="1" t="s">
        <v>2677</v>
      </c>
      <c r="E55" s="1" t="n">
        <v>0.345309381</v>
      </c>
      <c r="F55" s="1" t="s">
        <v>11</v>
      </c>
      <c r="G55" s="1" t="s">
        <v>2678</v>
      </c>
      <c r="H55" s="1" t="n">
        <v>2.48055944432418</v>
      </c>
    </row>
    <row r="56" customFormat="false" ht="16" hidden="false" customHeight="false" outlineLevel="0" collapsed="false">
      <c r="A56" s="1" t="s">
        <v>44</v>
      </c>
      <c r="B56" s="1" t="n">
        <v>24734098</v>
      </c>
      <c r="C56" s="1" t="n">
        <v>24734599</v>
      </c>
      <c r="D56" s="1" t="s">
        <v>2679</v>
      </c>
      <c r="E56" s="1" t="n">
        <v>0.399201597</v>
      </c>
      <c r="F56" s="1" t="s">
        <v>11</v>
      </c>
      <c r="G56" s="1" t="s">
        <v>2680</v>
      </c>
      <c r="H56" s="1" t="n">
        <v>2.54328131418104</v>
      </c>
    </row>
    <row r="57" customFormat="false" ht="16" hidden="false" customHeight="false" outlineLevel="0" collapsed="false">
      <c r="A57" s="1" t="s">
        <v>16</v>
      </c>
      <c r="B57" s="1" t="n">
        <v>43235073</v>
      </c>
      <c r="C57" s="1" t="n">
        <v>43235574</v>
      </c>
      <c r="D57" s="1" t="s">
        <v>2681</v>
      </c>
      <c r="E57" s="1" t="n">
        <v>0.473053892</v>
      </c>
      <c r="F57" s="1" t="s">
        <v>11</v>
      </c>
      <c r="G57" s="1" t="s">
        <v>2682</v>
      </c>
      <c r="H57" s="1" t="n">
        <v>3.15254043641003</v>
      </c>
    </row>
    <row r="58" customFormat="false" ht="16" hidden="false" customHeight="false" outlineLevel="0" collapsed="false">
      <c r="A58" s="1" t="s">
        <v>165</v>
      </c>
      <c r="B58" s="1" t="n">
        <v>50878696</v>
      </c>
      <c r="C58" s="1" t="n">
        <v>50879197</v>
      </c>
      <c r="D58" s="1" t="s">
        <v>2683</v>
      </c>
      <c r="E58" s="1" t="n">
        <v>0.518962076</v>
      </c>
      <c r="F58" s="1" t="s">
        <v>94</v>
      </c>
      <c r="G58" s="1" t="s">
        <v>2651</v>
      </c>
      <c r="H58" s="1" t="n">
        <v>1.92476740128535</v>
      </c>
    </row>
    <row r="59" customFormat="false" ht="16" hidden="false" customHeight="false" outlineLevel="0" collapsed="false">
      <c r="A59" s="1" t="s">
        <v>44</v>
      </c>
      <c r="B59" s="1" t="n">
        <v>110763534</v>
      </c>
      <c r="C59" s="1" t="n">
        <v>110764035</v>
      </c>
      <c r="D59" s="1" t="s">
        <v>2684</v>
      </c>
      <c r="E59" s="1" t="n">
        <v>0.393213573</v>
      </c>
      <c r="F59" s="1" t="s">
        <v>11</v>
      </c>
      <c r="G59" s="1" t="s">
        <v>2685</v>
      </c>
      <c r="H59" s="1" t="n">
        <v>1.50042182763188</v>
      </c>
    </row>
    <row r="60" customFormat="false" ht="16" hidden="false" customHeight="false" outlineLevel="0" collapsed="false">
      <c r="A60" s="1" t="s">
        <v>41</v>
      </c>
      <c r="B60" s="1" t="n">
        <v>58779397</v>
      </c>
      <c r="C60" s="1" t="n">
        <v>58779898</v>
      </c>
      <c r="D60" s="1" t="s">
        <v>2686</v>
      </c>
      <c r="E60" s="1" t="n">
        <v>0.441117764</v>
      </c>
      <c r="F60" s="1" t="s">
        <v>20</v>
      </c>
      <c r="G60" s="1"/>
      <c r="H60" s="1" t="n">
        <v>2.04488567893623</v>
      </c>
    </row>
    <row r="61" customFormat="false" ht="16" hidden="false" customHeight="false" outlineLevel="0" collapsed="false">
      <c r="A61" s="1" t="s">
        <v>21</v>
      </c>
      <c r="B61" s="1" t="n">
        <v>234020249</v>
      </c>
      <c r="C61" s="1" t="n">
        <v>234020750</v>
      </c>
      <c r="D61" s="1" t="s">
        <v>2687</v>
      </c>
      <c r="E61" s="1" t="n">
        <v>0.377245509</v>
      </c>
      <c r="F61" s="1" t="s">
        <v>20</v>
      </c>
      <c r="G61" s="1"/>
      <c r="H61" s="1" t="n">
        <v>1.61322660264543</v>
      </c>
    </row>
    <row r="62" customFormat="false" ht="16" hidden="false" customHeight="false" outlineLevel="0" collapsed="false">
      <c r="A62" s="1" t="s">
        <v>50</v>
      </c>
      <c r="B62" s="1" t="n">
        <v>99080185</v>
      </c>
      <c r="C62" s="1" t="n">
        <v>99080686</v>
      </c>
      <c r="D62" s="1" t="s">
        <v>2688</v>
      </c>
      <c r="E62" s="1" t="n">
        <v>0.357285429</v>
      </c>
      <c r="F62" s="1" t="s">
        <v>11</v>
      </c>
      <c r="G62" s="1" t="s">
        <v>2689</v>
      </c>
      <c r="H62" s="1" t="n">
        <v>1.65261651652418</v>
      </c>
    </row>
    <row r="63" customFormat="false" ht="16" hidden="false" customHeight="false" outlineLevel="0" collapsed="false">
      <c r="A63" s="1" t="s">
        <v>24</v>
      </c>
      <c r="B63" s="1" t="n">
        <v>151154559</v>
      </c>
      <c r="C63" s="1" t="n">
        <v>151155060</v>
      </c>
      <c r="D63" s="1" t="s">
        <v>2690</v>
      </c>
      <c r="E63" s="1" t="n">
        <v>0.333333333</v>
      </c>
      <c r="F63" s="1" t="s">
        <v>11</v>
      </c>
      <c r="G63" s="1" t="s">
        <v>2691</v>
      </c>
      <c r="H63" s="1" t="n">
        <v>1.56932400789001</v>
      </c>
    </row>
    <row r="64" customFormat="false" ht="16" hidden="false" customHeight="false" outlineLevel="0" collapsed="false">
      <c r="A64" s="1" t="s">
        <v>24</v>
      </c>
      <c r="B64" s="1" t="n">
        <v>132219011</v>
      </c>
      <c r="C64" s="1" t="n">
        <v>132219512</v>
      </c>
      <c r="D64" s="1" t="s">
        <v>2692</v>
      </c>
      <c r="E64" s="1" t="n">
        <v>0.347305389</v>
      </c>
      <c r="F64" s="1" t="s">
        <v>11</v>
      </c>
      <c r="G64" s="1" t="s">
        <v>2668</v>
      </c>
      <c r="H64" s="1" t="n">
        <v>2.94001772171997</v>
      </c>
    </row>
    <row r="65" customFormat="false" ht="16" hidden="false" customHeight="false" outlineLevel="0" collapsed="false">
      <c r="A65" s="1" t="s">
        <v>44</v>
      </c>
      <c r="B65" s="1" t="n">
        <v>44730671</v>
      </c>
      <c r="C65" s="1" t="n">
        <v>44731172</v>
      </c>
      <c r="D65" s="1" t="s">
        <v>2693</v>
      </c>
      <c r="E65" s="1" t="n">
        <v>0.489021956</v>
      </c>
      <c r="F65" s="1" t="s">
        <v>11</v>
      </c>
      <c r="G65" s="1" t="s">
        <v>2694</v>
      </c>
      <c r="H65" s="1" t="n">
        <v>2.25202743702943</v>
      </c>
    </row>
    <row r="66" customFormat="false" ht="16" hidden="false" customHeight="false" outlineLevel="0" collapsed="false">
      <c r="A66" s="1" t="s">
        <v>53</v>
      </c>
      <c r="B66" s="1" t="n">
        <v>79074485</v>
      </c>
      <c r="C66" s="1" t="n">
        <v>79074986</v>
      </c>
      <c r="D66" s="1" t="s">
        <v>2695</v>
      </c>
      <c r="E66" s="1" t="n">
        <v>0.439121756</v>
      </c>
      <c r="F66" s="1" t="s">
        <v>111</v>
      </c>
      <c r="G66" s="1" t="s">
        <v>2630</v>
      </c>
      <c r="H66" s="1" t="n">
        <v>1.54901252908791</v>
      </c>
    </row>
    <row r="67" customFormat="false" ht="16" hidden="false" customHeight="false" outlineLevel="0" collapsed="false">
      <c r="A67" s="1" t="s">
        <v>47</v>
      </c>
      <c r="B67" s="1" t="n">
        <v>95218085</v>
      </c>
      <c r="C67" s="1" t="n">
        <v>95218586</v>
      </c>
      <c r="D67" s="1" t="s">
        <v>2696</v>
      </c>
      <c r="E67" s="1" t="n">
        <v>0.391217565</v>
      </c>
      <c r="F67" s="1" t="s">
        <v>11</v>
      </c>
      <c r="G67" s="1" t="s">
        <v>2697</v>
      </c>
      <c r="H67" s="1" t="n">
        <v>3.19702489301111</v>
      </c>
    </row>
    <row r="68" customFormat="false" ht="16" hidden="false" customHeight="false" outlineLevel="0" collapsed="false">
      <c r="A68" s="1" t="s">
        <v>102</v>
      </c>
      <c r="B68" s="1" t="n">
        <v>21275581</v>
      </c>
      <c r="C68" s="1" t="n">
        <v>21276082</v>
      </c>
      <c r="D68" s="1" t="s">
        <v>2698</v>
      </c>
      <c r="E68" s="1" t="n">
        <v>0.433133733</v>
      </c>
      <c r="F68" s="1" t="s">
        <v>75</v>
      </c>
      <c r="G68" s="1" t="s">
        <v>2699</v>
      </c>
      <c r="H68" s="1" t="n">
        <v>1.55473129859224</v>
      </c>
    </row>
    <row r="69" customFormat="false" ht="16" hidden="false" customHeight="false" outlineLevel="0" collapsed="false">
      <c r="A69" s="1" t="s">
        <v>64</v>
      </c>
      <c r="B69" s="1" t="n">
        <v>106035379</v>
      </c>
      <c r="C69" s="1" t="n">
        <v>106035880</v>
      </c>
      <c r="D69" s="1" t="s">
        <v>2700</v>
      </c>
      <c r="E69" s="1" t="n">
        <v>0.413173653</v>
      </c>
      <c r="F69" s="1" t="s">
        <v>20</v>
      </c>
      <c r="G69" s="1"/>
      <c r="H69" s="1" t="n">
        <v>1.6962434653214</v>
      </c>
    </row>
    <row r="70" customFormat="false" ht="16" hidden="false" customHeight="false" outlineLevel="0" collapsed="false">
      <c r="A70" s="1" t="s">
        <v>35</v>
      </c>
      <c r="B70" s="1" t="n">
        <v>28880875</v>
      </c>
      <c r="C70" s="1" t="n">
        <v>28881376</v>
      </c>
      <c r="D70" s="1" t="s">
        <v>2701</v>
      </c>
      <c r="E70" s="1" t="n">
        <v>0.357285429</v>
      </c>
      <c r="F70" s="1" t="s">
        <v>11</v>
      </c>
      <c r="G70" s="1" t="s">
        <v>2702</v>
      </c>
      <c r="H70" s="1" t="n">
        <v>2.51794080665476</v>
      </c>
    </row>
    <row r="71" customFormat="false" ht="16" hidden="false" customHeight="false" outlineLevel="0" collapsed="false">
      <c r="A71" s="1" t="s">
        <v>37</v>
      </c>
      <c r="B71" s="1" t="n">
        <v>70475737</v>
      </c>
      <c r="C71" s="1" t="n">
        <v>70476238</v>
      </c>
      <c r="D71" s="1" t="s">
        <v>2703</v>
      </c>
      <c r="E71" s="1" t="n">
        <v>0.463073852</v>
      </c>
      <c r="F71" s="1" t="s">
        <v>20</v>
      </c>
      <c r="G71" s="1"/>
      <c r="H71" s="1" t="n">
        <v>1.60654470458852</v>
      </c>
    </row>
    <row r="72" customFormat="false" ht="16" hidden="false" customHeight="false" outlineLevel="0" collapsed="false">
      <c r="A72" s="1" t="s">
        <v>47</v>
      </c>
      <c r="B72" s="1" t="n">
        <v>48391212</v>
      </c>
      <c r="C72" s="1" t="n">
        <v>48391713</v>
      </c>
      <c r="D72" s="1" t="s">
        <v>2704</v>
      </c>
      <c r="E72" s="1" t="n">
        <v>0.391217565</v>
      </c>
      <c r="F72" s="1" t="s">
        <v>111</v>
      </c>
      <c r="G72" s="1" t="s">
        <v>2705</v>
      </c>
      <c r="H72" s="1" t="n">
        <v>1.65858487454253</v>
      </c>
    </row>
    <row r="73" customFormat="false" ht="16" hidden="false" customHeight="false" outlineLevel="0" collapsed="false">
      <c r="A73" s="1" t="s">
        <v>13</v>
      </c>
      <c r="B73" s="1" t="n">
        <v>23678654</v>
      </c>
      <c r="C73" s="1" t="n">
        <v>23679155</v>
      </c>
      <c r="D73" s="1" t="s">
        <v>2706</v>
      </c>
      <c r="E73" s="1" t="n">
        <v>0.353293413</v>
      </c>
      <c r="F73" s="1" t="s">
        <v>94</v>
      </c>
      <c r="G73" s="1" t="s">
        <v>2661</v>
      </c>
      <c r="H73" s="1" t="n">
        <v>1.80872360904581</v>
      </c>
    </row>
    <row r="74" customFormat="false" ht="16" hidden="false" customHeight="false" outlineLevel="0" collapsed="false">
      <c r="A74" s="1" t="s">
        <v>47</v>
      </c>
      <c r="B74" s="1" t="n">
        <v>51412440</v>
      </c>
      <c r="C74" s="1" t="n">
        <v>51412941</v>
      </c>
      <c r="D74" s="1" t="s">
        <v>2707</v>
      </c>
      <c r="E74" s="1" t="n">
        <v>0.395209581</v>
      </c>
      <c r="F74" s="1" t="s">
        <v>11</v>
      </c>
      <c r="G74" s="1" t="s">
        <v>2708</v>
      </c>
      <c r="H74" s="1" t="n">
        <v>1.61576198141101</v>
      </c>
    </row>
    <row r="75" customFormat="false" ht="16" hidden="false" customHeight="false" outlineLevel="0" collapsed="false">
      <c r="A75" s="1" t="s">
        <v>102</v>
      </c>
      <c r="B75" s="1" t="n">
        <v>61459921</v>
      </c>
      <c r="C75" s="1" t="n">
        <v>61460422</v>
      </c>
      <c r="D75" s="1" t="s">
        <v>2709</v>
      </c>
      <c r="E75" s="1" t="n">
        <v>0.347305389</v>
      </c>
      <c r="F75" s="1" t="s">
        <v>20</v>
      </c>
      <c r="G75" s="1"/>
      <c r="H75" s="1" t="n">
        <v>2.2256527025639</v>
      </c>
    </row>
    <row r="76" customFormat="false" ht="16" hidden="false" customHeight="false" outlineLevel="0" collapsed="false">
      <c r="A76" s="1" t="s">
        <v>169</v>
      </c>
      <c r="B76" s="1" t="n">
        <v>144390410</v>
      </c>
      <c r="C76" s="1" t="n">
        <v>144390911</v>
      </c>
      <c r="D76" s="1" t="s">
        <v>2710</v>
      </c>
      <c r="E76" s="1" t="n">
        <v>0.459081836</v>
      </c>
      <c r="F76" s="1" t="s">
        <v>20</v>
      </c>
      <c r="G76" s="1"/>
      <c r="H76" s="1" t="n">
        <v>2.8522047235724</v>
      </c>
    </row>
    <row r="77" customFormat="false" ht="16" hidden="false" customHeight="false" outlineLevel="0" collapsed="false">
      <c r="A77" s="1" t="s">
        <v>47</v>
      </c>
      <c r="B77" s="1" t="n">
        <v>95197548</v>
      </c>
      <c r="C77" s="1" t="n">
        <v>95198049</v>
      </c>
      <c r="D77" s="1" t="s">
        <v>2711</v>
      </c>
      <c r="E77" s="1" t="n">
        <v>0.377245509</v>
      </c>
      <c r="F77" s="1" t="s">
        <v>11</v>
      </c>
      <c r="G77" s="1" t="s">
        <v>2697</v>
      </c>
      <c r="H77" s="1" t="n">
        <v>1.81135649836875</v>
      </c>
    </row>
    <row r="78" customFormat="false" ht="16" hidden="false" customHeight="false" outlineLevel="0" collapsed="false">
      <c r="A78" s="1" t="s">
        <v>44</v>
      </c>
      <c r="B78" s="1" t="n">
        <v>16233918</v>
      </c>
      <c r="C78" s="1" t="n">
        <v>16234419</v>
      </c>
      <c r="D78" s="1" t="s">
        <v>2712</v>
      </c>
      <c r="E78" s="1" t="n">
        <v>0.383233533</v>
      </c>
      <c r="F78" s="1" t="s">
        <v>20</v>
      </c>
      <c r="G78" s="1"/>
      <c r="H78" s="1" t="n">
        <v>1.51763953118666</v>
      </c>
    </row>
    <row r="79" customFormat="false" ht="16" hidden="false" customHeight="false" outlineLevel="0" collapsed="false">
      <c r="A79" s="1" t="s">
        <v>102</v>
      </c>
      <c r="B79" s="1" t="n">
        <v>21597714</v>
      </c>
      <c r="C79" s="1" t="n">
        <v>21598215</v>
      </c>
      <c r="D79" s="1" t="s">
        <v>2713</v>
      </c>
      <c r="E79" s="1" t="n">
        <v>0.469061876</v>
      </c>
      <c r="F79" s="1" t="s">
        <v>75</v>
      </c>
      <c r="G79" s="1" t="s">
        <v>2714</v>
      </c>
      <c r="H79" s="1" t="n">
        <v>2.31134855824881</v>
      </c>
    </row>
    <row r="80" customFormat="false" ht="16" hidden="false" customHeight="false" outlineLevel="0" collapsed="false">
      <c r="A80" s="1" t="s">
        <v>165</v>
      </c>
      <c r="B80" s="1" t="n">
        <v>50861719</v>
      </c>
      <c r="C80" s="1" t="n">
        <v>50862220</v>
      </c>
      <c r="D80" s="1" t="s">
        <v>2715</v>
      </c>
      <c r="E80" s="1" t="n">
        <v>0.403193613</v>
      </c>
      <c r="F80" s="1" t="s">
        <v>26</v>
      </c>
      <c r="G80" s="1" t="s">
        <v>2651</v>
      </c>
      <c r="H80" s="1" t="n">
        <v>2.29486596108254</v>
      </c>
    </row>
    <row r="81" customFormat="false" ht="16" hidden="false" customHeight="false" outlineLevel="0" collapsed="false">
      <c r="A81" s="1" t="s">
        <v>77</v>
      </c>
      <c r="B81" s="1" t="n">
        <v>15668674</v>
      </c>
      <c r="C81" s="1" t="n">
        <v>15669175</v>
      </c>
      <c r="D81" s="1" t="s">
        <v>2716</v>
      </c>
      <c r="E81" s="1" t="n">
        <v>0.399201597</v>
      </c>
      <c r="F81" s="1" t="s">
        <v>11</v>
      </c>
      <c r="G81" s="1" t="e">
        <f aca="false">NA()</f>
        <v>#N/A</v>
      </c>
      <c r="H81" s="1" t="n">
        <v>1.85564915056205</v>
      </c>
    </row>
    <row r="82" customFormat="false" ht="16" hidden="false" customHeight="false" outlineLevel="0" collapsed="false">
      <c r="A82" s="1" t="s">
        <v>138</v>
      </c>
      <c r="B82" s="1" t="n">
        <v>29337313</v>
      </c>
      <c r="C82" s="1" t="n">
        <v>29337814</v>
      </c>
      <c r="D82" s="1" t="s">
        <v>2717</v>
      </c>
      <c r="E82" s="1" t="n">
        <v>0.4750499</v>
      </c>
      <c r="F82" s="1" t="s">
        <v>11</v>
      </c>
      <c r="G82" s="1" t="s">
        <v>2718</v>
      </c>
      <c r="H82" s="1" t="n">
        <v>1.54175330125625</v>
      </c>
    </row>
    <row r="83" customFormat="false" ht="16" hidden="false" customHeight="false" outlineLevel="0" collapsed="false">
      <c r="A83" s="1" t="s">
        <v>53</v>
      </c>
      <c r="B83" s="1" t="n">
        <v>89572532</v>
      </c>
      <c r="C83" s="1" t="n">
        <v>89573033</v>
      </c>
      <c r="D83" s="1" t="s">
        <v>2719</v>
      </c>
      <c r="E83" s="1" t="n">
        <v>0.467065868</v>
      </c>
      <c r="F83" s="1" t="s">
        <v>11</v>
      </c>
      <c r="G83" s="1" t="s">
        <v>2720</v>
      </c>
      <c r="H83" s="1" t="n">
        <v>2.13393044519189</v>
      </c>
    </row>
    <row r="84" customFormat="false" ht="16" hidden="false" customHeight="false" outlineLevel="0" collapsed="false">
      <c r="A84" s="1" t="s">
        <v>21</v>
      </c>
      <c r="B84" s="1" t="n">
        <v>233953361</v>
      </c>
      <c r="C84" s="1" t="n">
        <v>233953862</v>
      </c>
      <c r="D84" s="1" t="s">
        <v>2721</v>
      </c>
      <c r="E84" s="1" t="n">
        <v>0.373253493</v>
      </c>
      <c r="F84" s="1" t="s">
        <v>111</v>
      </c>
      <c r="G84" s="1" t="s">
        <v>2722</v>
      </c>
      <c r="H84" s="1" t="n">
        <v>2.42464326508276</v>
      </c>
    </row>
    <row r="85" customFormat="false" ht="16" hidden="false" customHeight="false" outlineLevel="0" collapsed="false">
      <c r="A85" s="1" t="s">
        <v>47</v>
      </c>
      <c r="B85" s="1" t="n">
        <v>46164649</v>
      </c>
      <c r="C85" s="1" t="n">
        <v>46165150</v>
      </c>
      <c r="D85" s="1" t="s">
        <v>2723</v>
      </c>
      <c r="E85" s="1" t="n">
        <v>0.415169661</v>
      </c>
      <c r="F85" s="1" t="s">
        <v>11</v>
      </c>
      <c r="G85" s="1" t="s">
        <v>2724</v>
      </c>
      <c r="H85" s="1" t="n">
        <v>1.96862419063548</v>
      </c>
    </row>
    <row r="86" customFormat="false" ht="16" hidden="false" customHeight="false" outlineLevel="0" collapsed="false">
      <c r="A86" s="1" t="s">
        <v>24</v>
      </c>
      <c r="B86" s="1" t="n">
        <v>42424066</v>
      </c>
      <c r="C86" s="1" t="n">
        <v>42424567</v>
      </c>
      <c r="D86" s="1" t="s">
        <v>2725</v>
      </c>
      <c r="E86" s="1" t="n">
        <v>0.435129741</v>
      </c>
      <c r="F86" s="1" t="s">
        <v>20</v>
      </c>
      <c r="G86" s="1"/>
      <c r="H86" s="1" t="n">
        <v>1.96990961915569</v>
      </c>
    </row>
    <row r="87" customFormat="false" ht="16" hidden="false" customHeight="false" outlineLevel="0" collapsed="false">
      <c r="A87" s="1" t="s">
        <v>44</v>
      </c>
      <c r="B87" s="1" t="n">
        <v>45827895</v>
      </c>
      <c r="C87" s="1" t="n">
        <v>45828396</v>
      </c>
      <c r="D87" s="1" t="s">
        <v>2726</v>
      </c>
      <c r="E87" s="1" t="n">
        <v>0.447105788</v>
      </c>
      <c r="F87" s="1" t="s">
        <v>20</v>
      </c>
      <c r="G87" s="1"/>
      <c r="H87" s="1" t="n">
        <v>1.98752906555826</v>
      </c>
    </row>
    <row r="88" customFormat="false" ht="16" hidden="false" customHeight="false" outlineLevel="0" collapsed="false">
      <c r="A88" s="1" t="s">
        <v>102</v>
      </c>
      <c r="B88" s="1" t="n">
        <v>72188398</v>
      </c>
      <c r="C88" s="1" t="n">
        <v>72188899</v>
      </c>
      <c r="D88" s="1" t="s">
        <v>2727</v>
      </c>
      <c r="E88" s="1" t="n">
        <v>0.435129741</v>
      </c>
      <c r="F88" s="1" t="s">
        <v>20</v>
      </c>
      <c r="G88" s="1"/>
      <c r="H88" s="1" t="n">
        <v>2.34660236921725</v>
      </c>
    </row>
    <row r="89" customFormat="false" ht="16" hidden="false" customHeight="false" outlineLevel="0" collapsed="false">
      <c r="A89" s="1" t="s">
        <v>44</v>
      </c>
      <c r="B89" s="1" t="n">
        <v>144279665</v>
      </c>
      <c r="C89" s="1" t="n">
        <v>144280166</v>
      </c>
      <c r="D89" s="1" t="s">
        <v>2728</v>
      </c>
      <c r="E89" s="1" t="n">
        <v>0.415169661</v>
      </c>
      <c r="F89" s="1" t="s">
        <v>20</v>
      </c>
      <c r="G89" s="1"/>
      <c r="H89" s="1" t="n">
        <v>1.91765483381331</v>
      </c>
    </row>
    <row r="90" customFormat="false" ht="16" hidden="false" customHeight="false" outlineLevel="0" collapsed="false">
      <c r="A90" s="1" t="s">
        <v>44</v>
      </c>
      <c r="B90" s="1" t="n">
        <v>46137100</v>
      </c>
      <c r="C90" s="1" t="n">
        <v>46137601</v>
      </c>
      <c r="D90" s="1" t="s">
        <v>2729</v>
      </c>
      <c r="E90" s="1" t="n">
        <v>0.395209581</v>
      </c>
      <c r="F90" s="1" t="s">
        <v>11</v>
      </c>
      <c r="G90" s="1" t="s">
        <v>2730</v>
      </c>
      <c r="H90" s="1" t="n">
        <v>1.90300496027286</v>
      </c>
    </row>
    <row r="91" customFormat="false" ht="16" hidden="false" customHeight="false" outlineLevel="0" collapsed="false">
      <c r="A91" s="1" t="s">
        <v>138</v>
      </c>
      <c r="B91" s="1" t="n">
        <v>85500001</v>
      </c>
      <c r="C91" s="1" t="n">
        <v>85500502</v>
      </c>
      <c r="D91" s="1" t="s">
        <v>2731</v>
      </c>
      <c r="E91" s="1" t="n">
        <v>0.395209581</v>
      </c>
      <c r="F91" s="1" t="s">
        <v>11</v>
      </c>
      <c r="G91" s="1" t="s">
        <v>2732</v>
      </c>
      <c r="H91" s="1" t="n">
        <v>2.46615279469255</v>
      </c>
    </row>
    <row r="92" customFormat="false" ht="16" hidden="false" customHeight="false" outlineLevel="0" collapsed="false">
      <c r="A92" s="1" t="s">
        <v>165</v>
      </c>
      <c r="B92" s="1" t="n">
        <v>32910804</v>
      </c>
      <c r="C92" s="1" t="n">
        <v>32911305</v>
      </c>
      <c r="D92" s="1" t="s">
        <v>2733</v>
      </c>
      <c r="E92" s="1" t="n">
        <v>0.405189621</v>
      </c>
      <c r="F92" s="1" t="s">
        <v>11</v>
      </c>
      <c r="G92" s="1" t="s">
        <v>2734</v>
      </c>
      <c r="H92" s="1" t="n">
        <v>2.65021983122854</v>
      </c>
    </row>
    <row r="93" customFormat="false" ht="16" hidden="false" customHeight="false" outlineLevel="0" collapsed="false">
      <c r="A93" s="1" t="s">
        <v>64</v>
      </c>
      <c r="B93" s="1" t="n">
        <v>118342057</v>
      </c>
      <c r="C93" s="1" t="n">
        <v>118342558</v>
      </c>
      <c r="D93" s="1" t="s">
        <v>2735</v>
      </c>
      <c r="E93" s="1" t="n">
        <v>0.329341317</v>
      </c>
      <c r="F93" s="1" t="s">
        <v>11</v>
      </c>
      <c r="G93" s="1" t="s">
        <v>2736</v>
      </c>
      <c r="H93" s="1" t="n">
        <v>2.4234494012756</v>
      </c>
    </row>
    <row r="94" customFormat="false" ht="16" hidden="false" customHeight="false" outlineLevel="0" collapsed="false">
      <c r="A94" s="1" t="s">
        <v>35</v>
      </c>
      <c r="B94" s="1" t="n">
        <v>101755146</v>
      </c>
      <c r="C94" s="1" t="n">
        <v>101755647</v>
      </c>
      <c r="D94" s="1" t="s">
        <v>2737</v>
      </c>
      <c r="E94" s="1" t="n">
        <v>0.383233533</v>
      </c>
      <c r="F94" s="1" t="s">
        <v>20</v>
      </c>
      <c r="G94" s="1"/>
      <c r="H94" s="1" t="n">
        <v>2.03210590227874</v>
      </c>
    </row>
    <row r="95" customFormat="false" ht="16" hidden="false" customHeight="false" outlineLevel="0" collapsed="false">
      <c r="A95" s="1" t="s">
        <v>9</v>
      </c>
      <c r="B95" s="1" t="n">
        <v>10530165</v>
      </c>
      <c r="C95" s="1" t="n">
        <v>10530666</v>
      </c>
      <c r="D95" s="1" t="s">
        <v>2738</v>
      </c>
      <c r="E95" s="1" t="n">
        <v>0.443113772</v>
      </c>
      <c r="F95" s="1" t="s">
        <v>75</v>
      </c>
      <c r="G95" s="1" t="s">
        <v>2739</v>
      </c>
      <c r="H95" s="1" t="n">
        <v>3.07593336263466</v>
      </c>
    </row>
    <row r="96" customFormat="false" ht="16" hidden="false" customHeight="false" outlineLevel="0" collapsed="false">
      <c r="A96" s="1" t="s">
        <v>9</v>
      </c>
      <c r="B96" s="1" t="n">
        <v>167379253</v>
      </c>
      <c r="C96" s="1" t="n">
        <v>167379754</v>
      </c>
      <c r="D96" s="1" t="s">
        <v>2740</v>
      </c>
      <c r="E96" s="1" t="n">
        <v>0.401197605</v>
      </c>
      <c r="F96" s="1" t="s">
        <v>20</v>
      </c>
      <c r="G96" s="1"/>
      <c r="H96" s="1" t="n">
        <v>2.15117812514603</v>
      </c>
    </row>
    <row r="97" customFormat="false" ht="16" hidden="false" customHeight="false" outlineLevel="0" collapsed="false">
      <c r="A97" s="1" t="s">
        <v>50</v>
      </c>
      <c r="B97" s="1" t="n">
        <v>98517594</v>
      </c>
      <c r="C97" s="1" t="n">
        <v>98518095</v>
      </c>
      <c r="D97" s="1" t="s">
        <v>2741</v>
      </c>
      <c r="E97" s="1" t="n">
        <v>0.425149701</v>
      </c>
      <c r="F97" s="1" t="s">
        <v>11</v>
      </c>
      <c r="G97" s="1" t="s">
        <v>2742</v>
      </c>
      <c r="H97" s="1" t="n">
        <v>1.74828146842218</v>
      </c>
    </row>
    <row r="98" customFormat="false" ht="16" hidden="false" customHeight="false" outlineLevel="0" collapsed="false">
      <c r="A98" s="1" t="s">
        <v>71</v>
      </c>
      <c r="B98" s="1" t="n">
        <v>29361478</v>
      </c>
      <c r="C98" s="1" t="n">
        <v>29361979</v>
      </c>
      <c r="D98" s="1" t="s">
        <v>2743</v>
      </c>
      <c r="E98" s="1" t="n">
        <v>0.435129741</v>
      </c>
      <c r="F98" s="1" t="s">
        <v>11</v>
      </c>
      <c r="G98" s="1" t="s">
        <v>2744</v>
      </c>
      <c r="H98" s="1" t="n">
        <v>1.61430000436153</v>
      </c>
    </row>
    <row r="99" customFormat="false" ht="16" hidden="false" customHeight="false" outlineLevel="0" collapsed="false">
      <c r="A99" s="1" t="s">
        <v>21</v>
      </c>
      <c r="B99" s="1" t="n">
        <v>73546205</v>
      </c>
      <c r="C99" s="1" t="n">
        <v>73546706</v>
      </c>
      <c r="D99" s="1" t="s">
        <v>2745</v>
      </c>
      <c r="E99" s="1" t="n">
        <v>0.323353293</v>
      </c>
      <c r="F99" s="1" t="s">
        <v>11</v>
      </c>
      <c r="G99" s="1" t="s">
        <v>2746</v>
      </c>
      <c r="H99" s="1" t="n">
        <v>1.89207154234521</v>
      </c>
    </row>
    <row r="100" customFormat="false" ht="16" hidden="false" customHeight="false" outlineLevel="0" collapsed="false">
      <c r="A100" s="1" t="s">
        <v>50</v>
      </c>
      <c r="B100" s="1" t="n">
        <v>86849598</v>
      </c>
      <c r="C100" s="1" t="n">
        <v>86850099</v>
      </c>
      <c r="D100" s="1" t="s">
        <v>2747</v>
      </c>
      <c r="E100" s="1" t="n">
        <v>0.397205589</v>
      </c>
      <c r="F100" s="1" t="s">
        <v>11</v>
      </c>
      <c r="G100" s="1" t="s">
        <v>2748</v>
      </c>
      <c r="H100" s="1" t="n">
        <v>2.03119249495826</v>
      </c>
    </row>
    <row r="101" customFormat="false" ht="16" hidden="false" customHeight="false" outlineLevel="0" collapsed="false">
      <c r="A101" s="1" t="s">
        <v>9</v>
      </c>
      <c r="B101" s="1" t="n">
        <v>173037181</v>
      </c>
      <c r="C101" s="1" t="n">
        <v>173037682</v>
      </c>
      <c r="D101" s="1" t="s">
        <v>2749</v>
      </c>
      <c r="E101" s="1" t="n">
        <v>0.385229541</v>
      </c>
      <c r="F101" s="1" t="s">
        <v>11</v>
      </c>
      <c r="G101" s="1" t="s">
        <v>2750</v>
      </c>
      <c r="H101" s="1" t="n">
        <v>1.96517335266754</v>
      </c>
    </row>
    <row r="102" customFormat="false" ht="16" hidden="false" customHeight="false" outlineLevel="0" collapsed="false">
      <c r="A102" s="1" t="s">
        <v>13</v>
      </c>
      <c r="B102" s="1" t="n">
        <v>74715376</v>
      </c>
      <c r="C102" s="1" t="n">
        <v>74715877</v>
      </c>
      <c r="D102" s="1" t="s">
        <v>2751</v>
      </c>
      <c r="E102" s="1" t="n">
        <v>0.371257485</v>
      </c>
      <c r="F102" s="1" t="s">
        <v>11</v>
      </c>
      <c r="G102" s="1" t="s">
        <v>2752</v>
      </c>
      <c r="H102" s="1" t="n">
        <v>2.4633469605327</v>
      </c>
    </row>
    <row r="103" customFormat="false" ht="16" hidden="false" customHeight="false" outlineLevel="0" collapsed="false">
      <c r="A103" s="1" t="s">
        <v>21</v>
      </c>
      <c r="B103" s="1" t="n">
        <v>238030291</v>
      </c>
      <c r="C103" s="1" t="n">
        <v>238030792</v>
      </c>
      <c r="D103" s="1" t="s">
        <v>2753</v>
      </c>
      <c r="E103" s="1" t="n">
        <v>0.477045908</v>
      </c>
      <c r="F103" s="1" t="s">
        <v>94</v>
      </c>
      <c r="G103" s="1" t="s">
        <v>2754</v>
      </c>
      <c r="H103" s="1" t="n">
        <v>1.81055077668416</v>
      </c>
    </row>
    <row r="104" customFormat="false" ht="16" hidden="false" customHeight="false" outlineLevel="0" collapsed="false">
      <c r="A104" s="1" t="s">
        <v>77</v>
      </c>
      <c r="B104" s="1" t="n">
        <v>117176200</v>
      </c>
      <c r="C104" s="1" t="n">
        <v>117176701</v>
      </c>
      <c r="D104" s="1" t="s">
        <v>2755</v>
      </c>
      <c r="E104" s="1" t="n">
        <v>0.469061876</v>
      </c>
      <c r="F104" s="1" t="s">
        <v>26</v>
      </c>
      <c r="G104" s="1" t="s">
        <v>2756</v>
      </c>
      <c r="H104" s="1" t="n">
        <v>2.93874520963868</v>
      </c>
    </row>
    <row r="105" customFormat="false" ht="16" hidden="false" customHeight="false" outlineLevel="0" collapsed="false">
      <c r="A105" s="1" t="s">
        <v>24</v>
      </c>
      <c r="B105" s="1" t="n">
        <v>115011515</v>
      </c>
      <c r="C105" s="1" t="n">
        <v>115012016</v>
      </c>
      <c r="D105" s="1" t="s">
        <v>2757</v>
      </c>
      <c r="E105" s="1" t="n">
        <v>0.305389222</v>
      </c>
      <c r="F105" s="1" t="s">
        <v>11</v>
      </c>
      <c r="G105" s="1" t="s">
        <v>2758</v>
      </c>
      <c r="H105" s="1" t="n">
        <v>2.24780509228143</v>
      </c>
    </row>
    <row r="106" customFormat="false" ht="16" hidden="false" customHeight="false" outlineLevel="0" collapsed="false">
      <c r="A106" s="1" t="s">
        <v>35</v>
      </c>
      <c r="B106" s="1" t="n">
        <v>14716938</v>
      </c>
      <c r="C106" s="1" t="n">
        <v>14717439</v>
      </c>
      <c r="D106" s="1" t="s">
        <v>2759</v>
      </c>
      <c r="E106" s="1" t="n">
        <v>0.46506986</v>
      </c>
      <c r="F106" s="1" t="s">
        <v>111</v>
      </c>
      <c r="G106" s="1" t="s">
        <v>2760</v>
      </c>
      <c r="H106" s="1" t="n">
        <v>3.40441539547755</v>
      </c>
    </row>
    <row r="107" customFormat="false" ht="16" hidden="false" customHeight="false" outlineLevel="0" collapsed="false">
      <c r="A107" s="1" t="s">
        <v>165</v>
      </c>
      <c r="B107" s="1" t="n">
        <v>50880891</v>
      </c>
      <c r="C107" s="1" t="n">
        <v>50881392</v>
      </c>
      <c r="D107" s="1" t="s">
        <v>2761</v>
      </c>
      <c r="E107" s="1" t="n">
        <v>0.463073852</v>
      </c>
      <c r="F107" s="1" t="s">
        <v>336</v>
      </c>
      <c r="G107" s="1" t="s">
        <v>2598</v>
      </c>
      <c r="H107" s="1" t="n">
        <v>1.83198425369203</v>
      </c>
    </row>
    <row r="108" customFormat="false" ht="16" hidden="false" customHeight="false" outlineLevel="0" collapsed="false">
      <c r="A108" s="1" t="s">
        <v>41</v>
      </c>
      <c r="B108" s="1" t="n">
        <v>59053203</v>
      </c>
      <c r="C108" s="1" t="n">
        <v>59053704</v>
      </c>
      <c r="D108" s="1" t="s">
        <v>2762</v>
      </c>
      <c r="E108" s="1" t="n">
        <v>0.391217565</v>
      </c>
      <c r="F108" s="1" t="s">
        <v>111</v>
      </c>
      <c r="G108" s="1" t="s">
        <v>2678</v>
      </c>
      <c r="H108" s="1" t="n">
        <v>2.63383736201536</v>
      </c>
    </row>
    <row r="109" customFormat="false" ht="16" hidden="false" customHeight="false" outlineLevel="0" collapsed="false">
      <c r="A109" s="1" t="s">
        <v>383</v>
      </c>
      <c r="B109" s="1" t="n">
        <v>41484870</v>
      </c>
      <c r="C109" s="1" t="n">
        <v>41485371</v>
      </c>
      <c r="D109" s="1" t="s">
        <v>2763</v>
      </c>
      <c r="E109" s="1" t="n">
        <v>0.433133733</v>
      </c>
      <c r="F109" s="1" t="s">
        <v>11</v>
      </c>
      <c r="G109" s="1" t="s">
        <v>2764</v>
      </c>
      <c r="H109" s="1" t="n">
        <v>1.87668031060899</v>
      </c>
    </row>
    <row r="110" customFormat="false" ht="16" hidden="false" customHeight="false" outlineLevel="0" collapsed="false">
      <c r="A110" s="1" t="s">
        <v>35</v>
      </c>
      <c r="B110" s="1" t="n">
        <v>62000582</v>
      </c>
      <c r="C110" s="1" t="n">
        <v>62001083</v>
      </c>
      <c r="D110" s="1" t="s">
        <v>2765</v>
      </c>
      <c r="E110" s="1" t="n">
        <v>0.391217565</v>
      </c>
      <c r="F110" s="1" t="s">
        <v>20</v>
      </c>
      <c r="G110" s="1"/>
      <c r="H110" s="1" t="n">
        <v>1.82206086661768</v>
      </c>
    </row>
    <row r="111" customFormat="false" ht="16" hidden="false" customHeight="false" outlineLevel="0" collapsed="false">
      <c r="A111" s="1" t="s">
        <v>16</v>
      </c>
      <c r="B111" s="1" t="n">
        <v>186521565</v>
      </c>
      <c r="C111" s="1" t="n">
        <v>186522066</v>
      </c>
      <c r="D111" s="1" t="s">
        <v>2766</v>
      </c>
      <c r="E111" s="1" t="n">
        <v>0.397205589</v>
      </c>
      <c r="F111" s="1" t="s">
        <v>111</v>
      </c>
      <c r="G111" s="1" t="s">
        <v>2767</v>
      </c>
      <c r="H111" s="1" t="n">
        <v>2.06437080030109</v>
      </c>
    </row>
    <row r="112" customFormat="false" ht="16" hidden="false" customHeight="false" outlineLevel="0" collapsed="false">
      <c r="A112" s="1" t="s">
        <v>21</v>
      </c>
      <c r="B112" s="1" t="n">
        <v>170999191</v>
      </c>
      <c r="C112" s="1" t="n">
        <v>170999692</v>
      </c>
      <c r="D112" s="1" t="s">
        <v>2768</v>
      </c>
      <c r="E112" s="1" t="n">
        <v>0.315369261</v>
      </c>
      <c r="F112" s="1" t="s">
        <v>11</v>
      </c>
      <c r="G112" s="1" t="s">
        <v>2769</v>
      </c>
      <c r="H112" s="1" t="n">
        <v>1.72642066592373</v>
      </c>
    </row>
    <row r="113" customFormat="false" ht="16" hidden="false" customHeight="false" outlineLevel="0" collapsed="false">
      <c r="A113" s="1" t="s">
        <v>13</v>
      </c>
      <c r="B113" s="1" t="n">
        <v>102242529</v>
      </c>
      <c r="C113" s="1" t="n">
        <v>102243030</v>
      </c>
      <c r="D113" s="1" t="s">
        <v>2770</v>
      </c>
      <c r="E113" s="1" t="n">
        <v>0.437125749</v>
      </c>
      <c r="F113" s="1" t="s">
        <v>111</v>
      </c>
      <c r="G113" s="1" t="s">
        <v>2771</v>
      </c>
      <c r="H113" s="1" t="n">
        <v>2.10025450280575</v>
      </c>
    </row>
    <row r="114" customFormat="false" ht="16" hidden="false" customHeight="false" outlineLevel="0" collapsed="false">
      <c r="A114" s="1" t="s">
        <v>13</v>
      </c>
      <c r="B114" s="1" t="n">
        <v>23671941</v>
      </c>
      <c r="C114" s="1" t="n">
        <v>23672442</v>
      </c>
      <c r="D114" s="1" t="s">
        <v>2772</v>
      </c>
      <c r="E114" s="1" t="n">
        <v>0.493013972</v>
      </c>
      <c r="F114" s="1" t="s">
        <v>20</v>
      </c>
      <c r="G114" s="1"/>
      <c r="H114" s="1" t="n">
        <v>2.89398514926289</v>
      </c>
    </row>
    <row r="115" customFormat="false" ht="16" hidden="false" customHeight="false" outlineLevel="0" collapsed="false">
      <c r="A115" s="1" t="s">
        <v>50</v>
      </c>
      <c r="B115" s="1" t="n">
        <v>44675204</v>
      </c>
      <c r="C115" s="1" t="n">
        <v>44675705</v>
      </c>
      <c r="D115" s="1" t="s">
        <v>2773</v>
      </c>
      <c r="E115" s="1" t="n">
        <v>0.389221557</v>
      </c>
      <c r="F115" s="1" t="s">
        <v>20</v>
      </c>
      <c r="G115" s="1"/>
      <c r="H115" s="1" t="n">
        <v>1.58320615271855</v>
      </c>
    </row>
    <row r="116" customFormat="false" ht="16" hidden="false" customHeight="false" outlineLevel="0" collapsed="false">
      <c r="A116" s="1" t="s">
        <v>41</v>
      </c>
      <c r="B116" s="1" t="n">
        <v>57577517</v>
      </c>
      <c r="C116" s="1" t="n">
        <v>57578018</v>
      </c>
      <c r="D116" s="1" t="s">
        <v>2774</v>
      </c>
      <c r="E116" s="1" t="n">
        <v>0.345309381</v>
      </c>
      <c r="F116" s="1" t="s">
        <v>11</v>
      </c>
      <c r="G116" s="1" t="s">
        <v>2775</v>
      </c>
      <c r="H116" s="1" t="n">
        <v>1.86588808481171</v>
      </c>
    </row>
    <row r="117" customFormat="false" ht="16" hidden="false" customHeight="false" outlineLevel="0" collapsed="false">
      <c r="A117" s="1" t="s">
        <v>383</v>
      </c>
      <c r="B117" s="1" t="n">
        <v>45522361</v>
      </c>
      <c r="C117" s="1" t="n">
        <v>45522862</v>
      </c>
      <c r="D117" s="1" t="s">
        <v>2776</v>
      </c>
      <c r="E117" s="1" t="n">
        <v>0.46506986</v>
      </c>
      <c r="F117" s="1" t="s">
        <v>11</v>
      </c>
      <c r="G117" s="1" t="s">
        <v>2777</v>
      </c>
      <c r="H117" s="1" t="n">
        <v>1.68808581857545</v>
      </c>
    </row>
    <row r="118" customFormat="false" ht="16" hidden="false" customHeight="false" outlineLevel="0" collapsed="false">
      <c r="A118" s="1" t="s">
        <v>64</v>
      </c>
      <c r="B118" s="1" t="n">
        <v>45131976</v>
      </c>
      <c r="C118" s="1" t="n">
        <v>45132477</v>
      </c>
      <c r="D118" s="1" t="s">
        <v>2778</v>
      </c>
      <c r="E118" s="1" t="n">
        <v>0.431137725</v>
      </c>
      <c r="F118" s="1" t="s">
        <v>20</v>
      </c>
      <c r="G118" s="1"/>
      <c r="H118" s="1" t="n">
        <v>1.51790765467466</v>
      </c>
    </row>
    <row r="119" customFormat="false" ht="16" hidden="false" customHeight="false" outlineLevel="0" collapsed="false">
      <c r="A119" s="1" t="s">
        <v>383</v>
      </c>
      <c r="B119" s="1" t="n">
        <v>42715875</v>
      </c>
      <c r="C119" s="1" t="n">
        <v>42716376</v>
      </c>
      <c r="D119" s="1" t="s">
        <v>2779</v>
      </c>
      <c r="E119" s="1" t="n">
        <v>0.423153693</v>
      </c>
      <c r="F119" s="1" t="s">
        <v>11</v>
      </c>
      <c r="G119" s="1" t="s">
        <v>2636</v>
      </c>
      <c r="H119" s="1" t="n">
        <v>1.76361523997159</v>
      </c>
    </row>
    <row r="120" customFormat="false" ht="16" hidden="false" customHeight="false" outlineLevel="0" collapsed="false">
      <c r="A120" s="1" t="s">
        <v>24</v>
      </c>
      <c r="B120" s="1" t="n">
        <v>187014392</v>
      </c>
      <c r="C120" s="1" t="n">
        <v>187014893</v>
      </c>
      <c r="D120" s="1" t="s">
        <v>2780</v>
      </c>
      <c r="E120" s="1" t="n">
        <v>0.481037924</v>
      </c>
      <c r="F120" s="1" t="s">
        <v>11</v>
      </c>
      <c r="G120" s="1" t="s">
        <v>2781</v>
      </c>
      <c r="H120" s="1" t="n">
        <v>3.31133068129722</v>
      </c>
    </row>
    <row r="121" customFormat="false" ht="16" hidden="false" customHeight="false" outlineLevel="0" collapsed="false">
      <c r="A121" s="1" t="s">
        <v>24</v>
      </c>
      <c r="B121" s="1" t="n">
        <v>34890179</v>
      </c>
      <c r="C121" s="1" t="n">
        <v>34890680</v>
      </c>
      <c r="D121" s="1" t="s">
        <v>2782</v>
      </c>
      <c r="E121" s="1" t="n">
        <v>0.335329341</v>
      </c>
      <c r="F121" s="1" t="s">
        <v>20</v>
      </c>
      <c r="G121" s="1"/>
      <c r="H121" s="1" t="n">
        <v>2.20455544607536</v>
      </c>
    </row>
    <row r="122" customFormat="false" ht="16" hidden="false" customHeight="false" outlineLevel="0" collapsed="false">
      <c r="A122" s="1" t="s">
        <v>21</v>
      </c>
      <c r="B122" s="1" t="n">
        <v>233922929</v>
      </c>
      <c r="C122" s="1" t="n">
        <v>233923430</v>
      </c>
      <c r="D122" s="1" t="s">
        <v>2783</v>
      </c>
      <c r="E122" s="1" t="n">
        <v>0.471057884</v>
      </c>
      <c r="F122" s="1" t="s">
        <v>11</v>
      </c>
      <c r="G122" s="1" t="s">
        <v>2722</v>
      </c>
      <c r="H122" s="1" t="n">
        <v>1.91368400095014</v>
      </c>
    </row>
    <row r="123" customFormat="false" ht="16" hidden="false" customHeight="false" outlineLevel="0" collapsed="false">
      <c r="A123" s="1" t="s">
        <v>383</v>
      </c>
      <c r="B123" s="1" t="n">
        <v>36790577</v>
      </c>
      <c r="C123" s="1" t="n">
        <v>36791078</v>
      </c>
      <c r="D123" s="1" t="s">
        <v>2784</v>
      </c>
      <c r="E123" s="1" t="n">
        <v>0.481037924</v>
      </c>
      <c r="F123" s="1" t="s">
        <v>11</v>
      </c>
      <c r="G123" s="1" t="s">
        <v>2785</v>
      </c>
      <c r="H123" s="1" t="n">
        <v>2.25243449644191</v>
      </c>
    </row>
    <row r="124" customFormat="false" ht="16" hidden="false" customHeight="false" outlineLevel="0" collapsed="false">
      <c r="A124" s="1" t="s">
        <v>102</v>
      </c>
      <c r="B124" s="1" t="n">
        <v>80837049</v>
      </c>
      <c r="C124" s="1" t="n">
        <v>80837550</v>
      </c>
      <c r="D124" s="1" t="s">
        <v>2786</v>
      </c>
      <c r="E124" s="1" t="n">
        <v>0.347305389</v>
      </c>
      <c r="F124" s="1" t="s">
        <v>11</v>
      </c>
      <c r="G124" s="1" t="s">
        <v>2787</v>
      </c>
      <c r="H124" s="1" t="n">
        <v>2.03896852128409</v>
      </c>
    </row>
    <row r="125" customFormat="false" ht="16" hidden="false" customHeight="false" outlineLevel="0" collapsed="false">
      <c r="A125" s="1" t="s">
        <v>21</v>
      </c>
      <c r="B125" s="1" t="n">
        <v>11556910</v>
      </c>
      <c r="C125" s="1" t="n">
        <v>11557411</v>
      </c>
      <c r="D125" s="1" t="s">
        <v>2788</v>
      </c>
      <c r="E125" s="1" t="n">
        <v>0.315369261</v>
      </c>
      <c r="F125" s="1" t="s">
        <v>11</v>
      </c>
      <c r="G125" s="1" t="s">
        <v>2789</v>
      </c>
      <c r="H125" s="1" t="n">
        <v>1.96949955577319</v>
      </c>
    </row>
    <row r="126" customFormat="false" ht="16" hidden="false" customHeight="false" outlineLevel="0" collapsed="false">
      <c r="A126" s="1" t="s">
        <v>64</v>
      </c>
      <c r="B126" s="1" t="n">
        <v>56215915</v>
      </c>
      <c r="C126" s="1" t="n">
        <v>56216416</v>
      </c>
      <c r="D126" s="1" t="s">
        <v>2790</v>
      </c>
      <c r="E126" s="1" t="n">
        <v>0.415169661</v>
      </c>
      <c r="F126" s="1" t="s">
        <v>11</v>
      </c>
      <c r="G126" s="1" t="s">
        <v>2791</v>
      </c>
      <c r="H126" s="1" t="n">
        <v>2.57585749889341</v>
      </c>
    </row>
    <row r="127" customFormat="false" ht="16" hidden="false" customHeight="false" outlineLevel="0" collapsed="false">
      <c r="A127" s="1" t="s">
        <v>16</v>
      </c>
      <c r="B127" s="1" t="n">
        <v>173744591</v>
      </c>
      <c r="C127" s="1" t="n">
        <v>173745092</v>
      </c>
      <c r="D127" s="1" t="s">
        <v>2792</v>
      </c>
      <c r="E127" s="1" t="n">
        <v>0.301397206</v>
      </c>
      <c r="F127" s="1" t="s">
        <v>11</v>
      </c>
      <c r="G127" s="1" t="s">
        <v>2793</v>
      </c>
      <c r="H127" s="1" t="n">
        <v>2.02922682244302</v>
      </c>
    </row>
    <row r="128" customFormat="false" ht="16" hidden="false" customHeight="false" outlineLevel="0" collapsed="false">
      <c r="A128" s="1" t="s">
        <v>169</v>
      </c>
      <c r="B128" s="1" t="n">
        <v>155647445</v>
      </c>
      <c r="C128" s="1" t="n">
        <v>155647946</v>
      </c>
      <c r="D128" s="1" t="s">
        <v>2794</v>
      </c>
      <c r="E128" s="1" t="n">
        <v>0.441117764</v>
      </c>
      <c r="F128" s="1" t="s">
        <v>26</v>
      </c>
      <c r="G128" s="1" t="s">
        <v>2795</v>
      </c>
      <c r="H128" s="1" t="n">
        <v>1.70965822216473</v>
      </c>
    </row>
    <row r="129" customFormat="false" ht="16" hidden="false" customHeight="false" outlineLevel="0" collapsed="false">
      <c r="A129" s="1" t="s">
        <v>50</v>
      </c>
      <c r="B129" s="1" t="n">
        <v>88114842</v>
      </c>
      <c r="C129" s="1" t="n">
        <v>88115343</v>
      </c>
      <c r="D129" s="1" t="s">
        <v>2796</v>
      </c>
      <c r="E129" s="1" t="n">
        <v>0.419161677</v>
      </c>
      <c r="F129" s="1" t="s">
        <v>20</v>
      </c>
      <c r="G129" s="1"/>
      <c r="H129" s="1" t="n">
        <v>1.61685448724598</v>
      </c>
    </row>
    <row r="130" customFormat="false" ht="16" hidden="false" customHeight="false" outlineLevel="0" collapsed="false">
      <c r="A130" s="1" t="s">
        <v>138</v>
      </c>
      <c r="B130" s="1" t="n">
        <v>39554319</v>
      </c>
      <c r="C130" s="1" t="n">
        <v>39554820</v>
      </c>
      <c r="D130" s="1" t="s">
        <v>2797</v>
      </c>
      <c r="E130" s="1" t="n">
        <v>0.431137725</v>
      </c>
      <c r="F130" s="1" t="s">
        <v>20</v>
      </c>
      <c r="G130" s="1"/>
      <c r="H130" s="1" t="n">
        <v>2.21423263375184</v>
      </c>
    </row>
    <row r="131" customFormat="false" ht="16" hidden="false" customHeight="false" outlineLevel="0" collapsed="false">
      <c r="A131" s="1" t="s">
        <v>35</v>
      </c>
      <c r="B131" s="1" t="n">
        <v>127827398</v>
      </c>
      <c r="C131" s="1" t="n">
        <v>127827899</v>
      </c>
      <c r="D131" s="1" t="s">
        <v>2798</v>
      </c>
      <c r="E131" s="1" t="n">
        <v>0.385229541</v>
      </c>
      <c r="F131" s="1" t="s">
        <v>11</v>
      </c>
      <c r="G131" s="1" t="s">
        <v>653</v>
      </c>
      <c r="H131" s="1" t="n">
        <v>2.06580306469709</v>
      </c>
    </row>
    <row r="132" customFormat="false" ht="16" hidden="false" customHeight="false" outlineLevel="0" collapsed="false">
      <c r="A132" s="1" t="s">
        <v>44</v>
      </c>
      <c r="B132" s="1" t="n">
        <v>3494531</v>
      </c>
      <c r="C132" s="1" t="n">
        <v>3495032</v>
      </c>
      <c r="D132" s="1" t="s">
        <v>2799</v>
      </c>
      <c r="E132" s="1" t="n">
        <v>0.401197605</v>
      </c>
      <c r="F132" s="1" t="s">
        <v>20</v>
      </c>
      <c r="G132" s="1"/>
      <c r="H132" s="1" t="n">
        <v>3.13113654683501</v>
      </c>
    </row>
    <row r="133" customFormat="false" ht="16" hidden="false" customHeight="false" outlineLevel="0" collapsed="false">
      <c r="A133" s="1" t="s">
        <v>383</v>
      </c>
      <c r="B133" s="1" t="n">
        <v>41491261</v>
      </c>
      <c r="C133" s="1" t="n">
        <v>41491762</v>
      </c>
      <c r="D133" s="1" t="s">
        <v>2800</v>
      </c>
      <c r="E133" s="1" t="n">
        <v>0.510978044</v>
      </c>
      <c r="F133" s="1" t="s">
        <v>11</v>
      </c>
      <c r="G133" s="1" t="s">
        <v>2764</v>
      </c>
      <c r="H133" s="1" t="n">
        <v>2.08167209450777</v>
      </c>
    </row>
    <row r="134" customFormat="false" ht="16" hidden="false" customHeight="false" outlineLevel="0" collapsed="false">
      <c r="A134" s="1" t="s">
        <v>35</v>
      </c>
      <c r="B134" s="1" t="n">
        <v>149437204</v>
      </c>
      <c r="C134" s="1" t="n">
        <v>149437705</v>
      </c>
      <c r="D134" s="1" t="s">
        <v>2801</v>
      </c>
      <c r="E134" s="1" t="n">
        <v>0.403193613</v>
      </c>
      <c r="F134" s="1" t="s">
        <v>20</v>
      </c>
      <c r="G134" s="1"/>
      <c r="H134" s="1" t="n">
        <v>2.46550847912093</v>
      </c>
    </row>
    <row r="135" customFormat="false" ht="16" hidden="false" customHeight="false" outlineLevel="0" collapsed="false">
      <c r="A135" s="1" t="s">
        <v>169</v>
      </c>
      <c r="B135" s="1" t="n">
        <v>101382812</v>
      </c>
      <c r="C135" s="1" t="n">
        <v>101383313</v>
      </c>
      <c r="D135" s="1" t="s">
        <v>2802</v>
      </c>
      <c r="E135" s="1" t="n">
        <v>0.415169661</v>
      </c>
      <c r="F135" s="1" t="s">
        <v>11</v>
      </c>
      <c r="G135" s="1" t="s">
        <v>2803</v>
      </c>
      <c r="H135" s="1" t="n">
        <v>2.07411203989734</v>
      </c>
    </row>
    <row r="136" customFormat="false" ht="16" hidden="false" customHeight="false" outlineLevel="0" collapsed="false">
      <c r="A136" s="1" t="s">
        <v>9</v>
      </c>
      <c r="B136" s="1" t="n">
        <v>38099118</v>
      </c>
      <c r="C136" s="1" t="n">
        <v>38099619</v>
      </c>
      <c r="D136" s="1" t="s">
        <v>2804</v>
      </c>
      <c r="E136" s="1" t="n">
        <v>0.375249501</v>
      </c>
      <c r="F136" s="1" t="s">
        <v>11</v>
      </c>
      <c r="G136" s="1" t="s">
        <v>2805</v>
      </c>
      <c r="H136" s="1" t="n">
        <v>2.37730949437337</v>
      </c>
    </row>
    <row r="137" customFormat="false" ht="16" hidden="false" customHeight="false" outlineLevel="0" collapsed="false">
      <c r="A137" s="1" t="s">
        <v>21</v>
      </c>
      <c r="B137" s="1" t="n">
        <v>47050720</v>
      </c>
      <c r="C137" s="1" t="n">
        <v>47051221</v>
      </c>
      <c r="D137" s="1" t="s">
        <v>2806</v>
      </c>
      <c r="E137" s="1" t="n">
        <v>0.447105788</v>
      </c>
      <c r="F137" s="1" t="s">
        <v>75</v>
      </c>
      <c r="G137" s="1" t="s">
        <v>2807</v>
      </c>
      <c r="H137" s="1" t="n">
        <v>2.57314427228698</v>
      </c>
    </row>
    <row r="138" customFormat="false" ht="16" hidden="false" customHeight="false" outlineLevel="0" collapsed="false">
      <c r="A138" s="1" t="s">
        <v>165</v>
      </c>
      <c r="B138" s="1" t="n">
        <v>35047987</v>
      </c>
      <c r="C138" s="1" t="n">
        <v>35048488</v>
      </c>
      <c r="D138" s="1" t="s">
        <v>2808</v>
      </c>
      <c r="E138" s="1" t="n">
        <v>0.419161677</v>
      </c>
      <c r="F138" s="1" t="s">
        <v>11</v>
      </c>
      <c r="G138" s="1" t="s">
        <v>2809</v>
      </c>
      <c r="H138" s="1" t="n">
        <v>2.35983842451839</v>
      </c>
    </row>
    <row r="139" customFormat="false" ht="16" hidden="false" customHeight="false" outlineLevel="0" collapsed="false">
      <c r="A139" s="1" t="s">
        <v>77</v>
      </c>
      <c r="B139" s="1" t="n">
        <v>66186415</v>
      </c>
      <c r="C139" s="1" t="n">
        <v>66186916</v>
      </c>
      <c r="D139" s="1" t="s">
        <v>2810</v>
      </c>
      <c r="E139" s="1" t="n">
        <v>0.453093812</v>
      </c>
      <c r="F139" s="1" t="s">
        <v>11</v>
      </c>
      <c r="G139" s="1" t="s">
        <v>2811</v>
      </c>
      <c r="H139" s="1" t="n">
        <v>1.78512728062912</v>
      </c>
    </row>
    <row r="140" customFormat="false" ht="16" hidden="false" customHeight="false" outlineLevel="0" collapsed="false">
      <c r="A140" s="1" t="s">
        <v>71</v>
      </c>
      <c r="B140" s="1" t="n">
        <v>32112353</v>
      </c>
      <c r="C140" s="1" t="n">
        <v>32112854</v>
      </c>
      <c r="D140" s="1" t="s">
        <v>2812</v>
      </c>
      <c r="E140" s="1" t="n">
        <v>0.397205589</v>
      </c>
      <c r="F140" s="1" t="s">
        <v>94</v>
      </c>
      <c r="G140" s="1" t="s">
        <v>2813</v>
      </c>
      <c r="H140" s="1" t="n">
        <v>1.54285231297687</v>
      </c>
    </row>
    <row r="141" customFormat="false" ht="16" hidden="false" customHeight="false" outlineLevel="0" collapsed="false">
      <c r="A141" s="1" t="s">
        <v>24</v>
      </c>
      <c r="B141" s="1" t="n">
        <v>7159997</v>
      </c>
      <c r="C141" s="1" t="n">
        <v>7160498</v>
      </c>
      <c r="D141" s="1" t="s">
        <v>2814</v>
      </c>
      <c r="E141" s="1" t="n">
        <v>0.44510978</v>
      </c>
      <c r="F141" s="1" t="s">
        <v>11</v>
      </c>
      <c r="G141" s="1" t="s">
        <v>964</v>
      </c>
      <c r="H141" s="1" t="n">
        <v>1.76749299342656</v>
      </c>
    </row>
    <row r="142" customFormat="false" ht="16" hidden="false" customHeight="false" outlineLevel="0" collapsed="false">
      <c r="A142" s="1" t="s">
        <v>24</v>
      </c>
      <c r="B142" s="1" t="n">
        <v>26135924</v>
      </c>
      <c r="C142" s="1" t="n">
        <v>26136425</v>
      </c>
      <c r="D142" s="1" t="s">
        <v>2815</v>
      </c>
      <c r="E142" s="1" t="n">
        <v>0.355289421</v>
      </c>
      <c r="F142" s="1" t="s">
        <v>20</v>
      </c>
      <c r="G142" s="1"/>
      <c r="H142" s="1" t="n">
        <v>1.73228448324753</v>
      </c>
    </row>
    <row r="143" customFormat="false" ht="16" hidden="false" customHeight="false" outlineLevel="0" collapsed="false">
      <c r="A143" s="1" t="s">
        <v>9</v>
      </c>
      <c r="B143" s="1" t="n">
        <v>140085919</v>
      </c>
      <c r="C143" s="1" t="n">
        <v>140086420</v>
      </c>
      <c r="D143" s="1" t="s">
        <v>2816</v>
      </c>
      <c r="E143" s="1" t="n">
        <v>0.395209581</v>
      </c>
      <c r="F143" s="1" t="s">
        <v>11</v>
      </c>
      <c r="G143" s="1" t="s">
        <v>2817</v>
      </c>
      <c r="H143" s="1" t="n">
        <v>2.36408556929941</v>
      </c>
    </row>
    <row r="144" customFormat="false" ht="16" hidden="false" customHeight="false" outlineLevel="0" collapsed="false">
      <c r="A144" s="1" t="s">
        <v>53</v>
      </c>
      <c r="B144" s="1" t="n">
        <v>98304530</v>
      </c>
      <c r="C144" s="1" t="n">
        <v>98305031</v>
      </c>
      <c r="D144" s="1" t="s">
        <v>2818</v>
      </c>
      <c r="E144" s="1" t="n">
        <v>0.335329341</v>
      </c>
      <c r="F144" s="1" t="s">
        <v>20</v>
      </c>
      <c r="G144" s="1"/>
      <c r="H144" s="1" t="n">
        <v>1.93471150368638</v>
      </c>
    </row>
    <row r="145" customFormat="false" ht="16" hidden="false" customHeight="false" outlineLevel="0" collapsed="false">
      <c r="A145" s="1" t="s">
        <v>47</v>
      </c>
      <c r="B145" s="1" t="n">
        <v>104170991</v>
      </c>
      <c r="C145" s="1" t="n">
        <v>104171492</v>
      </c>
      <c r="D145" s="1" t="s">
        <v>2819</v>
      </c>
      <c r="E145" s="1" t="n">
        <v>0.425149701</v>
      </c>
      <c r="F145" s="1" t="s">
        <v>20</v>
      </c>
      <c r="G145" s="1"/>
      <c r="H145" s="1" t="n">
        <v>2.91380362290058</v>
      </c>
    </row>
    <row r="146" customFormat="false" ht="16" hidden="false" customHeight="false" outlineLevel="0" collapsed="false">
      <c r="A146" s="1" t="s">
        <v>35</v>
      </c>
      <c r="B146" s="1" t="n">
        <v>5209107</v>
      </c>
      <c r="C146" s="1" t="n">
        <v>5209608</v>
      </c>
      <c r="D146" s="1" t="s">
        <v>2820</v>
      </c>
      <c r="E146" s="1" t="n">
        <v>0.399201597</v>
      </c>
      <c r="F146" s="1" t="s">
        <v>111</v>
      </c>
      <c r="G146" s="1" t="s">
        <v>2821</v>
      </c>
      <c r="H146" s="1" t="n">
        <v>2.70805620797966</v>
      </c>
    </row>
    <row r="147" customFormat="false" ht="16" hidden="false" customHeight="false" outlineLevel="0" collapsed="false">
      <c r="A147" s="1" t="s">
        <v>53</v>
      </c>
      <c r="B147" s="1" t="n">
        <v>99966802</v>
      </c>
      <c r="C147" s="1" t="n">
        <v>99967303</v>
      </c>
      <c r="D147" s="1" t="s">
        <v>2822</v>
      </c>
      <c r="E147" s="1" t="n">
        <v>0.604790419</v>
      </c>
      <c r="F147" s="1" t="s">
        <v>20</v>
      </c>
      <c r="G147" s="1"/>
      <c r="H147" s="1" t="n">
        <v>2.3566383851355</v>
      </c>
    </row>
    <row r="148" customFormat="false" ht="16" hidden="false" customHeight="false" outlineLevel="0" collapsed="false">
      <c r="A148" s="1" t="s">
        <v>21</v>
      </c>
      <c r="B148" s="1" t="n">
        <v>203900179</v>
      </c>
      <c r="C148" s="1" t="n">
        <v>203900680</v>
      </c>
      <c r="D148" s="1" t="s">
        <v>2823</v>
      </c>
      <c r="E148" s="1" t="n">
        <v>0.385229541</v>
      </c>
      <c r="F148" s="1" t="s">
        <v>20</v>
      </c>
      <c r="G148" s="1"/>
      <c r="H148" s="1" t="n">
        <v>1.85395691710858</v>
      </c>
    </row>
    <row r="149" customFormat="false" ht="16" hidden="false" customHeight="false" outlineLevel="0" collapsed="false">
      <c r="A149" s="1" t="s">
        <v>16</v>
      </c>
      <c r="B149" s="1" t="n">
        <v>23984282</v>
      </c>
      <c r="C149" s="1" t="n">
        <v>23984783</v>
      </c>
      <c r="D149" s="1" t="s">
        <v>2824</v>
      </c>
      <c r="E149" s="1" t="n">
        <v>0.391217565</v>
      </c>
      <c r="F149" s="1" t="s">
        <v>20</v>
      </c>
      <c r="G149" s="1"/>
      <c r="H149" s="1" t="n">
        <v>2.87909567326708</v>
      </c>
    </row>
    <row r="150" customFormat="false" ht="16" hidden="false" customHeight="false" outlineLevel="0" collapsed="false">
      <c r="A150" s="1" t="s">
        <v>71</v>
      </c>
      <c r="B150" s="1" t="n">
        <v>45334064</v>
      </c>
      <c r="C150" s="1" t="n">
        <v>45334565</v>
      </c>
      <c r="D150" s="1" t="s">
        <v>2825</v>
      </c>
      <c r="E150" s="1" t="n">
        <v>0.387225549</v>
      </c>
      <c r="F150" s="1" t="s">
        <v>11</v>
      </c>
      <c r="G150" s="1" t="s">
        <v>2826</v>
      </c>
      <c r="H150" s="1" t="n">
        <v>1.63050524504075</v>
      </c>
    </row>
    <row r="151" customFormat="false" ht="16" hidden="false" customHeight="false" outlineLevel="0" collapsed="false">
      <c r="A151" s="1" t="s">
        <v>77</v>
      </c>
      <c r="B151" s="1" t="n">
        <v>26847411</v>
      </c>
      <c r="C151" s="1" t="n">
        <v>26847912</v>
      </c>
      <c r="D151" s="1" t="s">
        <v>2827</v>
      </c>
      <c r="E151" s="1" t="n">
        <v>0.391217565</v>
      </c>
      <c r="F151" s="1" t="s">
        <v>20</v>
      </c>
      <c r="G151" s="1"/>
      <c r="H151" s="1" t="n">
        <v>2.49639713693466</v>
      </c>
    </row>
    <row r="152" customFormat="false" ht="16" hidden="false" customHeight="false" outlineLevel="0" collapsed="false">
      <c r="A152" s="1" t="s">
        <v>77</v>
      </c>
      <c r="B152" s="1" t="n">
        <v>34758268</v>
      </c>
      <c r="C152" s="1" t="n">
        <v>34758769</v>
      </c>
      <c r="D152" s="1" t="s">
        <v>2828</v>
      </c>
      <c r="E152" s="1" t="n">
        <v>0.502994012</v>
      </c>
      <c r="F152" s="1" t="s">
        <v>20</v>
      </c>
      <c r="G152" s="1"/>
      <c r="H152" s="1" t="n">
        <v>1.64764909450317</v>
      </c>
    </row>
    <row r="153" customFormat="false" ht="16" hidden="false" customHeight="false" outlineLevel="0" collapsed="false">
      <c r="A153" s="1" t="s">
        <v>64</v>
      </c>
      <c r="B153" s="1" t="n">
        <v>52126984</v>
      </c>
      <c r="C153" s="1" t="n">
        <v>52127485</v>
      </c>
      <c r="D153" s="1" t="s">
        <v>2829</v>
      </c>
      <c r="E153" s="1" t="n">
        <v>0.518962076</v>
      </c>
      <c r="F153" s="1" t="s">
        <v>20</v>
      </c>
      <c r="G153" s="1"/>
      <c r="H153" s="1" t="n">
        <v>2.40153465117339</v>
      </c>
    </row>
    <row r="154" customFormat="false" ht="16" hidden="false" customHeight="false" outlineLevel="0" collapsed="false">
      <c r="A154" s="1" t="s">
        <v>77</v>
      </c>
      <c r="B154" s="1" t="n">
        <v>114132784</v>
      </c>
      <c r="C154" s="1" t="n">
        <v>114133285</v>
      </c>
      <c r="D154" s="1" t="s">
        <v>2830</v>
      </c>
      <c r="E154" s="1" t="n">
        <v>0.453093812</v>
      </c>
      <c r="F154" s="1" t="s">
        <v>11</v>
      </c>
      <c r="G154" s="1" t="s">
        <v>2831</v>
      </c>
      <c r="H154" s="1" t="n">
        <v>2.08436523751805</v>
      </c>
    </row>
    <row r="155" customFormat="false" ht="16" hidden="false" customHeight="false" outlineLevel="0" collapsed="false">
      <c r="A155" s="1" t="s">
        <v>53</v>
      </c>
      <c r="B155" s="1" t="n">
        <v>92088386</v>
      </c>
      <c r="C155" s="1" t="n">
        <v>92088887</v>
      </c>
      <c r="D155" s="1" t="s">
        <v>2832</v>
      </c>
      <c r="E155" s="1" t="n">
        <v>0.381237525</v>
      </c>
      <c r="F155" s="1" t="s">
        <v>167</v>
      </c>
      <c r="G155" s="1" t="s">
        <v>2833</v>
      </c>
      <c r="H155" s="1" t="n">
        <v>2.03248098592108</v>
      </c>
    </row>
    <row r="156" customFormat="false" ht="16" hidden="false" customHeight="false" outlineLevel="0" collapsed="false">
      <c r="A156" s="1" t="s">
        <v>64</v>
      </c>
      <c r="B156" s="1" t="n">
        <v>115758800</v>
      </c>
      <c r="C156" s="1" t="n">
        <v>115759301</v>
      </c>
      <c r="D156" s="1" t="s">
        <v>2834</v>
      </c>
      <c r="E156" s="1" t="n">
        <v>0.461077844</v>
      </c>
      <c r="F156" s="1" t="s">
        <v>11</v>
      </c>
      <c r="G156" s="1" t="s">
        <v>2835</v>
      </c>
      <c r="H156" s="1" t="n">
        <v>1.63924425120633</v>
      </c>
    </row>
    <row r="157" customFormat="false" ht="16" hidden="false" customHeight="false" outlineLevel="0" collapsed="false">
      <c r="A157" s="1" t="s">
        <v>41</v>
      </c>
      <c r="B157" s="1" t="n">
        <v>59054867</v>
      </c>
      <c r="C157" s="1" t="n">
        <v>59055368</v>
      </c>
      <c r="D157" s="1" t="s">
        <v>2836</v>
      </c>
      <c r="E157" s="1" t="n">
        <v>0.457085828</v>
      </c>
      <c r="F157" s="1" t="s">
        <v>11</v>
      </c>
      <c r="G157" s="1" t="s">
        <v>2678</v>
      </c>
      <c r="H157" s="1" t="n">
        <v>3.59721109499472</v>
      </c>
    </row>
    <row r="158" customFormat="false" ht="16" hidden="false" customHeight="false" outlineLevel="0" collapsed="false">
      <c r="A158" s="1" t="s">
        <v>21</v>
      </c>
      <c r="B158" s="1" t="n">
        <v>101079783</v>
      </c>
      <c r="C158" s="1" t="n">
        <v>101080284</v>
      </c>
      <c r="D158" s="1" t="s">
        <v>2837</v>
      </c>
      <c r="E158" s="1" t="n">
        <v>0.479041916</v>
      </c>
      <c r="F158" s="1" t="s">
        <v>11</v>
      </c>
      <c r="G158" s="1" t="s">
        <v>2838</v>
      </c>
      <c r="H158" s="1" t="n">
        <v>3.29331997700965</v>
      </c>
    </row>
    <row r="159" customFormat="false" ht="16" hidden="false" customHeight="false" outlineLevel="0" collapsed="false">
      <c r="A159" s="1" t="s">
        <v>37</v>
      </c>
      <c r="B159" s="1" t="n">
        <v>34503359</v>
      </c>
      <c r="C159" s="1" t="n">
        <v>34503860</v>
      </c>
      <c r="D159" s="1" t="s">
        <v>2839</v>
      </c>
      <c r="E159" s="1" t="n">
        <v>0.487025948</v>
      </c>
      <c r="F159" s="1" t="s">
        <v>11</v>
      </c>
      <c r="G159" s="1" t="s">
        <v>2840</v>
      </c>
      <c r="H159" s="1" t="n">
        <v>2.0530617105223</v>
      </c>
    </row>
    <row r="160" customFormat="false" ht="16" hidden="false" customHeight="false" outlineLevel="0" collapsed="false">
      <c r="A160" s="1" t="s">
        <v>47</v>
      </c>
      <c r="B160" s="1" t="n">
        <v>44221637</v>
      </c>
      <c r="C160" s="1" t="n">
        <v>44222138</v>
      </c>
      <c r="D160" s="1" t="s">
        <v>2841</v>
      </c>
      <c r="E160" s="1" t="n">
        <v>0.405189621</v>
      </c>
      <c r="F160" s="1" t="s">
        <v>11</v>
      </c>
      <c r="G160" s="1" t="s">
        <v>2842</v>
      </c>
      <c r="H160" s="1" t="n">
        <v>2.6571200606819</v>
      </c>
    </row>
    <row r="161" customFormat="false" ht="16" hidden="false" customHeight="false" outlineLevel="0" collapsed="false">
      <c r="A161" s="1" t="s">
        <v>16</v>
      </c>
      <c r="B161" s="1" t="n">
        <v>21332076</v>
      </c>
      <c r="C161" s="1" t="n">
        <v>21332577</v>
      </c>
      <c r="D161" s="1" t="s">
        <v>2843</v>
      </c>
      <c r="E161" s="1" t="n">
        <v>0.508982036</v>
      </c>
      <c r="F161" s="1" t="s">
        <v>11</v>
      </c>
      <c r="G161" s="1" t="s">
        <v>2844</v>
      </c>
      <c r="H161" s="1" t="n">
        <v>1.73833499812893</v>
      </c>
    </row>
    <row r="162" customFormat="false" ht="16" hidden="false" customHeight="false" outlineLevel="0" collapsed="false">
      <c r="A162" s="1" t="s">
        <v>41</v>
      </c>
      <c r="B162" s="1" t="n">
        <v>63848168</v>
      </c>
      <c r="C162" s="1" t="n">
        <v>63848669</v>
      </c>
      <c r="D162" s="1" t="s">
        <v>2845</v>
      </c>
      <c r="E162" s="1" t="n">
        <v>0.387225549</v>
      </c>
      <c r="F162" s="1" t="s">
        <v>20</v>
      </c>
      <c r="G162" s="1"/>
      <c r="H162" s="1" t="n">
        <v>2.09369734089595</v>
      </c>
    </row>
    <row r="163" customFormat="false" ht="16" hidden="false" customHeight="false" outlineLevel="0" collapsed="false">
      <c r="A163" s="1" t="s">
        <v>169</v>
      </c>
      <c r="B163" s="1" t="n">
        <v>136023625</v>
      </c>
      <c r="C163" s="1" t="n">
        <v>136024126</v>
      </c>
      <c r="D163" s="1" t="s">
        <v>2846</v>
      </c>
      <c r="E163" s="1" t="n">
        <v>0.443113772</v>
      </c>
      <c r="F163" s="1" t="s">
        <v>20</v>
      </c>
      <c r="G163" s="1"/>
      <c r="H163" s="1" t="n">
        <v>2.72379564500054</v>
      </c>
    </row>
    <row r="164" customFormat="false" ht="16" hidden="false" customHeight="false" outlineLevel="0" collapsed="false">
      <c r="A164" s="1" t="s">
        <v>71</v>
      </c>
      <c r="B164" s="1" t="n">
        <v>48618249</v>
      </c>
      <c r="C164" s="1" t="n">
        <v>48618750</v>
      </c>
      <c r="D164" s="1" t="s">
        <v>2847</v>
      </c>
      <c r="E164" s="1" t="n">
        <v>0.578842315</v>
      </c>
      <c r="F164" s="1" t="s">
        <v>11</v>
      </c>
      <c r="G164" s="1" t="s">
        <v>2848</v>
      </c>
      <c r="H164" s="1" t="n">
        <v>1.59966052405099</v>
      </c>
    </row>
    <row r="165" customFormat="false" ht="16" hidden="false" customHeight="false" outlineLevel="0" collapsed="false">
      <c r="A165" s="1" t="s">
        <v>169</v>
      </c>
      <c r="B165" s="1" t="n">
        <v>149626061</v>
      </c>
      <c r="C165" s="1" t="n">
        <v>149626562</v>
      </c>
      <c r="D165" s="1" t="s">
        <v>2849</v>
      </c>
      <c r="E165" s="1" t="n">
        <v>0.45508982</v>
      </c>
      <c r="F165" s="1" t="s">
        <v>26</v>
      </c>
      <c r="G165" s="1" t="s">
        <v>2850</v>
      </c>
      <c r="H165" s="1" t="n">
        <v>2.81359192184395</v>
      </c>
    </row>
    <row r="166" customFormat="false" ht="16" hidden="false" customHeight="false" outlineLevel="0" collapsed="false">
      <c r="A166" s="1" t="s">
        <v>37</v>
      </c>
      <c r="B166" s="1" t="n">
        <v>127024030</v>
      </c>
      <c r="C166" s="1" t="n">
        <v>127024531</v>
      </c>
      <c r="D166" s="1" t="s">
        <v>2851</v>
      </c>
      <c r="E166" s="1" t="n">
        <v>0.337325349</v>
      </c>
      <c r="F166" s="1" t="s">
        <v>11</v>
      </c>
      <c r="G166" s="1" t="s">
        <v>2852</v>
      </c>
      <c r="H166" s="1" t="n">
        <v>3.11882228460295</v>
      </c>
    </row>
    <row r="167" customFormat="false" ht="16" hidden="false" customHeight="false" outlineLevel="0" collapsed="false">
      <c r="A167" s="1" t="s">
        <v>102</v>
      </c>
      <c r="B167" s="1" t="n">
        <v>80837672</v>
      </c>
      <c r="C167" s="1" t="n">
        <v>80838173</v>
      </c>
      <c r="D167" s="1" t="s">
        <v>2853</v>
      </c>
      <c r="E167" s="1" t="n">
        <v>0.401197605</v>
      </c>
      <c r="F167" s="1" t="s">
        <v>94</v>
      </c>
      <c r="G167" s="1" t="s">
        <v>2787</v>
      </c>
      <c r="H167" s="1" t="n">
        <v>3.43139060361308</v>
      </c>
    </row>
    <row r="168" customFormat="false" ht="16" hidden="false" customHeight="false" outlineLevel="0" collapsed="false">
      <c r="A168" s="1" t="s">
        <v>9</v>
      </c>
      <c r="B168" s="1" t="n">
        <v>1808385</v>
      </c>
      <c r="C168" s="1" t="n">
        <v>1808886</v>
      </c>
      <c r="D168" s="1" t="s">
        <v>2854</v>
      </c>
      <c r="E168" s="1" t="n">
        <v>0.461077844</v>
      </c>
      <c r="F168" s="1" t="s">
        <v>94</v>
      </c>
      <c r="G168" s="1" t="s">
        <v>325</v>
      </c>
      <c r="H168" s="1" t="n">
        <v>1.90870917698595</v>
      </c>
    </row>
    <row r="169" customFormat="false" ht="16" hidden="false" customHeight="false" outlineLevel="0" collapsed="false">
      <c r="A169" s="1" t="s">
        <v>37</v>
      </c>
      <c r="B169" s="1" t="n">
        <v>82580920</v>
      </c>
      <c r="C169" s="1" t="n">
        <v>82581421</v>
      </c>
      <c r="D169" s="1" t="s">
        <v>2855</v>
      </c>
      <c r="E169" s="1" t="n">
        <v>0.345309381</v>
      </c>
      <c r="F169" s="1" t="s">
        <v>11</v>
      </c>
      <c r="G169" s="1" t="s">
        <v>2856</v>
      </c>
      <c r="H169" s="1" t="n">
        <v>2.73357316850251</v>
      </c>
    </row>
    <row r="170" customFormat="false" ht="16" hidden="false" customHeight="false" outlineLevel="0" collapsed="false">
      <c r="A170" s="1" t="s">
        <v>21</v>
      </c>
      <c r="B170" s="1" t="n">
        <v>24539900</v>
      </c>
      <c r="C170" s="1" t="n">
        <v>24540401</v>
      </c>
      <c r="D170" s="1" t="s">
        <v>2857</v>
      </c>
      <c r="E170" s="1" t="n">
        <v>0.371257485</v>
      </c>
      <c r="F170" s="1" t="s">
        <v>11</v>
      </c>
      <c r="G170" s="1" t="s">
        <v>2858</v>
      </c>
      <c r="H170" s="1" t="n">
        <v>2.94004635948504</v>
      </c>
    </row>
    <row r="171" customFormat="false" ht="16" hidden="false" customHeight="false" outlineLevel="0" collapsed="false">
      <c r="A171" s="1" t="s">
        <v>35</v>
      </c>
      <c r="B171" s="1" t="n">
        <v>101782302</v>
      </c>
      <c r="C171" s="1" t="n">
        <v>101782803</v>
      </c>
      <c r="D171" s="1" t="s">
        <v>2859</v>
      </c>
      <c r="E171" s="1" t="n">
        <v>0.339321357</v>
      </c>
      <c r="F171" s="1" t="s">
        <v>20</v>
      </c>
      <c r="G171" s="1"/>
      <c r="H171" s="1" t="n">
        <v>2.41310566541411</v>
      </c>
    </row>
    <row r="172" customFormat="false" ht="16" hidden="false" customHeight="false" outlineLevel="0" collapsed="false">
      <c r="A172" s="1" t="s">
        <v>35</v>
      </c>
      <c r="B172" s="1" t="n">
        <v>169050212</v>
      </c>
      <c r="C172" s="1" t="n">
        <v>169050713</v>
      </c>
      <c r="D172" s="1" t="s">
        <v>2860</v>
      </c>
      <c r="E172" s="1" t="n">
        <v>0.423153693</v>
      </c>
      <c r="F172" s="1" t="s">
        <v>11</v>
      </c>
      <c r="G172" s="1" t="s">
        <v>2861</v>
      </c>
      <c r="H172" s="1" t="n">
        <v>2.06891983667337</v>
      </c>
    </row>
    <row r="173" customFormat="false" ht="16" hidden="false" customHeight="false" outlineLevel="0" collapsed="false">
      <c r="A173" s="1" t="s">
        <v>13</v>
      </c>
      <c r="B173" s="1" t="n">
        <v>572764</v>
      </c>
      <c r="C173" s="1" t="n">
        <v>573265</v>
      </c>
      <c r="D173" s="1" t="s">
        <v>2862</v>
      </c>
      <c r="E173" s="1" t="n">
        <v>0.506986028</v>
      </c>
      <c r="F173" s="1" t="s">
        <v>20</v>
      </c>
      <c r="G173" s="1"/>
      <c r="H173" s="1" t="n">
        <v>1.97871885603776</v>
      </c>
    </row>
    <row r="174" customFormat="false" ht="16" hidden="false" customHeight="false" outlineLevel="0" collapsed="false">
      <c r="A174" s="1" t="s">
        <v>21</v>
      </c>
      <c r="B174" s="1" t="n">
        <v>108613176</v>
      </c>
      <c r="C174" s="1" t="n">
        <v>108613677</v>
      </c>
      <c r="D174" s="1" t="s">
        <v>2863</v>
      </c>
      <c r="E174" s="1" t="n">
        <v>0.467065868</v>
      </c>
      <c r="F174" s="1" t="s">
        <v>11</v>
      </c>
      <c r="G174" s="1" t="s">
        <v>2864</v>
      </c>
      <c r="H174" s="1" t="n">
        <v>2.90663386457726</v>
      </c>
    </row>
    <row r="175" customFormat="false" ht="16" hidden="false" customHeight="false" outlineLevel="0" collapsed="false">
      <c r="A175" s="1" t="s">
        <v>13</v>
      </c>
      <c r="B175" s="1" t="n">
        <v>19767911</v>
      </c>
      <c r="C175" s="1" t="n">
        <v>19768412</v>
      </c>
      <c r="D175" s="1" t="s">
        <v>2865</v>
      </c>
      <c r="E175" s="1" t="n">
        <v>0.439121756</v>
      </c>
      <c r="F175" s="1" t="s">
        <v>20</v>
      </c>
      <c r="G175" s="1"/>
      <c r="H175" s="1" t="n">
        <v>1.52531926737777</v>
      </c>
    </row>
    <row r="176" customFormat="false" ht="16" hidden="false" customHeight="false" outlineLevel="0" collapsed="false">
      <c r="A176" s="1" t="s">
        <v>53</v>
      </c>
      <c r="B176" s="1" t="n">
        <v>64515024</v>
      </c>
      <c r="C176" s="1" t="n">
        <v>64515525</v>
      </c>
      <c r="D176" s="1" t="s">
        <v>2866</v>
      </c>
      <c r="E176" s="1" t="n">
        <v>0.339321357</v>
      </c>
      <c r="F176" s="1" t="s">
        <v>11</v>
      </c>
      <c r="G176" s="1" t="s">
        <v>2867</v>
      </c>
      <c r="H176" s="1" t="n">
        <v>2.48143454128492</v>
      </c>
    </row>
    <row r="177" customFormat="false" ht="16" hidden="false" customHeight="false" outlineLevel="0" collapsed="false">
      <c r="A177" s="1" t="s">
        <v>21</v>
      </c>
      <c r="B177" s="1" t="n">
        <v>28746401</v>
      </c>
      <c r="C177" s="1" t="n">
        <v>28746902</v>
      </c>
      <c r="D177" s="1" t="s">
        <v>2868</v>
      </c>
      <c r="E177" s="1" t="n">
        <v>0.383233533</v>
      </c>
      <c r="F177" s="1" t="s">
        <v>11</v>
      </c>
      <c r="G177" s="1" t="s">
        <v>2869</v>
      </c>
      <c r="H177" s="1" t="n">
        <v>2.99564280412989</v>
      </c>
    </row>
    <row r="178" customFormat="false" ht="16" hidden="false" customHeight="false" outlineLevel="0" collapsed="false">
      <c r="A178" s="1" t="s">
        <v>41</v>
      </c>
      <c r="B178" s="1" t="n">
        <v>57659402</v>
      </c>
      <c r="C178" s="1" t="n">
        <v>57659903</v>
      </c>
      <c r="D178" s="1" t="s">
        <v>2870</v>
      </c>
      <c r="E178" s="1" t="n">
        <v>0.385229541</v>
      </c>
      <c r="F178" s="1" t="s">
        <v>75</v>
      </c>
      <c r="G178" s="1" t="s">
        <v>2871</v>
      </c>
      <c r="H178" s="1" t="n">
        <v>2.44634188921693</v>
      </c>
    </row>
    <row r="179" customFormat="false" ht="16" hidden="false" customHeight="false" outlineLevel="0" collapsed="false">
      <c r="A179" s="1" t="s">
        <v>165</v>
      </c>
      <c r="B179" s="1" t="n">
        <v>4933478</v>
      </c>
      <c r="C179" s="1" t="n">
        <v>4933979</v>
      </c>
      <c r="D179" s="1" t="s">
        <v>2872</v>
      </c>
      <c r="E179" s="1" t="n">
        <v>0.473053892</v>
      </c>
      <c r="F179" s="1" t="s">
        <v>26</v>
      </c>
      <c r="G179" s="1" t="s">
        <v>2873</v>
      </c>
      <c r="H179" s="1" t="n">
        <v>1.69907211428394</v>
      </c>
    </row>
    <row r="180" customFormat="false" ht="16" hidden="false" customHeight="false" outlineLevel="0" collapsed="false">
      <c r="A180" s="1" t="s">
        <v>37</v>
      </c>
      <c r="B180" s="1" t="n">
        <v>96603816</v>
      </c>
      <c r="C180" s="1" t="n">
        <v>96604317</v>
      </c>
      <c r="D180" s="1" t="s">
        <v>2874</v>
      </c>
      <c r="E180" s="1" t="n">
        <v>0.421157685</v>
      </c>
      <c r="F180" s="1" t="s">
        <v>11</v>
      </c>
      <c r="G180" s="1" t="s">
        <v>2875</v>
      </c>
      <c r="H180" s="1" t="n">
        <v>3.22370746667217</v>
      </c>
    </row>
    <row r="181" customFormat="false" ht="16" hidden="false" customHeight="false" outlineLevel="0" collapsed="false">
      <c r="A181" s="1" t="s">
        <v>13</v>
      </c>
      <c r="B181" s="1" t="n">
        <v>19765326</v>
      </c>
      <c r="C181" s="1" t="n">
        <v>19765827</v>
      </c>
      <c r="D181" s="1" t="s">
        <v>2876</v>
      </c>
      <c r="E181" s="1" t="n">
        <v>0.363273453</v>
      </c>
      <c r="F181" s="1" t="s">
        <v>20</v>
      </c>
      <c r="G181" s="1"/>
      <c r="H181" s="1" t="n">
        <v>2.97404262535127</v>
      </c>
    </row>
    <row r="182" customFormat="false" ht="16" hidden="false" customHeight="false" outlineLevel="0" collapsed="false">
      <c r="A182" s="1" t="s">
        <v>53</v>
      </c>
      <c r="B182" s="1" t="n">
        <v>50766335</v>
      </c>
      <c r="C182" s="1" t="n">
        <v>50766836</v>
      </c>
      <c r="D182" s="1" t="s">
        <v>2877</v>
      </c>
      <c r="E182" s="1" t="n">
        <v>0.425149701</v>
      </c>
      <c r="F182" s="1" t="s">
        <v>111</v>
      </c>
      <c r="G182" s="1" t="s">
        <v>2878</v>
      </c>
      <c r="H182" s="1" t="n">
        <v>2.46816341746992</v>
      </c>
    </row>
    <row r="183" customFormat="false" ht="16" hidden="false" customHeight="false" outlineLevel="0" collapsed="false">
      <c r="A183" s="1" t="s">
        <v>24</v>
      </c>
      <c r="B183" s="1" t="n">
        <v>143827383</v>
      </c>
      <c r="C183" s="1" t="n">
        <v>143827884</v>
      </c>
      <c r="D183" s="1" t="s">
        <v>2879</v>
      </c>
      <c r="E183" s="1" t="n">
        <v>0.347305389</v>
      </c>
      <c r="F183" s="1" t="s">
        <v>11</v>
      </c>
      <c r="G183" s="1" t="s">
        <v>2880</v>
      </c>
      <c r="H183" s="1" t="n">
        <v>2.66233071059044</v>
      </c>
    </row>
    <row r="184" customFormat="false" ht="16" hidden="false" customHeight="false" outlineLevel="0" collapsed="false">
      <c r="A184" s="1" t="s">
        <v>71</v>
      </c>
      <c r="B184" s="1" t="n">
        <v>17601038</v>
      </c>
      <c r="C184" s="1" t="n">
        <v>17601539</v>
      </c>
      <c r="D184" s="1" t="s">
        <v>2881</v>
      </c>
      <c r="E184" s="1" t="n">
        <v>0.447105788</v>
      </c>
      <c r="F184" s="1" t="s">
        <v>75</v>
      </c>
      <c r="G184" s="1" t="s">
        <v>2882</v>
      </c>
      <c r="H184" s="1" t="n">
        <v>1.63794819021706</v>
      </c>
    </row>
    <row r="185" customFormat="false" ht="16" hidden="false" customHeight="false" outlineLevel="0" collapsed="false">
      <c r="A185" s="1" t="s">
        <v>169</v>
      </c>
      <c r="B185" s="1" t="n">
        <v>83266987</v>
      </c>
      <c r="C185" s="1" t="n">
        <v>83267488</v>
      </c>
      <c r="D185" s="1" t="s">
        <v>2883</v>
      </c>
      <c r="E185" s="1" t="n">
        <v>0.329341317</v>
      </c>
      <c r="F185" s="1" t="s">
        <v>20</v>
      </c>
      <c r="G185" s="1"/>
      <c r="H185" s="1" t="n">
        <v>2.83173656390686</v>
      </c>
    </row>
    <row r="186" customFormat="false" ht="16" hidden="false" customHeight="false" outlineLevel="0" collapsed="false">
      <c r="A186" s="1" t="s">
        <v>21</v>
      </c>
      <c r="B186" s="1" t="n">
        <v>208257241</v>
      </c>
      <c r="C186" s="1" t="n">
        <v>208257742</v>
      </c>
      <c r="D186" s="1" t="s">
        <v>2884</v>
      </c>
      <c r="E186" s="1" t="n">
        <v>0.467065868</v>
      </c>
      <c r="F186" s="1" t="s">
        <v>26</v>
      </c>
      <c r="G186" s="1" t="s">
        <v>2885</v>
      </c>
      <c r="H186" s="1" t="n">
        <v>3.0757012333779</v>
      </c>
    </row>
    <row r="187" customFormat="false" ht="16" hidden="false" customHeight="false" outlineLevel="0" collapsed="false">
      <c r="A187" s="1" t="s">
        <v>87</v>
      </c>
      <c r="B187" s="1" t="n">
        <v>40468716</v>
      </c>
      <c r="C187" s="1" t="n">
        <v>40469217</v>
      </c>
      <c r="D187" s="1" t="s">
        <v>2886</v>
      </c>
      <c r="E187" s="1" t="n">
        <v>0.391217565</v>
      </c>
      <c r="F187" s="1" t="s">
        <v>20</v>
      </c>
      <c r="G187" s="1"/>
      <c r="H187" s="1" t="n">
        <v>2.64274794018163</v>
      </c>
    </row>
    <row r="188" customFormat="false" ht="16" hidden="false" customHeight="false" outlineLevel="0" collapsed="false">
      <c r="A188" s="1" t="s">
        <v>64</v>
      </c>
      <c r="B188" s="1" t="n">
        <v>101783155</v>
      </c>
      <c r="C188" s="1" t="n">
        <v>101783656</v>
      </c>
      <c r="D188" s="1" t="s">
        <v>2887</v>
      </c>
      <c r="E188" s="1" t="n">
        <v>0.419161677</v>
      </c>
      <c r="F188" s="1" t="s">
        <v>11</v>
      </c>
      <c r="G188" s="1" t="s">
        <v>2888</v>
      </c>
      <c r="H188" s="1" t="n">
        <v>2.96707178992936</v>
      </c>
    </row>
    <row r="189" customFormat="false" ht="16" hidden="false" customHeight="false" outlineLevel="0" collapsed="false">
      <c r="A189" s="1" t="s">
        <v>21</v>
      </c>
      <c r="B189" s="1" t="n">
        <v>106561321</v>
      </c>
      <c r="C189" s="1" t="n">
        <v>106561822</v>
      </c>
      <c r="D189" s="1" t="s">
        <v>2889</v>
      </c>
      <c r="E189" s="1" t="n">
        <v>0.542914172</v>
      </c>
      <c r="F189" s="1" t="s">
        <v>20</v>
      </c>
      <c r="G189" s="1"/>
      <c r="H189" s="1" t="n">
        <v>2.06455187839396</v>
      </c>
    </row>
    <row r="190" customFormat="false" ht="16" hidden="false" customHeight="false" outlineLevel="0" collapsed="false">
      <c r="A190" s="1" t="s">
        <v>37</v>
      </c>
      <c r="B190" s="1" t="n">
        <v>119868674</v>
      </c>
      <c r="C190" s="1" t="n">
        <v>119869175</v>
      </c>
      <c r="D190" s="1" t="s">
        <v>2890</v>
      </c>
      <c r="E190" s="1" t="n">
        <v>0.532934132</v>
      </c>
      <c r="F190" s="1" t="s">
        <v>20</v>
      </c>
      <c r="G190" s="1"/>
      <c r="H190" s="1" t="n">
        <v>2.4730112173024</v>
      </c>
    </row>
    <row r="191" customFormat="false" ht="16" hidden="false" customHeight="false" outlineLevel="0" collapsed="false">
      <c r="A191" s="1" t="s">
        <v>64</v>
      </c>
      <c r="B191" s="1" t="n">
        <v>52126464</v>
      </c>
      <c r="C191" s="1" t="n">
        <v>52126965</v>
      </c>
      <c r="D191" s="1" t="s">
        <v>2891</v>
      </c>
      <c r="E191" s="1" t="n">
        <v>0.540918164</v>
      </c>
      <c r="F191" s="1" t="s">
        <v>20</v>
      </c>
      <c r="G191" s="1"/>
      <c r="H191" s="1" t="n">
        <v>3.84677225052683</v>
      </c>
    </row>
    <row r="192" customFormat="false" ht="16" hidden="false" customHeight="false" outlineLevel="0" collapsed="false">
      <c r="A192" s="1" t="s">
        <v>169</v>
      </c>
      <c r="B192" s="1" t="n">
        <v>110155411</v>
      </c>
      <c r="C192" s="1" t="n">
        <v>110155912</v>
      </c>
      <c r="D192" s="1" t="s">
        <v>2892</v>
      </c>
      <c r="E192" s="1" t="n">
        <v>0.447105788</v>
      </c>
      <c r="F192" s="1" t="s">
        <v>11</v>
      </c>
      <c r="G192" s="1" t="s">
        <v>2893</v>
      </c>
      <c r="H192" s="1" t="n">
        <v>2.40219738520736</v>
      </c>
    </row>
    <row r="193" customFormat="false" ht="16" hidden="false" customHeight="false" outlineLevel="0" collapsed="false">
      <c r="A193" s="1" t="s">
        <v>102</v>
      </c>
      <c r="B193" s="1" t="n">
        <v>23390731</v>
      </c>
      <c r="C193" s="1" t="n">
        <v>23391232</v>
      </c>
      <c r="D193" s="1" t="s">
        <v>2894</v>
      </c>
      <c r="E193" s="1" t="n">
        <v>0.499001996</v>
      </c>
      <c r="F193" s="1" t="s">
        <v>11</v>
      </c>
      <c r="G193" s="1" t="s">
        <v>2895</v>
      </c>
      <c r="H193" s="1" t="n">
        <v>2.3275652756059</v>
      </c>
    </row>
    <row r="194" customFormat="false" ht="16" hidden="false" customHeight="false" outlineLevel="0" collapsed="false">
      <c r="A194" s="1" t="s">
        <v>16</v>
      </c>
      <c r="B194" s="1" t="n">
        <v>21343032</v>
      </c>
      <c r="C194" s="1" t="n">
        <v>21343533</v>
      </c>
      <c r="D194" s="1" t="s">
        <v>2896</v>
      </c>
      <c r="E194" s="1" t="n">
        <v>0.510978044</v>
      </c>
      <c r="F194" s="1" t="s">
        <v>26</v>
      </c>
      <c r="G194" s="1" t="s">
        <v>2844</v>
      </c>
      <c r="H194" s="1" t="n">
        <v>2.09852562865665</v>
      </c>
    </row>
    <row r="195" customFormat="false" ht="16" hidden="false" customHeight="false" outlineLevel="0" collapsed="false">
      <c r="A195" s="1" t="s">
        <v>21</v>
      </c>
      <c r="B195" s="1" t="n">
        <v>235052866</v>
      </c>
      <c r="C195" s="1" t="n">
        <v>235053367</v>
      </c>
      <c r="D195" s="1" t="s">
        <v>2897</v>
      </c>
      <c r="E195" s="1" t="n">
        <v>0.483033932</v>
      </c>
      <c r="F195" s="1" t="s">
        <v>11</v>
      </c>
      <c r="G195" s="1" t="s">
        <v>2044</v>
      </c>
      <c r="H195" s="1" t="n">
        <v>2.70258086409885</v>
      </c>
    </row>
    <row r="196" customFormat="false" ht="16" hidden="false" customHeight="false" outlineLevel="0" collapsed="false">
      <c r="A196" s="1" t="s">
        <v>16</v>
      </c>
      <c r="B196" s="1" t="n">
        <v>10697579</v>
      </c>
      <c r="C196" s="1" t="n">
        <v>10698080</v>
      </c>
      <c r="D196" s="1" t="s">
        <v>2898</v>
      </c>
      <c r="E196" s="1" t="n">
        <v>0.588822355</v>
      </c>
      <c r="F196" s="1" t="s">
        <v>11</v>
      </c>
      <c r="G196" s="1" t="s">
        <v>2899</v>
      </c>
      <c r="H196" s="1" t="n">
        <v>2.23325362960222</v>
      </c>
    </row>
    <row r="197" customFormat="false" ht="16" hidden="false" customHeight="false" outlineLevel="0" collapsed="false">
      <c r="A197" s="1" t="s">
        <v>383</v>
      </c>
      <c r="B197" s="1" t="n">
        <v>36127132</v>
      </c>
      <c r="C197" s="1" t="n">
        <v>36127633</v>
      </c>
      <c r="D197" s="1" t="s">
        <v>2900</v>
      </c>
      <c r="E197" s="1" t="n">
        <v>0.46506986</v>
      </c>
      <c r="F197" s="1" t="s">
        <v>26</v>
      </c>
      <c r="G197" s="1" t="s">
        <v>2901</v>
      </c>
      <c r="H197" s="1" t="n">
        <v>2.96912055826553</v>
      </c>
    </row>
    <row r="198" customFormat="false" ht="16" hidden="false" customHeight="false" outlineLevel="0" collapsed="false">
      <c r="A198" s="1" t="s">
        <v>21</v>
      </c>
      <c r="B198" s="1" t="n">
        <v>20913432</v>
      </c>
      <c r="C198" s="1" t="n">
        <v>20913933</v>
      </c>
      <c r="D198" s="1" t="s">
        <v>2902</v>
      </c>
      <c r="E198" s="1" t="n">
        <v>0.457085828</v>
      </c>
      <c r="F198" s="1" t="s">
        <v>20</v>
      </c>
      <c r="G198" s="1"/>
      <c r="H198" s="1" t="n">
        <v>1.51357162621587</v>
      </c>
    </row>
    <row r="199" customFormat="false" ht="16" hidden="false" customHeight="false" outlineLevel="0" collapsed="false">
      <c r="A199" s="1" t="s">
        <v>77</v>
      </c>
      <c r="B199" s="1" t="n">
        <v>114165235</v>
      </c>
      <c r="C199" s="1" t="n">
        <v>114165736</v>
      </c>
      <c r="D199" s="1" t="s">
        <v>2903</v>
      </c>
      <c r="E199" s="1" t="n">
        <v>0.51497006</v>
      </c>
      <c r="F199" s="1" t="s">
        <v>11</v>
      </c>
      <c r="G199" s="1" t="s">
        <v>2904</v>
      </c>
      <c r="H199" s="1" t="n">
        <v>2.19347660737069</v>
      </c>
    </row>
    <row r="200" customFormat="false" ht="16" hidden="false" customHeight="false" outlineLevel="0" collapsed="false">
      <c r="A200" s="1" t="s">
        <v>35</v>
      </c>
      <c r="B200" s="1" t="n">
        <v>60387116</v>
      </c>
      <c r="C200" s="1" t="n">
        <v>60387617</v>
      </c>
      <c r="D200" s="1" t="s">
        <v>2905</v>
      </c>
      <c r="E200" s="1" t="n">
        <v>0.415169661</v>
      </c>
      <c r="F200" s="1" t="s">
        <v>11</v>
      </c>
      <c r="G200" s="1" t="s">
        <v>2906</v>
      </c>
      <c r="H200" s="1" t="n">
        <v>2.59449385790256</v>
      </c>
    </row>
    <row r="201" customFormat="false" ht="16" hidden="false" customHeight="false" outlineLevel="0" collapsed="false">
      <c r="A201" s="1" t="s">
        <v>383</v>
      </c>
      <c r="B201" s="1" t="n">
        <v>30223656</v>
      </c>
      <c r="C201" s="1" t="n">
        <v>30224157</v>
      </c>
      <c r="D201" s="1" t="s">
        <v>2907</v>
      </c>
      <c r="E201" s="1" t="n">
        <v>0.421157685</v>
      </c>
      <c r="F201" s="1" t="s">
        <v>20</v>
      </c>
      <c r="G201" s="1"/>
      <c r="H201" s="1" t="n">
        <v>1.88497763838863</v>
      </c>
    </row>
    <row r="202" customFormat="false" ht="16" hidden="false" customHeight="false" outlineLevel="0" collapsed="false">
      <c r="A202" s="1" t="s">
        <v>24</v>
      </c>
      <c r="B202" s="1" t="n">
        <v>121969944</v>
      </c>
      <c r="C202" s="1" t="n">
        <v>121970445</v>
      </c>
      <c r="D202" s="1" t="s">
        <v>2908</v>
      </c>
      <c r="E202" s="1" t="n">
        <v>0.345309381</v>
      </c>
      <c r="F202" s="1" t="s">
        <v>20</v>
      </c>
      <c r="G202" s="1"/>
      <c r="H202" s="1" t="n">
        <v>2.35775802712744</v>
      </c>
    </row>
    <row r="203" customFormat="false" ht="16" hidden="false" customHeight="false" outlineLevel="0" collapsed="false">
      <c r="A203" s="1" t="s">
        <v>16</v>
      </c>
      <c r="B203" s="1" t="n">
        <v>9384740</v>
      </c>
      <c r="C203" s="1" t="n">
        <v>9385241</v>
      </c>
      <c r="D203" s="1" t="s">
        <v>2909</v>
      </c>
      <c r="E203" s="1" t="n">
        <v>0.578842315</v>
      </c>
      <c r="F203" s="1" t="s">
        <v>20</v>
      </c>
      <c r="G203" s="1"/>
      <c r="H203" s="1" t="n">
        <v>2.669410088106</v>
      </c>
    </row>
    <row r="204" customFormat="false" ht="16" hidden="false" customHeight="false" outlineLevel="0" collapsed="false">
      <c r="A204" s="1" t="s">
        <v>9</v>
      </c>
      <c r="B204" s="1" t="n">
        <v>3401377</v>
      </c>
      <c r="C204" s="1" t="n">
        <v>3401878</v>
      </c>
      <c r="D204" s="1" t="s">
        <v>2910</v>
      </c>
      <c r="E204" s="1" t="n">
        <v>0.51497006</v>
      </c>
      <c r="F204" s="1" t="s">
        <v>11</v>
      </c>
      <c r="G204" s="1" t="s">
        <v>2911</v>
      </c>
      <c r="H204" s="1" t="n">
        <v>1.59095226522816</v>
      </c>
    </row>
    <row r="205" customFormat="false" ht="16" hidden="false" customHeight="false" outlineLevel="0" collapsed="false">
      <c r="A205" s="1" t="s">
        <v>77</v>
      </c>
      <c r="B205" s="1" t="n">
        <v>34168757</v>
      </c>
      <c r="C205" s="1" t="n">
        <v>34169258</v>
      </c>
      <c r="D205" s="1" t="s">
        <v>2912</v>
      </c>
      <c r="E205" s="1" t="n">
        <v>0.479041916</v>
      </c>
      <c r="F205" s="1" t="s">
        <v>11</v>
      </c>
      <c r="G205" s="1" t="s">
        <v>2913</v>
      </c>
      <c r="H205" s="1" t="n">
        <v>3.18715213755403</v>
      </c>
    </row>
    <row r="206" customFormat="false" ht="16" hidden="false" customHeight="false" outlineLevel="0" collapsed="false">
      <c r="A206" s="1" t="s">
        <v>24</v>
      </c>
      <c r="B206" s="1" t="n">
        <v>79358281</v>
      </c>
      <c r="C206" s="1" t="n">
        <v>79358782</v>
      </c>
      <c r="D206" s="1" t="s">
        <v>2914</v>
      </c>
      <c r="E206" s="1" t="n">
        <v>0.351297405</v>
      </c>
      <c r="F206" s="1" t="s">
        <v>11</v>
      </c>
      <c r="G206" s="1" t="s">
        <v>2915</v>
      </c>
      <c r="H206" s="1" t="n">
        <v>1.61033594639793</v>
      </c>
    </row>
    <row r="207" customFormat="false" ht="16" hidden="false" customHeight="false" outlineLevel="0" collapsed="false">
      <c r="A207" s="1" t="s">
        <v>24</v>
      </c>
      <c r="B207" s="1" t="n">
        <v>128382168</v>
      </c>
      <c r="C207" s="1" t="n">
        <v>128382669</v>
      </c>
      <c r="D207" s="1" t="s">
        <v>2916</v>
      </c>
      <c r="E207" s="1" t="n">
        <v>0.522954092</v>
      </c>
      <c r="F207" s="1" t="s">
        <v>11</v>
      </c>
      <c r="G207" s="1" t="s">
        <v>2917</v>
      </c>
      <c r="H207" s="1" t="n">
        <v>3.0038031478986</v>
      </c>
    </row>
    <row r="208" customFormat="false" ht="16" hidden="false" customHeight="false" outlineLevel="0" collapsed="false">
      <c r="A208" s="1" t="s">
        <v>37</v>
      </c>
      <c r="B208" s="1" t="n">
        <v>96073501</v>
      </c>
      <c r="C208" s="1" t="n">
        <v>96074002</v>
      </c>
      <c r="D208" s="1" t="s">
        <v>2918</v>
      </c>
      <c r="E208" s="1" t="n">
        <v>0.469061876</v>
      </c>
      <c r="F208" s="1" t="s">
        <v>11</v>
      </c>
      <c r="G208" s="1" t="s">
        <v>2659</v>
      </c>
      <c r="H208" s="1" t="n">
        <v>2.25082587493602</v>
      </c>
    </row>
    <row r="209" customFormat="false" ht="16" hidden="false" customHeight="false" outlineLevel="0" collapsed="false">
      <c r="A209" s="1" t="s">
        <v>21</v>
      </c>
      <c r="B209" s="1" t="n">
        <v>58614151</v>
      </c>
      <c r="C209" s="1" t="n">
        <v>58614652</v>
      </c>
      <c r="D209" s="1" t="s">
        <v>2919</v>
      </c>
      <c r="E209" s="1" t="n">
        <v>0.329341317</v>
      </c>
      <c r="F209" s="1" t="s">
        <v>111</v>
      </c>
      <c r="G209" s="1" t="s">
        <v>2920</v>
      </c>
      <c r="H209" s="1" t="n">
        <v>1.7445328749258</v>
      </c>
    </row>
    <row r="210" customFormat="false" ht="16" hidden="false" customHeight="false" outlineLevel="0" collapsed="false">
      <c r="A210" s="1" t="s">
        <v>35</v>
      </c>
      <c r="B210" s="1" t="n">
        <v>98786403</v>
      </c>
      <c r="C210" s="1" t="n">
        <v>98786904</v>
      </c>
      <c r="D210" s="1" t="s">
        <v>2921</v>
      </c>
      <c r="E210" s="1" t="n">
        <v>0.375249501</v>
      </c>
      <c r="F210" s="1" t="s">
        <v>11</v>
      </c>
      <c r="G210" s="1" t="s">
        <v>2922</v>
      </c>
      <c r="H210" s="1" t="n">
        <v>2.73610679684351</v>
      </c>
    </row>
    <row r="211" customFormat="false" ht="16" hidden="false" customHeight="false" outlineLevel="0" collapsed="false">
      <c r="A211" s="1" t="s">
        <v>9</v>
      </c>
      <c r="B211" s="1" t="n">
        <v>147117407</v>
      </c>
      <c r="C211" s="1" t="n">
        <v>147117908</v>
      </c>
      <c r="D211" s="1" t="s">
        <v>2923</v>
      </c>
      <c r="E211" s="1" t="n">
        <v>0.427145709</v>
      </c>
      <c r="F211" s="1" t="s">
        <v>11</v>
      </c>
      <c r="G211" s="1" t="s">
        <v>2924</v>
      </c>
      <c r="H211" s="1" t="n">
        <v>2.44983944702674</v>
      </c>
    </row>
    <row r="212" customFormat="false" ht="16" hidden="false" customHeight="false" outlineLevel="0" collapsed="false">
      <c r="A212" s="1" t="s">
        <v>21</v>
      </c>
      <c r="B212" s="1" t="n">
        <v>16661467</v>
      </c>
      <c r="C212" s="1" t="n">
        <v>16661968</v>
      </c>
      <c r="D212" s="1" t="s">
        <v>2925</v>
      </c>
      <c r="E212" s="1" t="n">
        <v>0.375249501</v>
      </c>
      <c r="F212" s="1" t="s">
        <v>11</v>
      </c>
      <c r="G212" s="1" t="s">
        <v>2926</v>
      </c>
      <c r="H212" s="1" t="n">
        <v>1.90233018657663</v>
      </c>
    </row>
    <row r="213" customFormat="false" ht="16" hidden="false" customHeight="false" outlineLevel="0" collapsed="false">
      <c r="A213" s="1" t="s">
        <v>383</v>
      </c>
      <c r="B213" s="1" t="n">
        <v>36043974</v>
      </c>
      <c r="C213" s="1" t="n">
        <v>36044475</v>
      </c>
      <c r="D213" s="1" t="s">
        <v>2927</v>
      </c>
      <c r="E213" s="1" t="n">
        <v>0.451097804</v>
      </c>
      <c r="F213" s="1" t="s">
        <v>11</v>
      </c>
      <c r="G213" s="1" t="s">
        <v>2928</v>
      </c>
      <c r="H213" s="1" t="n">
        <v>3.03976299712351</v>
      </c>
    </row>
    <row r="214" customFormat="false" ht="16" hidden="false" customHeight="false" outlineLevel="0" collapsed="false">
      <c r="A214" s="1" t="s">
        <v>37</v>
      </c>
      <c r="B214" s="1" t="n">
        <v>70475186</v>
      </c>
      <c r="C214" s="1" t="n">
        <v>70475687</v>
      </c>
      <c r="D214" s="1" t="s">
        <v>2929</v>
      </c>
      <c r="E214" s="1" t="n">
        <v>0.403193613</v>
      </c>
      <c r="F214" s="1" t="s">
        <v>20</v>
      </c>
      <c r="G214" s="1"/>
      <c r="H214" s="1" t="n">
        <v>3.0653802531935</v>
      </c>
    </row>
    <row r="215" customFormat="false" ht="16" hidden="false" customHeight="false" outlineLevel="0" collapsed="false">
      <c r="A215" s="1" t="s">
        <v>37</v>
      </c>
      <c r="B215" s="1" t="n">
        <v>4879054</v>
      </c>
      <c r="C215" s="1" t="n">
        <v>4879555</v>
      </c>
      <c r="D215" s="1" t="s">
        <v>2930</v>
      </c>
      <c r="E215" s="1" t="n">
        <v>0.489021956</v>
      </c>
      <c r="F215" s="1" t="s">
        <v>11</v>
      </c>
      <c r="G215" s="1" t="s">
        <v>2121</v>
      </c>
      <c r="H215" s="1" t="n">
        <v>1.63561747507733</v>
      </c>
    </row>
    <row r="216" customFormat="false" ht="16" hidden="false" customHeight="false" outlineLevel="0" collapsed="false">
      <c r="A216" s="1" t="s">
        <v>383</v>
      </c>
      <c r="B216" s="1" t="n">
        <v>36044489</v>
      </c>
      <c r="C216" s="1" t="n">
        <v>36044990</v>
      </c>
      <c r="D216" s="1" t="s">
        <v>2931</v>
      </c>
      <c r="E216" s="1" t="n">
        <v>0.510978044</v>
      </c>
      <c r="F216" s="1" t="s">
        <v>11</v>
      </c>
      <c r="G216" s="1" t="s">
        <v>2928</v>
      </c>
      <c r="H216" s="1" t="n">
        <v>1.64046998446257</v>
      </c>
    </row>
    <row r="217" customFormat="false" ht="16" hidden="false" customHeight="false" outlineLevel="0" collapsed="false">
      <c r="A217" s="1" t="s">
        <v>21</v>
      </c>
      <c r="B217" s="1" t="n">
        <v>9001102</v>
      </c>
      <c r="C217" s="1" t="n">
        <v>9001603</v>
      </c>
      <c r="D217" s="1" t="s">
        <v>2932</v>
      </c>
      <c r="E217" s="1" t="n">
        <v>0.397205589</v>
      </c>
      <c r="F217" s="1" t="s">
        <v>26</v>
      </c>
      <c r="G217" s="1" t="s">
        <v>2933</v>
      </c>
      <c r="H217" s="1" t="n">
        <v>3.56125449526447</v>
      </c>
    </row>
    <row r="218" customFormat="false" ht="16" hidden="false" customHeight="false" outlineLevel="0" collapsed="false">
      <c r="A218" s="1" t="s">
        <v>383</v>
      </c>
      <c r="B218" s="1" t="n">
        <v>41521442</v>
      </c>
      <c r="C218" s="1" t="n">
        <v>41521943</v>
      </c>
      <c r="D218" s="1" t="s">
        <v>2934</v>
      </c>
      <c r="E218" s="1" t="n">
        <v>0.45508982</v>
      </c>
      <c r="F218" s="1" t="s">
        <v>11</v>
      </c>
      <c r="G218" s="1" t="s">
        <v>2764</v>
      </c>
      <c r="H218" s="1" t="n">
        <v>3.29971187220267</v>
      </c>
    </row>
    <row r="219" customFormat="false" ht="16" hidden="false" customHeight="false" outlineLevel="0" collapsed="false">
      <c r="A219" s="1" t="s">
        <v>53</v>
      </c>
      <c r="B219" s="1" t="n">
        <v>37566809</v>
      </c>
      <c r="C219" s="1" t="n">
        <v>37567310</v>
      </c>
      <c r="D219" s="1" t="s">
        <v>2935</v>
      </c>
      <c r="E219" s="1" t="n">
        <v>0.391217565</v>
      </c>
      <c r="F219" s="1" t="s">
        <v>111</v>
      </c>
      <c r="G219" s="1" t="s">
        <v>2634</v>
      </c>
      <c r="H219" s="1" t="n">
        <v>3.50087503114603</v>
      </c>
    </row>
    <row r="220" customFormat="false" ht="16" hidden="false" customHeight="false" outlineLevel="0" collapsed="false">
      <c r="A220" s="1" t="s">
        <v>37</v>
      </c>
      <c r="B220" s="1" t="n">
        <v>69347520</v>
      </c>
      <c r="C220" s="1" t="n">
        <v>69348021</v>
      </c>
      <c r="D220" s="1" t="s">
        <v>2936</v>
      </c>
      <c r="E220" s="1" t="n">
        <v>0.393213573</v>
      </c>
      <c r="F220" s="1" t="s">
        <v>11</v>
      </c>
      <c r="G220" s="1" t="s">
        <v>2937</v>
      </c>
      <c r="H220" s="1" t="n">
        <v>2.60930735224379</v>
      </c>
    </row>
    <row r="221" customFormat="false" ht="16" hidden="false" customHeight="false" outlineLevel="0" collapsed="false">
      <c r="A221" s="1" t="s">
        <v>44</v>
      </c>
      <c r="B221" s="1" t="n">
        <v>134166661</v>
      </c>
      <c r="C221" s="1" t="n">
        <v>134167162</v>
      </c>
      <c r="D221" s="1" t="s">
        <v>2938</v>
      </c>
      <c r="E221" s="1" t="n">
        <v>0.419161677</v>
      </c>
      <c r="F221" s="1" t="s">
        <v>336</v>
      </c>
      <c r="G221" s="1" t="s">
        <v>2939</v>
      </c>
      <c r="H221" s="1" t="n">
        <v>2.18116976773053</v>
      </c>
    </row>
    <row r="222" customFormat="false" ht="16" hidden="false" customHeight="false" outlineLevel="0" collapsed="false">
      <c r="A222" s="1" t="s">
        <v>35</v>
      </c>
      <c r="B222" s="1" t="n">
        <v>34178425</v>
      </c>
      <c r="C222" s="1" t="n">
        <v>34178926</v>
      </c>
      <c r="D222" s="1" t="s">
        <v>2940</v>
      </c>
      <c r="E222" s="1" t="n">
        <v>0.481037924</v>
      </c>
      <c r="F222" s="1" t="s">
        <v>11</v>
      </c>
      <c r="G222" s="1" t="s">
        <v>2941</v>
      </c>
      <c r="H222" s="1" t="n">
        <v>2.02436270563563</v>
      </c>
    </row>
    <row r="223" customFormat="false" ht="16" hidden="false" customHeight="false" outlineLevel="0" collapsed="false">
      <c r="A223" s="1" t="s">
        <v>77</v>
      </c>
      <c r="B223" s="1" t="n">
        <v>83126728</v>
      </c>
      <c r="C223" s="1" t="n">
        <v>83127229</v>
      </c>
      <c r="D223" s="1" t="s">
        <v>2942</v>
      </c>
      <c r="E223" s="1" t="n">
        <v>0.421157685</v>
      </c>
      <c r="F223" s="1" t="s">
        <v>20</v>
      </c>
      <c r="G223" s="1"/>
      <c r="H223" s="1" t="n">
        <v>1.76306199666343</v>
      </c>
    </row>
    <row r="224" customFormat="false" ht="16" hidden="false" customHeight="false" outlineLevel="0" collapsed="false">
      <c r="A224" s="1" t="s">
        <v>64</v>
      </c>
      <c r="B224" s="1" t="n">
        <v>101784337</v>
      </c>
      <c r="C224" s="1" t="n">
        <v>101784838</v>
      </c>
      <c r="D224" s="1" t="s">
        <v>2943</v>
      </c>
      <c r="E224" s="1" t="n">
        <v>0.411177645</v>
      </c>
      <c r="F224" s="1" t="s">
        <v>11</v>
      </c>
      <c r="G224" s="1" t="s">
        <v>2888</v>
      </c>
      <c r="H224" s="1" t="n">
        <v>1.71138110993841</v>
      </c>
    </row>
    <row r="225" customFormat="false" ht="16" hidden="false" customHeight="false" outlineLevel="0" collapsed="false">
      <c r="A225" s="1" t="s">
        <v>21</v>
      </c>
      <c r="B225" s="1" t="n">
        <v>54617266</v>
      </c>
      <c r="C225" s="1" t="n">
        <v>54617767</v>
      </c>
      <c r="D225" s="1" t="s">
        <v>2944</v>
      </c>
      <c r="E225" s="1" t="n">
        <v>0.413173653</v>
      </c>
      <c r="F225" s="1" t="s">
        <v>75</v>
      </c>
      <c r="G225" s="1" t="s">
        <v>828</v>
      </c>
      <c r="H225" s="1" t="n">
        <v>1.75881819232156</v>
      </c>
    </row>
    <row r="226" customFormat="false" ht="16" hidden="false" customHeight="false" outlineLevel="0" collapsed="false">
      <c r="A226" s="1" t="s">
        <v>16</v>
      </c>
      <c r="B226" s="1" t="n">
        <v>16248543</v>
      </c>
      <c r="C226" s="1" t="n">
        <v>16249044</v>
      </c>
      <c r="D226" s="1" t="s">
        <v>2945</v>
      </c>
      <c r="E226" s="1" t="n">
        <v>0.479041916</v>
      </c>
      <c r="F226" s="1" t="s">
        <v>94</v>
      </c>
      <c r="G226" s="1" t="s">
        <v>2946</v>
      </c>
      <c r="H226" s="1" t="n">
        <v>3.43816715038832</v>
      </c>
    </row>
    <row r="227" customFormat="false" ht="16" hidden="false" customHeight="false" outlineLevel="0" collapsed="false">
      <c r="A227" s="1" t="s">
        <v>21</v>
      </c>
      <c r="B227" s="1" t="n">
        <v>106559697</v>
      </c>
      <c r="C227" s="1" t="n">
        <v>106560198</v>
      </c>
      <c r="D227" s="1" t="s">
        <v>2947</v>
      </c>
      <c r="E227" s="1" t="n">
        <v>0.399201597</v>
      </c>
      <c r="F227" s="1" t="s">
        <v>20</v>
      </c>
      <c r="G227" s="1"/>
      <c r="H227" s="1" t="n">
        <v>2.26358266671368</v>
      </c>
    </row>
    <row r="228" customFormat="false" ht="16" hidden="false" customHeight="false" outlineLevel="0" collapsed="false">
      <c r="A228" s="1" t="s">
        <v>41</v>
      </c>
      <c r="B228" s="1" t="n">
        <v>10444553</v>
      </c>
      <c r="C228" s="1" t="n">
        <v>10445054</v>
      </c>
      <c r="D228" s="1" t="s">
        <v>2948</v>
      </c>
      <c r="E228" s="1" t="n">
        <v>0.44510978</v>
      </c>
      <c r="F228" s="1" t="s">
        <v>20</v>
      </c>
      <c r="G228" s="1"/>
      <c r="H228" s="1" t="n">
        <v>2.23262745424178</v>
      </c>
    </row>
    <row r="229" customFormat="false" ht="16" hidden="false" customHeight="false" outlineLevel="0" collapsed="false">
      <c r="A229" s="1" t="s">
        <v>102</v>
      </c>
      <c r="B229" s="1" t="n">
        <v>16041183</v>
      </c>
      <c r="C229" s="1" t="n">
        <v>16041684</v>
      </c>
      <c r="D229" s="1" t="s">
        <v>2949</v>
      </c>
      <c r="E229" s="1" t="n">
        <v>0.49500998</v>
      </c>
      <c r="F229" s="1" t="s">
        <v>11</v>
      </c>
      <c r="G229" s="1" t="s">
        <v>536</v>
      </c>
      <c r="H229" s="1" t="n">
        <v>2.77679042663494</v>
      </c>
    </row>
    <row r="230" customFormat="false" ht="16" hidden="false" customHeight="false" outlineLevel="0" collapsed="false">
      <c r="A230" s="1" t="s">
        <v>44</v>
      </c>
      <c r="B230" s="1" t="n">
        <v>14092822</v>
      </c>
      <c r="C230" s="1" t="n">
        <v>14093323</v>
      </c>
      <c r="D230" s="1" t="s">
        <v>2950</v>
      </c>
      <c r="E230" s="1" t="n">
        <v>0.379241517</v>
      </c>
      <c r="F230" s="1" t="s">
        <v>20</v>
      </c>
      <c r="G230" s="1"/>
      <c r="H230" s="1" t="n">
        <v>1.74373276808424</v>
      </c>
    </row>
    <row r="231" customFormat="false" ht="16" hidden="false" customHeight="false" outlineLevel="0" collapsed="false">
      <c r="A231" s="1" t="s">
        <v>9</v>
      </c>
      <c r="B231" s="1" t="n">
        <v>187209822</v>
      </c>
      <c r="C231" s="1" t="n">
        <v>187210323</v>
      </c>
      <c r="D231" s="1" t="s">
        <v>2951</v>
      </c>
      <c r="E231" s="1" t="n">
        <v>0.407185629</v>
      </c>
      <c r="F231" s="1" t="s">
        <v>20</v>
      </c>
      <c r="G231" s="1"/>
      <c r="H231" s="1" t="n">
        <v>3.07607880051286</v>
      </c>
    </row>
    <row r="232" customFormat="false" ht="16" hidden="false" customHeight="false" outlineLevel="0" collapsed="false">
      <c r="A232" s="1" t="s">
        <v>21</v>
      </c>
      <c r="B232" s="1" t="n">
        <v>101080332</v>
      </c>
      <c r="C232" s="1" t="n">
        <v>101080833</v>
      </c>
      <c r="D232" s="1" t="s">
        <v>2952</v>
      </c>
      <c r="E232" s="1" t="n">
        <v>0.471057884</v>
      </c>
      <c r="F232" s="1" t="s">
        <v>11</v>
      </c>
      <c r="G232" s="1" t="s">
        <v>2838</v>
      </c>
      <c r="H232" s="1" t="n">
        <v>4.3810149933675</v>
      </c>
    </row>
    <row r="233" customFormat="false" ht="16" hidden="false" customHeight="false" outlineLevel="0" collapsed="false">
      <c r="A233" s="1" t="s">
        <v>90</v>
      </c>
      <c r="B233" s="1" t="n">
        <v>81725940</v>
      </c>
      <c r="C233" s="1" t="n">
        <v>81726441</v>
      </c>
      <c r="D233" s="1" t="s">
        <v>2953</v>
      </c>
      <c r="E233" s="1" t="n">
        <v>0.532934132</v>
      </c>
      <c r="F233" s="1" t="s">
        <v>20</v>
      </c>
      <c r="G233" s="1"/>
      <c r="H233" s="1" t="n">
        <v>3.53649517685018</v>
      </c>
    </row>
    <row r="234" customFormat="false" ht="16" hidden="false" customHeight="false" outlineLevel="0" collapsed="false">
      <c r="A234" s="1" t="s">
        <v>41</v>
      </c>
      <c r="B234" s="1" t="n">
        <v>63681601</v>
      </c>
      <c r="C234" s="1" t="n">
        <v>63682102</v>
      </c>
      <c r="D234" s="1" t="s">
        <v>2954</v>
      </c>
      <c r="E234" s="1" t="n">
        <v>0.377245509</v>
      </c>
      <c r="F234" s="1" t="s">
        <v>11</v>
      </c>
      <c r="G234" s="1" t="s">
        <v>2955</v>
      </c>
      <c r="H234" s="1" t="n">
        <v>3.05203922737012</v>
      </c>
    </row>
    <row r="235" customFormat="false" ht="16" hidden="false" customHeight="false" outlineLevel="0" collapsed="false">
      <c r="A235" s="1" t="s">
        <v>16</v>
      </c>
      <c r="B235" s="1" t="n">
        <v>94707294</v>
      </c>
      <c r="C235" s="1" t="n">
        <v>94707795</v>
      </c>
      <c r="D235" s="1" t="s">
        <v>2956</v>
      </c>
      <c r="E235" s="1" t="n">
        <v>0.489021956</v>
      </c>
      <c r="F235" s="1" t="s">
        <v>11</v>
      </c>
      <c r="G235" s="1" t="s">
        <v>2957</v>
      </c>
      <c r="H235" s="1" t="n">
        <v>2.32734566665096</v>
      </c>
    </row>
    <row r="236" customFormat="false" ht="16" hidden="false" customHeight="false" outlineLevel="0" collapsed="false">
      <c r="A236" s="1" t="s">
        <v>37</v>
      </c>
      <c r="B236" s="1" t="n">
        <v>70474378</v>
      </c>
      <c r="C236" s="1" t="n">
        <v>70474879</v>
      </c>
      <c r="D236" s="1" t="s">
        <v>2958</v>
      </c>
      <c r="E236" s="1" t="n">
        <v>0.453093812</v>
      </c>
      <c r="F236" s="1" t="s">
        <v>20</v>
      </c>
      <c r="G236" s="1"/>
      <c r="H236" s="1" t="n">
        <v>2.43471184632987</v>
      </c>
    </row>
    <row r="237" customFormat="false" ht="16" hidden="false" customHeight="false" outlineLevel="0" collapsed="false">
      <c r="A237" s="1" t="s">
        <v>90</v>
      </c>
      <c r="B237" s="1" t="n">
        <v>2995418</v>
      </c>
      <c r="C237" s="1" t="n">
        <v>2995919</v>
      </c>
      <c r="D237" s="1" t="s">
        <v>2959</v>
      </c>
      <c r="E237" s="1" t="n">
        <v>0.614770459</v>
      </c>
      <c r="F237" s="1" t="s">
        <v>111</v>
      </c>
      <c r="G237" s="1" t="s">
        <v>2960</v>
      </c>
      <c r="H237" s="1" t="n">
        <v>2.25956581354562</v>
      </c>
    </row>
    <row r="238" customFormat="false" ht="16" hidden="false" customHeight="false" outlineLevel="0" collapsed="false">
      <c r="A238" s="1" t="s">
        <v>53</v>
      </c>
      <c r="B238" s="1" t="n">
        <v>95046740</v>
      </c>
      <c r="C238" s="1" t="n">
        <v>95047241</v>
      </c>
      <c r="D238" s="1" t="s">
        <v>2961</v>
      </c>
      <c r="E238" s="1" t="n">
        <v>0.512974052</v>
      </c>
      <c r="F238" s="1" t="s">
        <v>20</v>
      </c>
      <c r="G238" s="1"/>
      <c r="H238" s="1" t="n">
        <v>1.96596688646485</v>
      </c>
    </row>
    <row r="239" customFormat="false" ht="16" hidden="false" customHeight="false" outlineLevel="0" collapsed="false">
      <c r="A239" s="1" t="s">
        <v>383</v>
      </c>
      <c r="B239" s="1" t="n">
        <v>37155190</v>
      </c>
      <c r="C239" s="1" t="n">
        <v>37155691</v>
      </c>
      <c r="D239" s="1" t="s">
        <v>2962</v>
      </c>
      <c r="E239" s="1" t="n">
        <v>0.405189621</v>
      </c>
      <c r="F239" s="1" t="s">
        <v>11</v>
      </c>
      <c r="G239" s="1" t="s">
        <v>2963</v>
      </c>
      <c r="H239" s="1" t="n">
        <v>1.82266066493054</v>
      </c>
    </row>
    <row r="240" customFormat="false" ht="16" hidden="false" customHeight="false" outlineLevel="0" collapsed="false">
      <c r="A240" s="1" t="s">
        <v>102</v>
      </c>
      <c r="B240" s="1" t="n">
        <v>88760571</v>
      </c>
      <c r="C240" s="1" t="n">
        <v>88761072</v>
      </c>
      <c r="D240" s="1" t="s">
        <v>2964</v>
      </c>
      <c r="E240" s="1" t="n">
        <v>0.648702595</v>
      </c>
      <c r="F240" s="1" t="s">
        <v>11</v>
      </c>
      <c r="G240" s="1" t="s">
        <v>2965</v>
      </c>
      <c r="H240" s="1" t="n">
        <v>2.93864204216594</v>
      </c>
    </row>
    <row r="241" customFormat="false" ht="16" hidden="false" customHeight="false" outlineLevel="0" collapsed="false">
      <c r="A241" s="1" t="s">
        <v>21</v>
      </c>
      <c r="B241" s="1" t="n">
        <v>102120545</v>
      </c>
      <c r="C241" s="1" t="n">
        <v>102121046</v>
      </c>
      <c r="D241" s="1" t="s">
        <v>2966</v>
      </c>
      <c r="E241" s="1" t="n">
        <v>0.437125749</v>
      </c>
      <c r="F241" s="1" t="s">
        <v>11</v>
      </c>
      <c r="G241" s="1" t="s">
        <v>1869</v>
      </c>
      <c r="H241" s="1" t="n">
        <v>3.34292209302782</v>
      </c>
    </row>
    <row r="242" customFormat="false" ht="16" hidden="false" customHeight="false" outlineLevel="0" collapsed="false">
      <c r="A242" s="1" t="s">
        <v>71</v>
      </c>
      <c r="B242" s="1" t="n">
        <v>42646384</v>
      </c>
      <c r="C242" s="1" t="n">
        <v>42646885</v>
      </c>
      <c r="D242" s="1" t="s">
        <v>2967</v>
      </c>
      <c r="E242" s="1" t="n">
        <v>0.652694611</v>
      </c>
      <c r="F242" s="1" t="s">
        <v>26</v>
      </c>
      <c r="G242" s="1" t="s">
        <v>2968</v>
      </c>
      <c r="H242" s="1" t="n">
        <v>2.61604307120065</v>
      </c>
    </row>
    <row r="243" customFormat="false" ht="16" hidden="false" customHeight="false" outlineLevel="0" collapsed="false">
      <c r="A243" s="1" t="s">
        <v>41</v>
      </c>
      <c r="B243" s="1" t="n">
        <v>58254941</v>
      </c>
      <c r="C243" s="1" t="n">
        <v>58255442</v>
      </c>
      <c r="D243" s="1" t="s">
        <v>2969</v>
      </c>
      <c r="E243" s="1" t="n">
        <v>0.493013972</v>
      </c>
      <c r="F243" s="1" t="s">
        <v>167</v>
      </c>
      <c r="G243" s="1" t="s">
        <v>1618</v>
      </c>
      <c r="H243" s="1" t="n">
        <v>1.96295625824872</v>
      </c>
    </row>
    <row r="244" customFormat="false" ht="16" hidden="false" customHeight="false" outlineLevel="0" collapsed="false">
      <c r="A244" s="1" t="s">
        <v>90</v>
      </c>
      <c r="B244" s="1" t="n">
        <v>42982230</v>
      </c>
      <c r="C244" s="1" t="n">
        <v>42982731</v>
      </c>
      <c r="D244" s="1" t="s">
        <v>2970</v>
      </c>
      <c r="E244" s="1" t="n">
        <v>0.419161677</v>
      </c>
      <c r="F244" s="1" t="s">
        <v>26</v>
      </c>
      <c r="G244" s="1" t="s">
        <v>2971</v>
      </c>
      <c r="H244" s="1" t="n">
        <v>3.06388318922693</v>
      </c>
    </row>
    <row r="245" customFormat="false" ht="16" hidden="false" customHeight="false" outlineLevel="0" collapsed="false">
      <c r="A245" s="1" t="s">
        <v>24</v>
      </c>
      <c r="B245" s="1" t="n">
        <v>73451152</v>
      </c>
      <c r="C245" s="1" t="n">
        <v>73451653</v>
      </c>
      <c r="D245" s="1" t="s">
        <v>2972</v>
      </c>
      <c r="E245" s="1" t="n">
        <v>0.421157685</v>
      </c>
      <c r="F245" s="1" t="s">
        <v>11</v>
      </c>
      <c r="G245" s="1" t="s">
        <v>2973</v>
      </c>
      <c r="H245" s="1" t="n">
        <v>2.8046994343564</v>
      </c>
    </row>
    <row r="246" customFormat="false" ht="16" hidden="false" customHeight="false" outlineLevel="0" collapsed="false">
      <c r="A246" s="1" t="s">
        <v>37</v>
      </c>
      <c r="B246" s="1" t="n">
        <v>72533260</v>
      </c>
      <c r="C246" s="1" t="n">
        <v>72533761</v>
      </c>
      <c r="D246" s="1" t="s">
        <v>2974</v>
      </c>
      <c r="E246" s="1" t="n">
        <v>0.431137725</v>
      </c>
      <c r="F246" s="1" t="s">
        <v>11</v>
      </c>
      <c r="G246" s="1" t="s">
        <v>2975</v>
      </c>
      <c r="H246" s="1" t="n">
        <v>2.36813630673927</v>
      </c>
    </row>
    <row r="247" customFormat="false" ht="16" hidden="false" customHeight="false" outlineLevel="0" collapsed="false">
      <c r="A247" s="1" t="s">
        <v>169</v>
      </c>
      <c r="B247" s="1" t="n">
        <v>121049001</v>
      </c>
      <c r="C247" s="1" t="n">
        <v>121049502</v>
      </c>
      <c r="D247" s="1" t="s">
        <v>2976</v>
      </c>
      <c r="E247" s="1" t="n">
        <v>0.423153693</v>
      </c>
      <c r="F247" s="1" t="s">
        <v>11</v>
      </c>
      <c r="G247" s="1" t="s">
        <v>2977</v>
      </c>
      <c r="H247" s="1" t="n">
        <v>2.0165320977171</v>
      </c>
    </row>
    <row r="248" customFormat="false" ht="16" hidden="false" customHeight="false" outlineLevel="0" collapsed="false">
      <c r="A248" s="1" t="s">
        <v>16</v>
      </c>
      <c r="B248" s="1" t="n">
        <v>227549865</v>
      </c>
      <c r="C248" s="1" t="n">
        <v>227550366</v>
      </c>
      <c r="D248" s="1" t="s">
        <v>2978</v>
      </c>
      <c r="E248" s="1" t="n">
        <v>0.459081836</v>
      </c>
      <c r="F248" s="1" t="s">
        <v>20</v>
      </c>
      <c r="G248" s="1"/>
      <c r="H248" s="1" t="n">
        <v>2.23566908809429</v>
      </c>
    </row>
    <row r="249" customFormat="false" ht="16" hidden="false" customHeight="false" outlineLevel="0" collapsed="false">
      <c r="A249" s="1" t="s">
        <v>41</v>
      </c>
      <c r="B249" s="1" t="n">
        <v>63679796</v>
      </c>
      <c r="C249" s="1" t="n">
        <v>63680297</v>
      </c>
      <c r="D249" s="1" t="s">
        <v>2979</v>
      </c>
      <c r="E249" s="1" t="n">
        <v>0.367265469</v>
      </c>
      <c r="F249" s="1" t="s">
        <v>11</v>
      </c>
      <c r="G249" s="1" t="s">
        <v>2955</v>
      </c>
      <c r="H249" s="1" t="n">
        <v>1.69249984095219</v>
      </c>
    </row>
    <row r="250" customFormat="false" ht="16" hidden="false" customHeight="false" outlineLevel="0" collapsed="false">
      <c r="A250" s="1" t="s">
        <v>165</v>
      </c>
      <c r="B250" s="1" t="n">
        <v>50889400</v>
      </c>
      <c r="C250" s="1" t="n">
        <v>50889901</v>
      </c>
      <c r="D250" s="1" t="s">
        <v>2980</v>
      </c>
      <c r="E250" s="1" t="n">
        <v>0.483033932</v>
      </c>
      <c r="F250" s="1" t="s">
        <v>11</v>
      </c>
      <c r="G250" s="1" t="s">
        <v>2598</v>
      </c>
      <c r="H250" s="1" t="n">
        <v>2.69836659401743</v>
      </c>
    </row>
    <row r="251" customFormat="false" ht="16" hidden="false" customHeight="false" outlineLevel="0" collapsed="false">
      <c r="A251" s="1" t="s">
        <v>13</v>
      </c>
      <c r="B251" s="1" t="n">
        <v>133326674</v>
      </c>
      <c r="C251" s="1" t="n">
        <v>133327175</v>
      </c>
      <c r="D251" s="1" t="s">
        <v>2981</v>
      </c>
      <c r="E251" s="1" t="n">
        <v>0.449101796</v>
      </c>
      <c r="F251" s="1" t="s">
        <v>20</v>
      </c>
      <c r="G251" s="1"/>
      <c r="H251" s="1" t="n">
        <v>3.50204870830806</v>
      </c>
    </row>
    <row r="252" customFormat="false" ht="16" hidden="false" customHeight="false" outlineLevel="0" collapsed="false">
      <c r="A252" s="1" t="s">
        <v>37</v>
      </c>
      <c r="B252" s="1" t="n">
        <v>91341385</v>
      </c>
      <c r="C252" s="1" t="n">
        <v>91341886</v>
      </c>
      <c r="D252" s="1" t="s">
        <v>2982</v>
      </c>
      <c r="E252" s="1" t="n">
        <v>0.401197605</v>
      </c>
      <c r="F252" s="1" t="s">
        <v>11</v>
      </c>
      <c r="G252" s="1" t="s">
        <v>2983</v>
      </c>
      <c r="H252" s="1" t="n">
        <v>2.06500820396935</v>
      </c>
    </row>
    <row r="253" customFormat="false" ht="16" hidden="false" customHeight="false" outlineLevel="0" collapsed="false">
      <c r="A253" s="1" t="s">
        <v>41</v>
      </c>
      <c r="B253" s="1" t="n">
        <v>78407013</v>
      </c>
      <c r="C253" s="1" t="n">
        <v>78407514</v>
      </c>
      <c r="D253" s="1" t="s">
        <v>2984</v>
      </c>
      <c r="E253" s="1" t="n">
        <v>0.447105788</v>
      </c>
      <c r="F253" s="1" t="s">
        <v>20</v>
      </c>
      <c r="G253" s="1"/>
      <c r="H253" s="1" t="n">
        <v>1.77123097167696</v>
      </c>
    </row>
    <row r="254" customFormat="false" ht="16" hidden="false" customHeight="false" outlineLevel="0" collapsed="false">
      <c r="A254" s="1" t="s">
        <v>35</v>
      </c>
      <c r="B254" s="1" t="n">
        <v>76163231</v>
      </c>
      <c r="C254" s="1" t="n">
        <v>76163732</v>
      </c>
      <c r="D254" s="1" t="s">
        <v>2985</v>
      </c>
      <c r="E254" s="1" t="n">
        <v>0.421157685</v>
      </c>
      <c r="F254" s="1" t="s">
        <v>11</v>
      </c>
      <c r="G254" s="1" t="s">
        <v>2986</v>
      </c>
      <c r="H254" s="1" t="n">
        <v>1.50613861380367</v>
      </c>
    </row>
    <row r="255" customFormat="false" ht="16" hidden="false" customHeight="false" outlineLevel="0" collapsed="false">
      <c r="A255" s="1" t="s">
        <v>383</v>
      </c>
      <c r="B255" s="1" t="n">
        <v>33121465</v>
      </c>
      <c r="C255" s="1" t="n">
        <v>33121966</v>
      </c>
      <c r="D255" s="1" t="s">
        <v>2987</v>
      </c>
      <c r="E255" s="1" t="n">
        <v>0.49500998</v>
      </c>
      <c r="F255" s="1" t="s">
        <v>26</v>
      </c>
      <c r="G255" s="1" t="s">
        <v>2988</v>
      </c>
      <c r="H255" s="1" t="n">
        <v>2.11655085652239</v>
      </c>
    </row>
    <row r="256" customFormat="false" ht="16" hidden="false" customHeight="false" outlineLevel="0" collapsed="false">
      <c r="A256" s="1" t="s">
        <v>24</v>
      </c>
      <c r="B256" s="1" t="n">
        <v>50163992</v>
      </c>
      <c r="C256" s="1" t="n">
        <v>50164493</v>
      </c>
      <c r="D256" s="1" t="s">
        <v>2989</v>
      </c>
      <c r="E256" s="1" t="n">
        <v>0.572854291</v>
      </c>
      <c r="F256" s="1" t="s">
        <v>11</v>
      </c>
      <c r="G256" s="1" t="s">
        <v>2990</v>
      </c>
      <c r="H256" s="1" t="n">
        <v>1.54636160011864</v>
      </c>
    </row>
    <row r="257" customFormat="false" ht="16" hidden="false" customHeight="false" outlineLevel="0" collapsed="false">
      <c r="A257" s="1" t="s">
        <v>24</v>
      </c>
      <c r="B257" s="1" t="n">
        <v>64685688</v>
      </c>
      <c r="C257" s="1" t="n">
        <v>64686189</v>
      </c>
      <c r="D257" s="1" t="s">
        <v>1335</v>
      </c>
      <c r="E257" s="1" t="n">
        <v>0.636726547</v>
      </c>
      <c r="F257" s="1" t="s">
        <v>26</v>
      </c>
      <c r="G257" s="1" t="s">
        <v>889</v>
      </c>
      <c r="H257" s="1" t="n">
        <v>2.96495647777071</v>
      </c>
    </row>
    <row r="258" customFormat="false" ht="16" hidden="false" customHeight="false" outlineLevel="0" collapsed="false">
      <c r="A258" s="1" t="s">
        <v>9</v>
      </c>
      <c r="B258" s="1" t="n">
        <v>2256789</v>
      </c>
      <c r="C258" s="1" t="n">
        <v>2257290</v>
      </c>
      <c r="D258" s="1" t="s">
        <v>2991</v>
      </c>
      <c r="E258" s="1" t="n">
        <v>0.626746507</v>
      </c>
      <c r="F258" s="1" t="s">
        <v>11</v>
      </c>
      <c r="G258" s="1" t="s">
        <v>2992</v>
      </c>
      <c r="H258" s="1" t="n">
        <v>1.79309930039497</v>
      </c>
    </row>
    <row r="259" customFormat="false" ht="16" hidden="false" customHeight="false" outlineLevel="0" collapsed="false">
      <c r="A259" s="1" t="s">
        <v>9</v>
      </c>
      <c r="B259" s="1" t="n">
        <v>150722898</v>
      </c>
      <c r="C259" s="1" t="n">
        <v>150723399</v>
      </c>
      <c r="D259" s="1" t="s">
        <v>2993</v>
      </c>
      <c r="E259" s="1" t="n">
        <v>0.512974052</v>
      </c>
      <c r="F259" s="1" t="s">
        <v>11</v>
      </c>
      <c r="G259" s="1" t="s">
        <v>2994</v>
      </c>
      <c r="H259" s="1" t="n">
        <v>1.59625319139918</v>
      </c>
    </row>
    <row r="260" customFormat="false" ht="16" hidden="false" customHeight="false" outlineLevel="0" collapsed="false">
      <c r="A260" s="1" t="s">
        <v>35</v>
      </c>
      <c r="B260" s="1" t="n">
        <v>80175305</v>
      </c>
      <c r="C260" s="1" t="n">
        <v>80175806</v>
      </c>
      <c r="D260" s="1" t="s">
        <v>2995</v>
      </c>
      <c r="E260" s="1" t="n">
        <v>0.467065868</v>
      </c>
      <c r="F260" s="1" t="s">
        <v>11</v>
      </c>
      <c r="G260" s="1" t="s">
        <v>2996</v>
      </c>
      <c r="H260" s="1" t="n">
        <v>2.18541731547613</v>
      </c>
    </row>
    <row r="261" customFormat="false" ht="16" hidden="false" customHeight="false" outlineLevel="0" collapsed="false">
      <c r="A261" s="1" t="s">
        <v>35</v>
      </c>
      <c r="B261" s="1" t="n">
        <v>140718551</v>
      </c>
      <c r="C261" s="1" t="n">
        <v>140719052</v>
      </c>
      <c r="D261" s="1" t="s">
        <v>2997</v>
      </c>
      <c r="E261" s="1" t="n">
        <v>0.5249501</v>
      </c>
      <c r="F261" s="1" t="s">
        <v>26</v>
      </c>
      <c r="G261" s="1" t="s">
        <v>2998</v>
      </c>
      <c r="H261" s="1" t="n">
        <v>2.9119151552454</v>
      </c>
    </row>
    <row r="262" customFormat="false" ht="16" hidden="false" customHeight="false" outlineLevel="0" collapsed="false">
      <c r="A262" s="1" t="s">
        <v>169</v>
      </c>
      <c r="B262" s="1" t="n">
        <v>158431929</v>
      </c>
      <c r="C262" s="1" t="n">
        <v>158432430</v>
      </c>
      <c r="D262" s="1" t="s">
        <v>2539</v>
      </c>
      <c r="E262" s="1" t="n">
        <v>0.548902196</v>
      </c>
      <c r="F262" s="1" t="s">
        <v>11</v>
      </c>
      <c r="G262" s="1" t="s">
        <v>2540</v>
      </c>
      <c r="H262" s="1" t="n">
        <v>1.69488217845747</v>
      </c>
    </row>
    <row r="263" customFormat="false" ht="16" hidden="false" customHeight="false" outlineLevel="0" collapsed="false">
      <c r="A263" s="1" t="s">
        <v>13</v>
      </c>
      <c r="B263" s="1" t="n">
        <v>101277920</v>
      </c>
      <c r="C263" s="1" t="n">
        <v>101278421</v>
      </c>
      <c r="D263" s="1" t="s">
        <v>2999</v>
      </c>
      <c r="E263" s="1" t="n">
        <v>0.447105788</v>
      </c>
      <c r="F263" s="1" t="s">
        <v>11</v>
      </c>
      <c r="G263" s="1" t="s">
        <v>3000</v>
      </c>
      <c r="H263" s="1" t="n">
        <v>2.70875349727858</v>
      </c>
    </row>
    <row r="264" customFormat="false" ht="16" hidden="false" customHeight="false" outlineLevel="0" collapsed="false">
      <c r="A264" s="1" t="s">
        <v>37</v>
      </c>
      <c r="B264" s="1" t="n">
        <v>130444652</v>
      </c>
      <c r="C264" s="1" t="n">
        <v>130445153</v>
      </c>
      <c r="D264" s="1" t="s">
        <v>1363</v>
      </c>
      <c r="E264" s="1" t="n">
        <v>0.784431138</v>
      </c>
      <c r="F264" s="1" t="s">
        <v>26</v>
      </c>
      <c r="G264" s="1" t="s">
        <v>1364</v>
      </c>
      <c r="H264" s="1" t="n">
        <v>2.14068280729764</v>
      </c>
    </row>
    <row r="265" customFormat="false" ht="16" hidden="false" customHeight="false" outlineLevel="0" collapsed="false">
      <c r="A265" s="1" t="s">
        <v>37</v>
      </c>
      <c r="B265" s="1" t="n">
        <v>130689969</v>
      </c>
      <c r="C265" s="1" t="n">
        <v>130690470</v>
      </c>
      <c r="D265" s="1" t="s">
        <v>3001</v>
      </c>
      <c r="E265" s="1" t="n">
        <v>0.451097804</v>
      </c>
      <c r="F265" s="1" t="s">
        <v>20</v>
      </c>
      <c r="G265" s="1"/>
      <c r="H265" s="1" t="n">
        <v>2.11753387492227</v>
      </c>
    </row>
    <row r="266" customFormat="false" ht="16" hidden="false" customHeight="false" outlineLevel="0" collapsed="false">
      <c r="A266" s="1" t="s">
        <v>64</v>
      </c>
      <c r="B266" s="1" t="n">
        <v>52044222</v>
      </c>
      <c r="C266" s="1" t="n">
        <v>52044723</v>
      </c>
      <c r="D266" s="1" t="s">
        <v>3002</v>
      </c>
      <c r="E266" s="1" t="n">
        <v>0.564870259</v>
      </c>
      <c r="F266" s="1" t="s">
        <v>11</v>
      </c>
      <c r="G266" s="1" t="s">
        <v>3003</v>
      </c>
      <c r="H266" s="1" t="n">
        <v>2.32824739298558</v>
      </c>
    </row>
    <row r="267" customFormat="false" ht="16" hidden="false" customHeight="false" outlineLevel="0" collapsed="false">
      <c r="A267" s="1" t="s">
        <v>64</v>
      </c>
      <c r="B267" s="1" t="n">
        <v>79690941</v>
      </c>
      <c r="C267" s="1" t="n">
        <v>79691442</v>
      </c>
      <c r="D267" s="1" t="s">
        <v>3004</v>
      </c>
      <c r="E267" s="1" t="n">
        <v>0.728542914</v>
      </c>
      <c r="F267" s="1" t="s">
        <v>26</v>
      </c>
      <c r="G267" s="1" t="s">
        <v>3005</v>
      </c>
      <c r="H267" s="1" t="n">
        <v>2.8179975676852</v>
      </c>
    </row>
    <row r="268" customFormat="false" ht="16" hidden="false" customHeight="false" outlineLevel="0" collapsed="false">
      <c r="A268" s="1" t="s">
        <v>64</v>
      </c>
      <c r="B268" s="1" t="n">
        <v>93943738</v>
      </c>
      <c r="C268" s="1" t="n">
        <v>93944239</v>
      </c>
      <c r="D268" s="1" t="s">
        <v>3006</v>
      </c>
      <c r="E268" s="1" t="n">
        <v>0.512974052</v>
      </c>
      <c r="F268" s="1" t="s">
        <v>26</v>
      </c>
      <c r="G268" s="1" t="s">
        <v>3007</v>
      </c>
      <c r="H268" s="1" t="n">
        <v>2.49077532935257</v>
      </c>
    </row>
    <row r="269" customFormat="false" ht="16" hidden="false" customHeight="false" outlineLevel="0" collapsed="false">
      <c r="A269" s="1" t="s">
        <v>64</v>
      </c>
      <c r="B269" s="1" t="n">
        <v>114669415</v>
      </c>
      <c r="C269" s="1" t="n">
        <v>114669916</v>
      </c>
      <c r="D269" s="1" t="s">
        <v>3008</v>
      </c>
      <c r="E269" s="1" t="n">
        <v>0.564870259</v>
      </c>
      <c r="F269" s="1" t="s">
        <v>336</v>
      </c>
      <c r="G269" s="1" t="s">
        <v>3009</v>
      </c>
      <c r="H269" s="1" t="n">
        <v>2.12152731410573</v>
      </c>
    </row>
    <row r="270" customFormat="false" ht="16" hidden="false" customHeight="false" outlineLevel="0" collapsed="false">
      <c r="A270" s="1" t="s">
        <v>64</v>
      </c>
      <c r="B270" s="1" t="n">
        <v>114672041</v>
      </c>
      <c r="C270" s="1" t="n">
        <v>114672542</v>
      </c>
      <c r="D270" s="1" t="s">
        <v>3010</v>
      </c>
      <c r="E270" s="1" t="n">
        <v>0.610778443</v>
      </c>
      <c r="F270" s="1" t="s">
        <v>75</v>
      </c>
      <c r="G270" s="1" t="s">
        <v>3009</v>
      </c>
      <c r="H270" s="1" t="n">
        <v>2.17216279060842</v>
      </c>
    </row>
    <row r="271" customFormat="false" ht="16" hidden="false" customHeight="false" outlineLevel="0" collapsed="false">
      <c r="A271" s="1" t="s">
        <v>64</v>
      </c>
      <c r="B271" s="1" t="n">
        <v>114673200</v>
      </c>
      <c r="C271" s="1" t="n">
        <v>114673701</v>
      </c>
      <c r="D271" s="1" t="s">
        <v>3011</v>
      </c>
      <c r="E271" s="1" t="n">
        <v>0.54491018</v>
      </c>
      <c r="F271" s="1" t="s">
        <v>11</v>
      </c>
      <c r="G271" s="1" t="s">
        <v>3009</v>
      </c>
      <c r="H271" s="1" t="n">
        <v>1.94593376611023</v>
      </c>
    </row>
    <row r="272" customFormat="false" ht="16" hidden="false" customHeight="false" outlineLevel="0" collapsed="false">
      <c r="A272" s="1" t="s">
        <v>64</v>
      </c>
      <c r="B272" s="1" t="n">
        <v>114675843</v>
      </c>
      <c r="C272" s="1" t="n">
        <v>114676344</v>
      </c>
      <c r="D272" s="1" t="s">
        <v>3012</v>
      </c>
      <c r="E272" s="1" t="n">
        <v>0.518962076</v>
      </c>
      <c r="F272" s="1" t="s">
        <v>75</v>
      </c>
      <c r="G272" s="1" t="s">
        <v>3009</v>
      </c>
      <c r="H272" s="1" t="n">
        <v>2.68712058757475</v>
      </c>
    </row>
    <row r="273" customFormat="false" ht="16" hidden="false" customHeight="false" outlineLevel="0" collapsed="false">
      <c r="A273" s="1" t="s">
        <v>64</v>
      </c>
      <c r="B273" s="1" t="n">
        <v>114676353</v>
      </c>
      <c r="C273" s="1" t="n">
        <v>114676854</v>
      </c>
      <c r="D273" s="1" t="s">
        <v>3013</v>
      </c>
      <c r="E273" s="1" t="n">
        <v>0.49500998</v>
      </c>
      <c r="F273" s="1" t="s">
        <v>75</v>
      </c>
      <c r="G273" s="1" t="s">
        <v>3009</v>
      </c>
      <c r="H273" s="1" t="n">
        <v>1.61647414662295</v>
      </c>
    </row>
    <row r="274" customFormat="false" ht="16" hidden="false" customHeight="false" outlineLevel="0" collapsed="false">
      <c r="A274" s="1" t="s">
        <v>64</v>
      </c>
      <c r="B274" s="1" t="n">
        <v>114684332</v>
      </c>
      <c r="C274" s="1" t="n">
        <v>114684833</v>
      </c>
      <c r="D274" s="1" t="s">
        <v>3014</v>
      </c>
      <c r="E274" s="1" t="n">
        <v>0.69261477</v>
      </c>
      <c r="F274" s="1" t="s">
        <v>26</v>
      </c>
      <c r="G274" s="1" t="s">
        <v>3009</v>
      </c>
      <c r="H274" s="1" t="n">
        <v>3.9143732331441</v>
      </c>
    </row>
    <row r="275" customFormat="false" ht="16" hidden="false" customHeight="false" outlineLevel="0" collapsed="false">
      <c r="A275" s="1" t="s">
        <v>64</v>
      </c>
      <c r="B275" s="1" t="n">
        <v>114914392</v>
      </c>
      <c r="C275" s="1" t="n">
        <v>114914893</v>
      </c>
      <c r="D275" s="1" t="s">
        <v>3015</v>
      </c>
      <c r="E275" s="1" t="n">
        <v>0.46506986</v>
      </c>
      <c r="F275" s="1" t="s">
        <v>20</v>
      </c>
      <c r="G275" s="1"/>
      <c r="H275" s="1" t="n">
        <v>2.148695840007</v>
      </c>
    </row>
    <row r="276" customFormat="false" ht="16" hidden="false" customHeight="false" outlineLevel="0" collapsed="false">
      <c r="A276" s="1" t="s">
        <v>64</v>
      </c>
      <c r="B276" s="1" t="n">
        <v>119692884</v>
      </c>
      <c r="C276" s="1" t="n">
        <v>119693385</v>
      </c>
      <c r="D276" s="1" t="s">
        <v>3016</v>
      </c>
      <c r="E276" s="1" t="n">
        <v>0.415169661</v>
      </c>
      <c r="F276" s="1" t="s">
        <v>11</v>
      </c>
      <c r="G276" s="1" t="s">
        <v>3017</v>
      </c>
      <c r="H276" s="1" t="n">
        <v>2.39514088640861</v>
      </c>
    </row>
    <row r="277" customFormat="false" ht="16" hidden="false" customHeight="false" outlineLevel="0" collapsed="false">
      <c r="A277" s="1" t="s">
        <v>53</v>
      </c>
      <c r="B277" s="1" t="n">
        <v>69342935</v>
      </c>
      <c r="C277" s="1" t="n">
        <v>69343436</v>
      </c>
      <c r="D277" s="1" t="s">
        <v>3018</v>
      </c>
      <c r="E277" s="1" t="n">
        <v>0.443113772</v>
      </c>
      <c r="F277" s="1" t="s">
        <v>11</v>
      </c>
      <c r="G277" s="1" t="s">
        <v>3019</v>
      </c>
      <c r="H277" s="1" t="n">
        <v>2.71140945730319</v>
      </c>
    </row>
    <row r="278" customFormat="false" ht="16" hidden="false" customHeight="false" outlineLevel="0" collapsed="false">
      <c r="A278" s="1" t="s">
        <v>102</v>
      </c>
      <c r="B278" s="1" t="n">
        <v>2082138</v>
      </c>
      <c r="C278" s="1" t="n">
        <v>2082639</v>
      </c>
      <c r="D278" s="1" t="s">
        <v>3020</v>
      </c>
      <c r="E278" s="1" t="n">
        <v>0.666666667</v>
      </c>
      <c r="F278" s="1" t="s">
        <v>94</v>
      </c>
      <c r="G278" s="1" t="s">
        <v>3021</v>
      </c>
      <c r="H278" s="1" t="n">
        <v>2.48584365716592</v>
      </c>
    </row>
    <row r="279" customFormat="false" ht="16" hidden="false" customHeight="false" outlineLevel="0" collapsed="false">
      <c r="A279" s="1" t="s">
        <v>102</v>
      </c>
      <c r="B279" s="1" t="n">
        <v>4935232</v>
      </c>
      <c r="C279" s="1" t="n">
        <v>4935733</v>
      </c>
      <c r="D279" s="1" t="s">
        <v>3022</v>
      </c>
      <c r="E279" s="1" t="n">
        <v>0.614770459</v>
      </c>
      <c r="F279" s="1" t="s">
        <v>11</v>
      </c>
      <c r="G279" s="1" t="s">
        <v>3023</v>
      </c>
      <c r="H279" s="1" t="n">
        <v>2.5611269140704</v>
      </c>
    </row>
    <row r="280" customFormat="false" ht="16" hidden="false" customHeight="false" outlineLevel="0" collapsed="false">
      <c r="A280" s="1" t="s">
        <v>102</v>
      </c>
      <c r="B280" s="1" t="n">
        <v>9365278</v>
      </c>
      <c r="C280" s="1" t="n">
        <v>9365779</v>
      </c>
      <c r="D280" s="1" t="s">
        <v>431</v>
      </c>
      <c r="E280" s="1" t="n">
        <v>0.423153693</v>
      </c>
      <c r="F280" s="1" t="s">
        <v>111</v>
      </c>
      <c r="G280" s="1" t="s">
        <v>432</v>
      </c>
      <c r="H280" s="1" t="n">
        <v>2.05444810270826</v>
      </c>
    </row>
    <row r="281" customFormat="false" ht="16" hidden="false" customHeight="false" outlineLevel="0" collapsed="false">
      <c r="A281" s="1" t="s">
        <v>165</v>
      </c>
      <c r="B281" s="1" t="n">
        <v>50909261</v>
      </c>
      <c r="C281" s="1" t="n">
        <v>50909762</v>
      </c>
      <c r="D281" s="1" t="s">
        <v>3024</v>
      </c>
      <c r="E281" s="1" t="n">
        <v>0.674650699</v>
      </c>
      <c r="F281" s="1" t="s">
        <v>26</v>
      </c>
      <c r="G281" s="1" t="s">
        <v>3025</v>
      </c>
      <c r="H281" s="1" t="n">
        <v>3.30030206804702</v>
      </c>
    </row>
    <row r="282" customFormat="false" ht="16" hidden="false" customHeight="false" outlineLevel="0" collapsed="false">
      <c r="A282" s="1" t="s">
        <v>87</v>
      </c>
      <c r="B282" s="1" t="n">
        <v>8094218</v>
      </c>
      <c r="C282" s="1" t="n">
        <v>8094719</v>
      </c>
      <c r="D282" s="1" t="s">
        <v>3026</v>
      </c>
      <c r="E282" s="1" t="n">
        <v>0.389221557</v>
      </c>
      <c r="F282" s="1" t="s">
        <v>11</v>
      </c>
      <c r="G282" s="1" t="s">
        <v>3027</v>
      </c>
      <c r="H282" s="1" t="n">
        <v>2.32855519962565</v>
      </c>
    </row>
    <row r="283" customFormat="false" ht="16" hidden="false" customHeight="false" outlineLevel="0" collapsed="false">
      <c r="A283" s="1" t="s">
        <v>71</v>
      </c>
      <c r="B283" s="1" t="n">
        <v>19271772</v>
      </c>
      <c r="C283" s="1" t="n">
        <v>19272273</v>
      </c>
      <c r="D283" s="1" t="s">
        <v>3028</v>
      </c>
      <c r="E283" s="1" t="n">
        <v>0.429141717</v>
      </c>
      <c r="F283" s="1" t="s">
        <v>11</v>
      </c>
      <c r="G283" s="1" t="s">
        <v>3029</v>
      </c>
      <c r="H283" s="1" t="n">
        <v>1.77569347682386</v>
      </c>
    </row>
    <row r="284" customFormat="false" ht="16" hidden="false" customHeight="false" outlineLevel="0" collapsed="false">
      <c r="A284" s="1" t="s">
        <v>87</v>
      </c>
      <c r="B284" s="1" t="n">
        <v>40286965</v>
      </c>
      <c r="C284" s="1" t="n">
        <v>40287466</v>
      </c>
      <c r="D284" s="1" t="s">
        <v>3030</v>
      </c>
      <c r="E284" s="1" t="n">
        <v>0.582834331</v>
      </c>
      <c r="F284" s="1" t="s">
        <v>20</v>
      </c>
      <c r="G284" s="1"/>
      <c r="H284" s="1" t="n">
        <v>3.19612213925262</v>
      </c>
    </row>
    <row r="285" customFormat="false" ht="16" hidden="false" customHeight="false" outlineLevel="0" collapsed="false">
      <c r="A285" s="1" t="s">
        <v>87</v>
      </c>
      <c r="B285" s="1" t="n">
        <v>63889131</v>
      </c>
      <c r="C285" s="1" t="n">
        <v>63889632</v>
      </c>
      <c r="D285" s="1" t="s">
        <v>3031</v>
      </c>
      <c r="E285" s="1" t="n">
        <v>0.502994012</v>
      </c>
      <c r="F285" s="1" t="s">
        <v>75</v>
      </c>
      <c r="G285" s="1" t="s">
        <v>3032</v>
      </c>
      <c r="H285" s="1" t="n">
        <v>1.96438291366606</v>
      </c>
    </row>
    <row r="286" customFormat="false" ht="16" hidden="false" customHeight="false" outlineLevel="0" collapsed="false">
      <c r="A286" s="1" t="s">
        <v>383</v>
      </c>
      <c r="B286" s="1" t="n">
        <v>36155508</v>
      </c>
      <c r="C286" s="1" t="n">
        <v>36156009</v>
      </c>
      <c r="D286" s="1" t="s">
        <v>3033</v>
      </c>
      <c r="E286" s="1" t="n">
        <v>0.604790419</v>
      </c>
      <c r="F286" s="1" t="s">
        <v>26</v>
      </c>
      <c r="G286" s="1" t="s">
        <v>3034</v>
      </c>
      <c r="H286" s="1" t="n">
        <v>2.7268693427298</v>
      </c>
    </row>
    <row r="287" customFormat="false" ht="16" hidden="false" customHeight="false" outlineLevel="0" collapsed="false">
      <c r="A287" s="1" t="s">
        <v>138</v>
      </c>
      <c r="B287" s="1" t="n">
        <v>71746638</v>
      </c>
      <c r="C287" s="1" t="n">
        <v>71747139</v>
      </c>
      <c r="D287" s="1" t="s">
        <v>3035</v>
      </c>
      <c r="E287" s="1" t="n">
        <v>0.596806387</v>
      </c>
      <c r="F287" s="1" t="s">
        <v>111</v>
      </c>
      <c r="G287" s="1" t="s">
        <v>1051</v>
      </c>
      <c r="H287" s="1" t="n">
        <v>2.30569860844167</v>
      </c>
    </row>
    <row r="288" customFormat="false" ht="16" hidden="false" customHeight="false" outlineLevel="0" collapsed="false">
      <c r="A288" s="1" t="s">
        <v>16</v>
      </c>
      <c r="B288" s="1" t="n">
        <v>15610154</v>
      </c>
      <c r="C288" s="1" t="n">
        <v>15610655</v>
      </c>
      <c r="D288" s="1" t="s">
        <v>3036</v>
      </c>
      <c r="E288" s="1" t="n">
        <v>0.423153693</v>
      </c>
      <c r="F288" s="1" t="s">
        <v>20</v>
      </c>
      <c r="G288" s="1"/>
      <c r="H288" s="1" t="n">
        <v>2.37569608468281</v>
      </c>
    </row>
    <row r="289" customFormat="false" ht="16" hidden="false" customHeight="false" outlineLevel="0" collapsed="false">
      <c r="A289" s="1" t="s">
        <v>50</v>
      </c>
      <c r="B289" s="1" t="n">
        <v>60387520</v>
      </c>
      <c r="C289" s="1" t="n">
        <v>60388021</v>
      </c>
      <c r="D289" s="1" t="s">
        <v>3037</v>
      </c>
      <c r="E289" s="1" t="n">
        <v>0.401197605</v>
      </c>
      <c r="F289" s="1" t="s">
        <v>11</v>
      </c>
      <c r="G289" s="1" t="s">
        <v>3038</v>
      </c>
      <c r="H289" s="1" t="n">
        <v>2.39044705816365</v>
      </c>
    </row>
    <row r="290" customFormat="false" ht="16" hidden="false" customHeight="false" outlineLevel="0" collapsed="false">
      <c r="A290" s="1" t="s">
        <v>35</v>
      </c>
      <c r="B290" s="1" t="n">
        <v>17305653</v>
      </c>
      <c r="C290" s="1" t="n">
        <v>17306154</v>
      </c>
      <c r="D290" s="1" t="s">
        <v>3039</v>
      </c>
      <c r="E290" s="1" t="n">
        <v>0.367265469</v>
      </c>
      <c r="F290" s="1" t="s">
        <v>20</v>
      </c>
      <c r="G290" s="1"/>
      <c r="H290" s="1" t="n">
        <v>2.76286445116694</v>
      </c>
    </row>
    <row r="291" customFormat="false" ht="16" hidden="false" customHeight="false" outlineLevel="0" collapsed="false">
      <c r="A291" s="1" t="s">
        <v>24</v>
      </c>
      <c r="B291" s="1" t="n">
        <v>172561786</v>
      </c>
      <c r="C291" s="1" t="n">
        <v>172562287</v>
      </c>
      <c r="D291" s="1" t="s">
        <v>3040</v>
      </c>
      <c r="E291" s="1" t="n">
        <v>0.377245509</v>
      </c>
      <c r="F291" s="1" t="s">
        <v>11</v>
      </c>
      <c r="G291" s="1" t="s">
        <v>3041</v>
      </c>
      <c r="H291" s="1" t="n">
        <v>1.94668374316968</v>
      </c>
    </row>
    <row r="292" customFormat="false" ht="16" hidden="false" customHeight="false" outlineLevel="0" collapsed="false">
      <c r="A292" s="1" t="s">
        <v>87</v>
      </c>
      <c r="B292" s="1" t="n">
        <v>62433549</v>
      </c>
      <c r="C292" s="1" t="n">
        <v>62434050</v>
      </c>
      <c r="D292" s="1" t="s">
        <v>3042</v>
      </c>
      <c r="E292" s="1" t="n">
        <v>0.580838323</v>
      </c>
      <c r="F292" s="1" t="s">
        <v>11</v>
      </c>
      <c r="G292" s="1" t="s">
        <v>3043</v>
      </c>
      <c r="H292" s="1" t="n">
        <v>1.92008877422729</v>
      </c>
    </row>
    <row r="293" customFormat="false" ht="16" hidden="false" customHeight="false" outlineLevel="0" collapsed="false">
      <c r="A293" s="1" t="s">
        <v>16</v>
      </c>
      <c r="B293" s="1" t="n">
        <v>204089057</v>
      </c>
      <c r="C293" s="1" t="n">
        <v>204089558</v>
      </c>
      <c r="D293" s="1" t="s">
        <v>3044</v>
      </c>
      <c r="E293" s="1" t="n">
        <v>0.550898204</v>
      </c>
      <c r="F293" s="1" t="s">
        <v>11</v>
      </c>
      <c r="G293" s="1" t="s">
        <v>3045</v>
      </c>
      <c r="H293" s="1" t="n">
        <v>3.30921938096361</v>
      </c>
    </row>
    <row r="294" customFormat="false" ht="16" hidden="false" customHeight="false" outlineLevel="0" collapsed="false">
      <c r="A294" s="1" t="s">
        <v>90</v>
      </c>
      <c r="B294" s="1" t="n">
        <v>81066020</v>
      </c>
      <c r="C294" s="1" t="n">
        <v>81066521</v>
      </c>
      <c r="D294" s="1" t="s">
        <v>3046</v>
      </c>
      <c r="E294" s="1" t="n">
        <v>0.600798403</v>
      </c>
      <c r="F294" s="1" t="s">
        <v>11</v>
      </c>
      <c r="G294" s="1" t="s">
        <v>3047</v>
      </c>
      <c r="H294" s="1" t="n">
        <v>3.15811525209246</v>
      </c>
    </row>
    <row r="295" customFormat="false" ht="16" hidden="false" customHeight="false" outlineLevel="0" collapsed="false">
      <c r="A295" s="1" t="s">
        <v>169</v>
      </c>
      <c r="B295" s="1" t="n">
        <v>55181071</v>
      </c>
      <c r="C295" s="1" t="n">
        <v>55181572</v>
      </c>
      <c r="D295" s="1" t="s">
        <v>3048</v>
      </c>
      <c r="E295" s="1" t="n">
        <v>0.578842315</v>
      </c>
      <c r="F295" s="1" t="s">
        <v>94</v>
      </c>
      <c r="G295" s="1" t="s">
        <v>3049</v>
      </c>
      <c r="H295" s="1" t="n">
        <v>2.91718188435747</v>
      </c>
    </row>
    <row r="296" customFormat="false" ht="16" hidden="false" customHeight="false" outlineLevel="0" collapsed="false">
      <c r="A296" s="1" t="s">
        <v>24</v>
      </c>
      <c r="B296" s="1" t="n">
        <v>120555965</v>
      </c>
      <c r="C296" s="1" t="n">
        <v>120556466</v>
      </c>
      <c r="D296" s="1" t="s">
        <v>3050</v>
      </c>
      <c r="E296" s="1" t="n">
        <v>0.500998004</v>
      </c>
      <c r="F296" s="1" t="s">
        <v>20</v>
      </c>
      <c r="G296" s="1"/>
      <c r="H296" s="1" t="n">
        <v>2.48486419506287</v>
      </c>
    </row>
    <row r="297" customFormat="false" ht="16" hidden="false" customHeight="false" outlineLevel="0" collapsed="false">
      <c r="A297" s="1" t="s">
        <v>13</v>
      </c>
      <c r="B297" s="1" t="n">
        <v>107601827</v>
      </c>
      <c r="C297" s="1" t="n">
        <v>107602328</v>
      </c>
      <c r="D297" s="1" t="s">
        <v>3051</v>
      </c>
      <c r="E297" s="1" t="n">
        <v>0.44510978</v>
      </c>
      <c r="F297" s="1" t="s">
        <v>20</v>
      </c>
      <c r="G297" s="1"/>
      <c r="H297" s="1" t="n">
        <v>1.63839965778198</v>
      </c>
    </row>
    <row r="298" customFormat="false" ht="16" hidden="false" customHeight="false" outlineLevel="0" collapsed="false">
      <c r="A298" s="1" t="s">
        <v>13</v>
      </c>
      <c r="B298" s="1" t="n">
        <v>67676269</v>
      </c>
      <c r="C298" s="1" t="n">
        <v>67676770</v>
      </c>
      <c r="D298" s="1" t="s">
        <v>3052</v>
      </c>
      <c r="E298" s="1" t="n">
        <v>0.371257485</v>
      </c>
      <c r="F298" s="1" t="s">
        <v>11</v>
      </c>
      <c r="G298" s="1" t="s">
        <v>269</v>
      </c>
      <c r="H298" s="1" t="n">
        <v>1.79737433972675</v>
      </c>
    </row>
    <row r="299" customFormat="false" ht="16" hidden="false" customHeight="false" outlineLevel="0" collapsed="false">
      <c r="A299" s="1" t="s">
        <v>9</v>
      </c>
      <c r="B299" s="1" t="n">
        <v>79652081</v>
      </c>
      <c r="C299" s="1" t="n">
        <v>79652582</v>
      </c>
      <c r="D299" s="1" t="s">
        <v>3053</v>
      </c>
      <c r="E299" s="1" t="n">
        <v>0.30738523</v>
      </c>
      <c r="F299" s="1" t="s">
        <v>20</v>
      </c>
      <c r="G299" s="1"/>
      <c r="H299" s="1" t="n">
        <v>3.232291476852</v>
      </c>
    </row>
    <row r="300" customFormat="false" ht="16" hidden="false" customHeight="false" outlineLevel="0" collapsed="false">
      <c r="A300" s="1" t="s">
        <v>53</v>
      </c>
      <c r="B300" s="1" t="n">
        <v>65024906</v>
      </c>
      <c r="C300" s="1" t="n">
        <v>65025407</v>
      </c>
      <c r="D300" s="1" t="s">
        <v>3054</v>
      </c>
      <c r="E300" s="1" t="n">
        <v>0.421157685</v>
      </c>
      <c r="F300" s="1" t="s">
        <v>11</v>
      </c>
      <c r="G300" s="1" t="s">
        <v>3055</v>
      </c>
      <c r="H300" s="1" t="n">
        <v>1.90705146884118</v>
      </c>
    </row>
    <row r="301" customFormat="false" ht="16" hidden="false" customHeight="false" outlineLevel="0" collapsed="false">
      <c r="A301" s="1" t="s">
        <v>16</v>
      </c>
      <c r="B301" s="1" t="n">
        <v>231601898</v>
      </c>
      <c r="C301" s="1" t="n">
        <v>231602399</v>
      </c>
      <c r="D301" s="1" t="s">
        <v>3056</v>
      </c>
      <c r="E301" s="1" t="n">
        <v>0.373253493</v>
      </c>
      <c r="F301" s="1" t="s">
        <v>11</v>
      </c>
      <c r="G301" s="1" t="s">
        <v>3057</v>
      </c>
      <c r="H301" s="1" t="n">
        <v>1.63206260491047</v>
      </c>
    </row>
    <row r="302" customFormat="false" ht="16" hidden="false" customHeight="false" outlineLevel="0" collapsed="false">
      <c r="A302" s="1" t="s">
        <v>87</v>
      </c>
      <c r="B302" s="1" t="n">
        <v>4937470</v>
      </c>
      <c r="C302" s="1" t="n">
        <v>4937971</v>
      </c>
      <c r="D302" s="1" t="s">
        <v>3058</v>
      </c>
      <c r="E302" s="1" t="n">
        <v>0.44510978</v>
      </c>
      <c r="F302" s="1" t="s">
        <v>11</v>
      </c>
      <c r="G302" s="1" t="s">
        <v>3059</v>
      </c>
      <c r="H302" s="1" t="n">
        <v>3.12780854920481</v>
      </c>
    </row>
    <row r="303" customFormat="false" ht="16" hidden="false" customHeight="false" outlineLevel="0" collapsed="false">
      <c r="A303" s="1" t="s">
        <v>87</v>
      </c>
      <c r="B303" s="1" t="n">
        <v>14775689</v>
      </c>
      <c r="C303" s="1" t="n">
        <v>14776190</v>
      </c>
      <c r="D303" s="1" t="s">
        <v>3060</v>
      </c>
      <c r="E303" s="1" t="n">
        <v>0.409181637</v>
      </c>
      <c r="F303" s="1" t="s">
        <v>11</v>
      </c>
      <c r="G303" s="1" t="s">
        <v>3061</v>
      </c>
      <c r="H303" s="1" t="n">
        <v>2.01029380540032</v>
      </c>
    </row>
    <row r="304" customFormat="false" ht="16" hidden="false" customHeight="false" outlineLevel="0" collapsed="false">
      <c r="A304" s="1" t="s">
        <v>87</v>
      </c>
      <c r="B304" s="1" t="n">
        <v>47029832</v>
      </c>
      <c r="C304" s="1" t="n">
        <v>47030333</v>
      </c>
      <c r="D304" s="1" t="s">
        <v>3062</v>
      </c>
      <c r="E304" s="1" t="n">
        <v>0.417165669</v>
      </c>
      <c r="F304" s="1" t="s">
        <v>11</v>
      </c>
      <c r="G304" s="1" t="s">
        <v>3063</v>
      </c>
      <c r="H304" s="1" t="n">
        <v>1.65642102616611</v>
      </c>
    </row>
    <row r="305" customFormat="false" ht="16" hidden="false" customHeight="false" outlineLevel="0" collapsed="false">
      <c r="A305" s="1" t="s">
        <v>383</v>
      </c>
      <c r="B305" s="1" t="n">
        <v>32494991</v>
      </c>
      <c r="C305" s="1" t="n">
        <v>32495492</v>
      </c>
      <c r="D305" s="1" t="s">
        <v>3064</v>
      </c>
      <c r="E305" s="1" t="n">
        <v>0.463073852</v>
      </c>
      <c r="F305" s="1" t="s">
        <v>94</v>
      </c>
      <c r="G305" s="1" t="s">
        <v>3065</v>
      </c>
      <c r="H305" s="1" t="n">
        <v>1.82165313321068</v>
      </c>
    </row>
    <row r="306" customFormat="false" ht="16" hidden="false" customHeight="false" outlineLevel="0" collapsed="false">
      <c r="A306" s="1" t="s">
        <v>383</v>
      </c>
      <c r="B306" s="1" t="n">
        <v>43929345</v>
      </c>
      <c r="C306" s="1" t="n">
        <v>43929846</v>
      </c>
      <c r="D306" s="1" t="s">
        <v>581</v>
      </c>
      <c r="E306" s="1" t="n">
        <v>0.618762475</v>
      </c>
      <c r="F306" s="1" t="s">
        <v>11</v>
      </c>
      <c r="G306" s="1" t="s">
        <v>582</v>
      </c>
      <c r="H306" s="1" t="n">
        <v>3.15326550004536</v>
      </c>
    </row>
    <row r="307" customFormat="false" ht="16" hidden="false" customHeight="false" outlineLevel="0" collapsed="false">
      <c r="A307" s="1" t="s">
        <v>383</v>
      </c>
      <c r="B307" s="1" t="n">
        <v>46189508</v>
      </c>
      <c r="C307" s="1" t="n">
        <v>46190009</v>
      </c>
      <c r="D307" s="1" t="s">
        <v>3066</v>
      </c>
      <c r="E307" s="1" t="n">
        <v>0.612774451</v>
      </c>
      <c r="F307" s="1" t="s">
        <v>94</v>
      </c>
      <c r="G307" s="1" t="s">
        <v>3067</v>
      </c>
      <c r="H307" s="1" t="n">
        <v>2.21918780060975</v>
      </c>
    </row>
    <row r="308" customFormat="false" ht="16" hidden="false" customHeight="false" outlineLevel="0" collapsed="false">
      <c r="A308" s="1" t="s">
        <v>71</v>
      </c>
      <c r="B308" s="1" t="n">
        <v>50006947</v>
      </c>
      <c r="C308" s="1" t="n">
        <v>50007448</v>
      </c>
      <c r="D308" s="1" t="s">
        <v>3068</v>
      </c>
      <c r="E308" s="1" t="n">
        <v>0.365269461</v>
      </c>
      <c r="F308" s="1" t="s">
        <v>11</v>
      </c>
      <c r="G308" s="1" t="s">
        <v>3069</v>
      </c>
      <c r="H308" s="1" t="n">
        <v>2.8751656316427</v>
      </c>
    </row>
    <row r="309" customFormat="false" ht="16" hidden="false" customHeight="false" outlineLevel="0" collapsed="false">
      <c r="A309" s="1" t="s">
        <v>21</v>
      </c>
      <c r="B309" s="1" t="n">
        <v>19009283</v>
      </c>
      <c r="C309" s="1" t="n">
        <v>19009784</v>
      </c>
      <c r="D309" s="1" t="s">
        <v>3070</v>
      </c>
      <c r="E309" s="1" t="n">
        <v>0.371257485</v>
      </c>
      <c r="F309" s="1" t="s">
        <v>11</v>
      </c>
      <c r="G309" s="1" t="s">
        <v>2413</v>
      </c>
      <c r="H309" s="1" t="n">
        <v>2.42074320858753</v>
      </c>
    </row>
    <row r="310" customFormat="false" ht="16" hidden="false" customHeight="false" outlineLevel="0" collapsed="false">
      <c r="A310" s="1" t="s">
        <v>21</v>
      </c>
      <c r="B310" s="1" t="n">
        <v>232319874</v>
      </c>
      <c r="C310" s="1" t="n">
        <v>232320375</v>
      </c>
      <c r="D310" s="1" t="s">
        <v>3071</v>
      </c>
      <c r="E310" s="1" t="n">
        <v>0.508982036</v>
      </c>
      <c r="F310" s="1" t="s">
        <v>11</v>
      </c>
      <c r="G310" s="1" t="s">
        <v>3072</v>
      </c>
      <c r="H310" s="1" t="n">
        <v>2.89154836946142</v>
      </c>
    </row>
    <row r="311" customFormat="false" ht="16" hidden="false" customHeight="false" outlineLevel="0" collapsed="false">
      <c r="A311" s="1" t="s">
        <v>21</v>
      </c>
      <c r="B311" s="1" t="n">
        <v>238299590</v>
      </c>
      <c r="C311" s="1" t="n">
        <v>238300091</v>
      </c>
      <c r="D311" s="1" t="s">
        <v>3073</v>
      </c>
      <c r="E311" s="1" t="n">
        <v>0.508982036</v>
      </c>
      <c r="F311" s="1" t="s">
        <v>75</v>
      </c>
      <c r="G311" s="1" t="s">
        <v>3074</v>
      </c>
      <c r="H311" s="1" t="n">
        <v>2.24107669746193</v>
      </c>
    </row>
    <row r="312" customFormat="false" ht="16" hidden="false" customHeight="false" outlineLevel="0" collapsed="false">
      <c r="A312" s="1" t="s">
        <v>24</v>
      </c>
      <c r="B312" s="1" t="n">
        <v>177465198</v>
      </c>
      <c r="C312" s="1" t="n">
        <v>177465699</v>
      </c>
      <c r="D312" s="1" t="s">
        <v>3075</v>
      </c>
      <c r="E312" s="1" t="n">
        <v>0.407185629</v>
      </c>
      <c r="F312" s="1" t="s">
        <v>11</v>
      </c>
      <c r="G312" s="1" t="s">
        <v>2367</v>
      </c>
      <c r="H312" s="1" t="n">
        <v>2.26274567422908</v>
      </c>
    </row>
    <row r="313" customFormat="false" ht="16" hidden="false" customHeight="false" outlineLevel="0" collapsed="false">
      <c r="A313" s="1" t="s">
        <v>24</v>
      </c>
      <c r="B313" s="1" t="n">
        <v>186971569</v>
      </c>
      <c r="C313" s="1" t="n">
        <v>186972070</v>
      </c>
      <c r="D313" s="1" t="s">
        <v>3076</v>
      </c>
      <c r="E313" s="1" t="n">
        <v>0.451097804</v>
      </c>
      <c r="F313" s="1" t="s">
        <v>11</v>
      </c>
      <c r="G313" s="1" t="s">
        <v>2781</v>
      </c>
      <c r="H313" s="1" t="n">
        <v>3.22811214023858</v>
      </c>
    </row>
    <row r="314" customFormat="false" ht="16" hidden="false" customHeight="false" outlineLevel="0" collapsed="false">
      <c r="A314" s="1" t="s">
        <v>9</v>
      </c>
      <c r="B314" s="1" t="n">
        <v>169092787</v>
      </c>
      <c r="C314" s="1" t="n">
        <v>169093288</v>
      </c>
      <c r="D314" s="1" t="s">
        <v>3077</v>
      </c>
      <c r="E314" s="1" t="n">
        <v>0.401197605</v>
      </c>
      <c r="F314" s="1" t="s">
        <v>336</v>
      </c>
      <c r="G314" s="1" t="s">
        <v>3078</v>
      </c>
      <c r="H314" s="1" t="n">
        <v>2.22635605739136</v>
      </c>
    </row>
    <row r="315" customFormat="false" ht="16" hidden="false" customHeight="false" outlineLevel="0" collapsed="false">
      <c r="A315" s="1" t="s">
        <v>35</v>
      </c>
      <c r="B315" s="1" t="n">
        <v>67248652</v>
      </c>
      <c r="C315" s="1" t="n">
        <v>67249153</v>
      </c>
      <c r="D315" s="1" t="s">
        <v>3079</v>
      </c>
      <c r="E315" s="1" t="n">
        <v>0.431137725</v>
      </c>
      <c r="F315" s="1" t="s">
        <v>20</v>
      </c>
      <c r="G315" s="1"/>
      <c r="H315" s="1" t="n">
        <v>2.03316423768521</v>
      </c>
    </row>
    <row r="316" customFormat="false" ht="16" hidden="false" customHeight="false" outlineLevel="0" collapsed="false">
      <c r="A316" s="1" t="s">
        <v>35</v>
      </c>
      <c r="B316" s="1" t="n">
        <v>68201915</v>
      </c>
      <c r="C316" s="1" t="n">
        <v>68202416</v>
      </c>
      <c r="D316" s="1" t="s">
        <v>3080</v>
      </c>
      <c r="E316" s="1" t="n">
        <v>0.439121756</v>
      </c>
      <c r="F316" s="1" t="s">
        <v>20</v>
      </c>
      <c r="G316" s="1"/>
      <c r="H316" s="1" t="n">
        <v>2.50827609566464</v>
      </c>
    </row>
    <row r="317" customFormat="false" ht="16" hidden="false" customHeight="false" outlineLevel="0" collapsed="false">
      <c r="A317" s="1" t="s">
        <v>35</v>
      </c>
      <c r="B317" s="1" t="n">
        <v>172533581</v>
      </c>
      <c r="C317" s="1" t="n">
        <v>172534082</v>
      </c>
      <c r="D317" s="1" t="s">
        <v>3081</v>
      </c>
      <c r="E317" s="1" t="n">
        <v>0.536926148</v>
      </c>
      <c r="F317" s="1" t="s">
        <v>11</v>
      </c>
      <c r="G317" s="1" t="s">
        <v>3082</v>
      </c>
      <c r="H317" s="1" t="n">
        <v>1.88085407986908</v>
      </c>
    </row>
    <row r="318" customFormat="false" ht="16" hidden="false" customHeight="false" outlineLevel="0" collapsed="false">
      <c r="A318" s="1" t="s">
        <v>44</v>
      </c>
      <c r="B318" s="1" t="n">
        <v>56899285</v>
      </c>
      <c r="C318" s="1" t="n">
        <v>56899786</v>
      </c>
      <c r="D318" s="1" t="s">
        <v>3083</v>
      </c>
      <c r="E318" s="1" t="n">
        <v>0.383233533</v>
      </c>
      <c r="F318" s="1" t="s">
        <v>11</v>
      </c>
      <c r="G318" s="1" t="s">
        <v>3084</v>
      </c>
      <c r="H318" s="1" t="n">
        <v>1.93712639768963</v>
      </c>
    </row>
    <row r="319" customFormat="false" ht="16" hidden="false" customHeight="false" outlineLevel="0" collapsed="false">
      <c r="A319" s="1" t="s">
        <v>44</v>
      </c>
      <c r="B319" s="1" t="n">
        <v>145886297</v>
      </c>
      <c r="C319" s="1" t="n">
        <v>145886798</v>
      </c>
      <c r="D319" s="1" t="s">
        <v>3085</v>
      </c>
      <c r="E319" s="1" t="n">
        <v>0.331337325</v>
      </c>
      <c r="F319" s="1" t="s">
        <v>94</v>
      </c>
      <c r="G319" s="1" t="s">
        <v>3086</v>
      </c>
      <c r="H319" s="1" t="n">
        <v>2.39928405929437</v>
      </c>
    </row>
    <row r="320" customFormat="false" ht="16" hidden="false" customHeight="false" outlineLevel="0" collapsed="false">
      <c r="A320" s="1" t="s">
        <v>16</v>
      </c>
      <c r="B320" s="1" t="n">
        <v>59595754</v>
      </c>
      <c r="C320" s="1" t="n">
        <v>59596255</v>
      </c>
      <c r="D320" s="1" t="s">
        <v>3087</v>
      </c>
      <c r="E320" s="1" t="n">
        <v>0.371257485</v>
      </c>
      <c r="F320" s="1" t="s">
        <v>11</v>
      </c>
      <c r="G320" s="1" t="s">
        <v>3088</v>
      </c>
      <c r="H320" s="1" t="n">
        <v>2.25338967687952</v>
      </c>
    </row>
    <row r="321" customFormat="false" ht="16" hidden="false" customHeight="false" outlineLevel="0" collapsed="false">
      <c r="A321" s="1" t="s">
        <v>44</v>
      </c>
      <c r="B321" s="1" t="n">
        <v>168834787</v>
      </c>
      <c r="C321" s="1" t="n">
        <v>168835288</v>
      </c>
      <c r="D321" s="1" t="s">
        <v>3089</v>
      </c>
      <c r="E321" s="1" t="n">
        <v>0.461077844</v>
      </c>
      <c r="F321" s="1" t="s">
        <v>20</v>
      </c>
      <c r="G321" s="1"/>
      <c r="H321" s="1" t="n">
        <v>2.70381436415947</v>
      </c>
    </row>
    <row r="322" customFormat="false" ht="16" hidden="false" customHeight="false" outlineLevel="0" collapsed="false">
      <c r="A322" s="1" t="s">
        <v>13</v>
      </c>
      <c r="B322" s="1" t="n">
        <v>74177476</v>
      </c>
      <c r="C322" s="1" t="n">
        <v>74177977</v>
      </c>
      <c r="D322" s="1" t="s">
        <v>3090</v>
      </c>
      <c r="E322" s="1" t="n">
        <v>0.373253493</v>
      </c>
      <c r="F322" s="1" t="s">
        <v>11</v>
      </c>
      <c r="G322" s="1" t="s">
        <v>3091</v>
      </c>
      <c r="H322" s="1" t="n">
        <v>2.27493372148554</v>
      </c>
    </row>
    <row r="323" customFormat="false" ht="16" hidden="false" customHeight="false" outlineLevel="0" collapsed="false">
      <c r="A323" s="1" t="s">
        <v>16</v>
      </c>
      <c r="B323" s="1" t="n">
        <v>94676628</v>
      </c>
      <c r="C323" s="1" t="n">
        <v>94677129</v>
      </c>
      <c r="D323" s="1" t="s">
        <v>3092</v>
      </c>
      <c r="E323" s="1" t="n">
        <v>0.48502994</v>
      </c>
      <c r="F323" s="1" t="s">
        <v>11</v>
      </c>
      <c r="G323" s="1" t="s">
        <v>2957</v>
      </c>
      <c r="H323" s="1" t="n">
        <v>2.75199217584934</v>
      </c>
    </row>
    <row r="324" customFormat="false" ht="16" hidden="false" customHeight="false" outlineLevel="0" collapsed="false">
      <c r="A324" s="1" t="s">
        <v>37</v>
      </c>
      <c r="B324" s="1" t="n">
        <v>35258512</v>
      </c>
      <c r="C324" s="1" t="n">
        <v>35259013</v>
      </c>
      <c r="D324" s="1" t="s">
        <v>3093</v>
      </c>
      <c r="E324" s="1" t="n">
        <v>0.407185629</v>
      </c>
      <c r="F324" s="1" t="s">
        <v>167</v>
      </c>
      <c r="G324" s="1" t="s">
        <v>3094</v>
      </c>
      <c r="H324" s="1" t="n">
        <v>2.36699413808863</v>
      </c>
    </row>
    <row r="325" customFormat="false" ht="16" hidden="false" customHeight="false" outlineLevel="0" collapsed="false">
      <c r="A325" s="1" t="s">
        <v>37</v>
      </c>
      <c r="B325" s="1" t="n">
        <v>137482041</v>
      </c>
      <c r="C325" s="1" t="n">
        <v>137482542</v>
      </c>
      <c r="D325" s="1" t="s">
        <v>3095</v>
      </c>
      <c r="E325" s="1" t="n">
        <v>0.520958084</v>
      </c>
      <c r="F325" s="1" t="s">
        <v>11</v>
      </c>
      <c r="G325" s="1" t="s">
        <v>3096</v>
      </c>
      <c r="H325" s="1" t="n">
        <v>2.03648994417424</v>
      </c>
    </row>
    <row r="326" customFormat="false" ht="16" hidden="false" customHeight="false" outlineLevel="0" collapsed="false">
      <c r="A326" s="1" t="s">
        <v>50</v>
      </c>
      <c r="B326" s="1" t="n">
        <v>14041959</v>
      </c>
      <c r="C326" s="1" t="n">
        <v>14042460</v>
      </c>
      <c r="D326" s="1" t="s">
        <v>3097</v>
      </c>
      <c r="E326" s="1" t="n">
        <v>0.401197605</v>
      </c>
      <c r="F326" s="1" t="s">
        <v>11</v>
      </c>
      <c r="G326" s="1" t="s">
        <v>3098</v>
      </c>
      <c r="H326" s="1" t="n">
        <v>1.93472046690873</v>
      </c>
    </row>
    <row r="327" customFormat="false" ht="16" hidden="false" customHeight="false" outlineLevel="0" collapsed="false">
      <c r="A327" s="1" t="s">
        <v>50</v>
      </c>
      <c r="B327" s="1" t="n">
        <v>44673508</v>
      </c>
      <c r="C327" s="1" t="n">
        <v>44674009</v>
      </c>
      <c r="D327" s="1" t="s">
        <v>3099</v>
      </c>
      <c r="E327" s="1" t="n">
        <v>0.471057884</v>
      </c>
      <c r="F327" s="1" t="s">
        <v>20</v>
      </c>
      <c r="G327" s="1"/>
      <c r="H327" s="1" t="n">
        <v>2.13302396990943</v>
      </c>
    </row>
    <row r="328" customFormat="false" ht="16" hidden="false" customHeight="false" outlineLevel="0" collapsed="false">
      <c r="A328" s="1" t="s">
        <v>50</v>
      </c>
      <c r="B328" s="1" t="n">
        <v>71603127</v>
      </c>
      <c r="C328" s="1" t="n">
        <v>71603628</v>
      </c>
      <c r="D328" s="1" t="s">
        <v>3100</v>
      </c>
      <c r="E328" s="1" t="n">
        <v>0.594810379</v>
      </c>
      <c r="F328" s="1" t="s">
        <v>11</v>
      </c>
      <c r="G328" s="1" t="s">
        <v>3101</v>
      </c>
      <c r="H328" s="1" t="n">
        <v>1.55787524226321</v>
      </c>
    </row>
    <row r="329" customFormat="false" ht="16" hidden="false" customHeight="false" outlineLevel="0" collapsed="false">
      <c r="A329" s="1" t="s">
        <v>77</v>
      </c>
      <c r="B329" s="1" t="n">
        <v>78954119</v>
      </c>
      <c r="C329" s="1" t="n">
        <v>78954620</v>
      </c>
      <c r="D329" s="1" t="s">
        <v>3102</v>
      </c>
      <c r="E329" s="1" t="n">
        <v>0.477045908</v>
      </c>
      <c r="F329" s="1" t="s">
        <v>11</v>
      </c>
      <c r="G329" s="1" t="s">
        <v>3103</v>
      </c>
      <c r="H329" s="1" t="n">
        <v>2.80300314637398</v>
      </c>
    </row>
    <row r="330" customFormat="false" ht="16" hidden="false" customHeight="false" outlineLevel="0" collapsed="false">
      <c r="A330" s="1" t="s">
        <v>77</v>
      </c>
      <c r="B330" s="1" t="n">
        <v>114198051</v>
      </c>
      <c r="C330" s="1" t="n">
        <v>114198552</v>
      </c>
      <c r="D330" s="1" t="s">
        <v>3104</v>
      </c>
      <c r="E330" s="1" t="n">
        <v>0.493013972</v>
      </c>
      <c r="F330" s="1" t="s">
        <v>11</v>
      </c>
      <c r="G330" s="1" t="s">
        <v>2904</v>
      </c>
      <c r="H330" s="1" t="n">
        <v>3.49206752351629</v>
      </c>
    </row>
    <row r="331" customFormat="false" ht="16" hidden="false" customHeight="false" outlineLevel="0" collapsed="false">
      <c r="A331" s="1" t="s">
        <v>47</v>
      </c>
      <c r="B331" s="1" t="n">
        <v>95271462</v>
      </c>
      <c r="C331" s="1" t="n">
        <v>95271963</v>
      </c>
      <c r="D331" s="1" t="s">
        <v>3105</v>
      </c>
      <c r="E331" s="1" t="n">
        <v>0.409181637</v>
      </c>
      <c r="F331" s="1" t="s">
        <v>11</v>
      </c>
      <c r="G331" s="1" t="s">
        <v>2697</v>
      </c>
      <c r="H331" s="1" t="n">
        <v>2.80342286566796</v>
      </c>
    </row>
    <row r="332" customFormat="false" ht="16" hidden="false" customHeight="false" outlineLevel="0" collapsed="false">
      <c r="A332" s="1" t="s">
        <v>138</v>
      </c>
      <c r="B332" s="1" t="n">
        <v>71609780</v>
      </c>
      <c r="C332" s="1" t="n">
        <v>71610281</v>
      </c>
      <c r="D332" s="1" t="s">
        <v>3106</v>
      </c>
      <c r="E332" s="1" t="n">
        <v>0.449101796</v>
      </c>
      <c r="F332" s="1" t="s">
        <v>11</v>
      </c>
      <c r="G332" s="1" t="s">
        <v>1051</v>
      </c>
      <c r="H332" s="1" t="n">
        <v>2.43347858785578</v>
      </c>
    </row>
    <row r="333" customFormat="false" ht="16" hidden="false" customHeight="false" outlineLevel="0" collapsed="false">
      <c r="A333" s="1" t="s">
        <v>138</v>
      </c>
      <c r="B333" s="1" t="n">
        <v>100760246</v>
      </c>
      <c r="C333" s="1" t="n">
        <v>100760747</v>
      </c>
      <c r="D333" s="1" t="s">
        <v>3107</v>
      </c>
      <c r="E333" s="1" t="n">
        <v>0.499001996</v>
      </c>
      <c r="F333" s="1" t="s">
        <v>11</v>
      </c>
      <c r="G333" s="1" t="s">
        <v>3108</v>
      </c>
      <c r="H333" s="1" t="n">
        <v>1.9131710881087</v>
      </c>
    </row>
    <row r="334" customFormat="false" ht="16" hidden="false" customHeight="false" outlineLevel="0" collapsed="false">
      <c r="A334" s="1" t="s">
        <v>90</v>
      </c>
      <c r="B334" s="1" t="n">
        <v>73860467</v>
      </c>
      <c r="C334" s="1" t="n">
        <v>73860968</v>
      </c>
      <c r="D334" s="1" t="s">
        <v>3109</v>
      </c>
      <c r="E334" s="1" t="n">
        <v>0.461077844</v>
      </c>
      <c r="F334" s="1" t="s">
        <v>20</v>
      </c>
      <c r="G334" s="1"/>
      <c r="H334" s="1" t="n">
        <v>2.38900897294071</v>
      </c>
    </row>
    <row r="335" customFormat="false" ht="16" hidden="false" customHeight="false" outlineLevel="0" collapsed="false">
      <c r="A335" s="1" t="s">
        <v>16</v>
      </c>
      <c r="B335" s="1" t="n">
        <v>10726356</v>
      </c>
      <c r="C335" s="1" t="n">
        <v>10726857</v>
      </c>
      <c r="D335" s="1" t="s">
        <v>3110</v>
      </c>
      <c r="E335" s="1" t="n">
        <v>0.636726547</v>
      </c>
      <c r="F335" s="1" t="s">
        <v>11</v>
      </c>
      <c r="G335" s="1" t="s">
        <v>2899</v>
      </c>
      <c r="H335" s="1" t="n">
        <v>1.61951662390528</v>
      </c>
    </row>
    <row r="336" customFormat="false" ht="16" hidden="false" customHeight="false" outlineLevel="0" collapsed="false">
      <c r="A336" s="1" t="s">
        <v>165</v>
      </c>
      <c r="B336" s="1" t="n">
        <v>10744123</v>
      </c>
      <c r="C336" s="1" t="n">
        <v>10744624</v>
      </c>
      <c r="D336" s="1" t="s">
        <v>3111</v>
      </c>
      <c r="E336" s="1" t="n">
        <v>0.562874251</v>
      </c>
      <c r="F336" s="1" t="s">
        <v>11</v>
      </c>
      <c r="G336" s="1" t="s">
        <v>3112</v>
      </c>
      <c r="H336" s="1" t="n">
        <v>1.57029850765546</v>
      </c>
    </row>
    <row r="337" customFormat="false" ht="16" hidden="false" customHeight="false" outlineLevel="0" collapsed="false">
      <c r="A337" s="1" t="s">
        <v>35</v>
      </c>
      <c r="B337" s="1" t="n">
        <v>149935422</v>
      </c>
      <c r="C337" s="1" t="n">
        <v>149935923</v>
      </c>
      <c r="D337" s="1" t="s">
        <v>3113</v>
      </c>
      <c r="E337" s="1" t="n">
        <v>0.46506986</v>
      </c>
      <c r="F337" s="1" t="s">
        <v>26</v>
      </c>
      <c r="G337" s="1" t="s">
        <v>3114</v>
      </c>
      <c r="H337" s="1" t="n">
        <v>2.28650093195564</v>
      </c>
    </row>
    <row r="338" customFormat="false" ht="16" hidden="false" customHeight="false" outlineLevel="0" collapsed="false">
      <c r="A338" s="1" t="s">
        <v>21</v>
      </c>
      <c r="B338" s="1" t="n">
        <v>218026660</v>
      </c>
      <c r="C338" s="1" t="n">
        <v>218027161</v>
      </c>
      <c r="D338" s="1" t="s">
        <v>3115</v>
      </c>
      <c r="E338" s="1" t="n">
        <v>0.610778443</v>
      </c>
      <c r="F338" s="1" t="s">
        <v>11</v>
      </c>
      <c r="G338" s="1" t="s">
        <v>3116</v>
      </c>
      <c r="H338" s="1" t="n">
        <v>1.72519382233434</v>
      </c>
    </row>
    <row r="339" customFormat="false" ht="16" hidden="false" customHeight="false" outlineLevel="0" collapsed="false">
      <c r="A339" s="1" t="s">
        <v>24</v>
      </c>
      <c r="B339" s="1" t="n">
        <v>193997100</v>
      </c>
      <c r="C339" s="1" t="n">
        <v>193997601</v>
      </c>
      <c r="D339" s="1" t="s">
        <v>3117</v>
      </c>
      <c r="E339" s="1" t="n">
        <v>0.49500998</v>
      </c>
      <c r="F339" s="1" t="s">
        <v>11</v>
      </c>
      <c r="G339" s="1" t="s">
        <v>3118</v>
      </c>
      <c r="H339" s="1" t="n">
        <v>1.50600418200705</v>
      </c>
    </row>
    <row r="340" customFormat="false" ht="16" hidden="false" customHeight="false" outlineLevel="0" collapsed="false">
      <c r="A340" s="1" t="s">
        <v>24</v>
      </c>
      <c r="B340" s="1" t="n">
        <v>190807556</v>
      </c>
      <c r="C340" s="1" t="n">
        <v>190808057</v>
      </c>
      <c r="D340" s="1" t="s">
        <v>3119</v>
      </c>
      <c r="E340" s="1" t="n">
        <v>0.437125749</v>
      </c>
      <c r="F340" s="1" t="s">
        <v>20</v>
      </c>
      <c r="G340" s="1"/>
      <c r="H340" s="1" t="n">
        <v>2.33923690805042</v>
      </c>
    </row>
    <row r="341" customFormat="false" ht="16" hidden="false" customHeight="false" outlineLevel="0" collapsed="false">
      <c r="A341" s="1" t="s">
        <v>165</v>
      </c>
      <c r="B341" s="1" t="n">
        <v>16986225</v>
      </c>
      <c r="C341" s="1" t="n">
        <v>16986726</v>
      </c>
      <c r="D341" s="1" t="s">
        <v>3120</v>
      </c>
      <c r="E341" s="1" t="n">
        <v>0.562874251</v>
      </c>
      <c r="F341" s="1" t="s">
        <v>11</v>
      </c>
      <c r="G341" s="1" t="s">
        <v>3121</v>
      </c>
      <c r="H341" s="1" t="n">
        <v>2.487952551385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" activeCellId="0" sqref="E3"/>
    </sheetView>
  </sheetViews>
  <sheetFormatPr defaultColWidth="10.90234375" defaultRowHeight="16" zeroHeight="false" outlineLevelRow="0" outlineLevelCol="0"/>
  <cols>
    <col collapsed="false" customWidth="true" hidden="false" outlineLevel="0" max="3" min="2" style="0" width="11.65"/>
    <col collapsed="false" customWidth="true" hidden="false" outlineLevel="0" max="4" min="4" style="0" width="14.15"/>
    <col collapsed="false" customWidth="true" hidden="false" outlineLevel="0" max="5" min="5" style="0" width="10.99"/>
    <col collapsed="false" customWidth="true" hidden="false" outlineLevel="0" max="8" min="8" style="0" width="10.99"/>
  </cols>
  <sheetData>
    <row r="1" customFormat="false" ht="18" hidden="false" customHeight="false" outlineLevel="0" collapsed="false">
      <c r="A1" s="2" t="s">
        <v>3122</v>
      </c>
      <c r="B1" s="2"/>
      <c r="C1" s="2"/>
      <c r="D1" s="2"/>
      <c r="E1" s="2"/>
      <c r="F1" s="2"/>
      <c r="G1" s="5"/>
      <c r="H1" s="5"/>
    </row>
    <row r="2" customFormat="false" ht="17" hidden="false" customHeight="true" outlineLevel="0" collapsed="false"/>
    <row r="3" s="4" customFormat="true" ht="16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</row>
    <row r="4" customFormat="false" ht="16" hidden="false" customHeight="false" outlineLevel="0" collapsed="false">
      <c r="A4" s="1" t="s">
        <v>44</v>
      </c>
      <c r="B4" s="1" t="n">
        <v>20274239</v>
      </c>
      <c r="C4" s="1" t="n">
        <v>20274740</v>
      </c>
      <c r="D4" s="1" t="s">
        <v>3123</v>
      </c>
      <c r="E4" s="1" t="n">
        <v>0.441117764</v>
      </c>
      <c r="F4" s="1" t="s">
        <v>11</v>
      </c>
      <c r="G4" s="1" t="s">
        <v>3124</v>
      </c>
      <c r="H4" s="1" t="n">
        <v>1.74927040907141</v>
      </c>
    </row>
    <row r="5" customFormat="false" ht="16" hidden="false" customHeight="false" outlineLevel="0" collapsed="false">
      <c r="A5" s="1" t="s">
        <v>53</v>
      </c>
      <c r="B5" s="1" t="n">
        <v>37968752</v>
      </c>
      <c r="C5" s="1" t="n">
        <v>37969253</v>
      </c>
      <c r="D5" s="1" t="s">
        <v>3125</v>
      </c>
      <c r="E5" s="1" t="n">
        <v>0.345309381</v>
      </c>
      <c r="F5" s="1" t="s">
        <v>11</v>
      </c>
      <c r="G5" s="1" t="s">
        <v>3126</v>
      </c>
      <c r="H5" s="1" t="n">
        <v>2.01126234244528</v>
      </c>
    </row>
    <row r="6" customFormat="false" ht="16" hidden="false" customHeight="false" outlineLevel="0" collapsed="false">
      <c r="A6" s="1" t="s">
        <v>169</v>
      </c>
      <c r="B6" s="1" t="n">
        <v>147008438</v>
      </c>
      <c r="C6" s="1" t="n">
        <v>147008939</v>
      </c>
      <c r="D6" s="1" t="s">
        <v>3127</v>
      </c>
      <c r="E6" s="1" t="n">
        <v>0.341317365</v>
      </c>
      <c r="F6" s="1" t="s">
        <v>11</v>
      </c>
      <c r="G6" s="1" t="s">
        <v>3128</v>
      </c>
      <c r="H6" s="1" t="n">
        <v>1.90258935086971</v>
      </c>
    </row>
    <row r="7" customFormat="false" ht="16" hidden="false" customHeight="false" outlineLevel="0" collapsed="false">
      <c r="A7" s="1" t="s">
        <v>24</v>
      </c>
      <c r="B7" s="1" t="n">
        <v>138007892</v>
      </c>
      <c r="C7" s="1" t="n">
        <v>138008393</v>
      </c>
      <c r="D7" s="1" t="s">
        <v>3129</v>
      </c>
      <c r="E7" s="1" t="n">
        <v>0.489021956</v>
      </c>
      <c r="F7" s="1" t="s">
        <v>11</v>
      </c>
      <c r="G7" s="1" t="s">
        <v>3130</v>
      </c>
      <c r="H7" s="1" t="n">
        <v>1.58976353311764</v>
      </c>
    </row>
    <row r="8" customFormat="false" ht="16" hidden="false" customHeight="false" outlineLevel="0" collapsed="false">
      <c r="A8" s="1" t="s">
        <v>44</v>
      </c>
      <c r="B8" s="1" t="n">
        <v>10048371</v>
      </c>
      <c r="C8" s="1" t="n">
        <v>10048872</v>
      </c>
      <c r="D8" s="1" t="s">
        <v>3131</v>
      </c>
      <c r="E8" s="1" t="n">
        <v>0.433133733</v>
      </c>
      <c r="F8" s="1" t="s">
        <v>11</v>
      </c>
      <c r="G8" s="1" t="s">
        <v>3132</v>
      </c>
      <c r="H8" s="1" t="n">
        <v>1.61990994080929</v>
      </c>
    </row>
    <row r="9" customFormat="false" ht="16" hidden="false" customHeight="false" outlineLevel="0" collapsed="false">
      <c r="A9" s="1" t="s">
        <v>169</v>
      </c>
      <c r="B9" s="1" t="n">
        <v>33764637</v>
      </c>
      <c r="C9" s="1" t="n">
        <v>33765138</v>
      </c>
      <c r="D9" s="1" t="s">
        <v>3133</v>
      </c>
      <c r="E9" s="1" t="n">
        <v>0.375249501</v>
      </c>
      <c r="F9" s="1" t="s">
        <v>11</v>
      </c>
      <c r="G9" s="1" t="s">
        <v>3134</v>
      </c>
      <c r="H9" s="1" t="n">
        <v>1.5118695773817</v>
      </c>
    </row>
    <row r="10" customFormat="false" ht="16" hidden="false" customHeight="false" outlineLevel="0" collapsed="false">
      <c r="A10" s="1" t="s">
        <v>24</v>
      </c>
      <c r="B10" s="1" t="n">
        <v>137998486</v>
      </c>
      <c r="C10" s="1" t="n">
        <v>137998987</v>
      </c>
      <c r="D10" s="1" t="s">
        <v>3135</v>
      </c>
      <c r="E10" s="1" t="n">
        <v>0.518962076</v>
      </c>
      <c r="F10" s="1" t="s">
        <v>26</v>
      </c>
      <c r="G10" s="1" t="s">
        <v>3130</v>
      </c>
      <c r="H10" s="1" t="n">
        <v>3.3997204080415</v>
      </c>
    </row>
    <row r="11" customFormat="false" ht="16" hidden="false" customHeight="false" outlineLevel="0" collapsed="false">
      <c r="A11" s="1" t="s">
        <v>41</v>
      </c>
      <c r="B11" s="1" t="n">
        <v>22001747</v>
      </c>
      <c r="C11" s="1" t="n">
        <v>22002248</v>
      </c>
      <c r="D11" s="1" t="s">
        <v>3136</v>
      </c>
      <c r="E11" s="1" t="n">
        <v>0.566866267</v>
      </c>
      <c r="F11" s="1" t="s">
        <v>11</v>
      </c>
      <c r="G11" s="1" t="s">
        <v>3137</v>
      </c>
      <c r="H11" s="1" t="n">
        <v>2.52767220046695</v>
      </c>
    </row>
    <row r="12" customFormat="false" ht="16" hidden="false" customHeight="false" outlineLevel="0" collapsed="false">
      <c r="A12" s="1" t="s">
        <v>24</v>
      </c>
      <c r="B12" s="1" t="n">
        <v>160185649</v>
      </c>
      <c r="C12" s="1" t="n">
        <v>160186150</v>
      </c>
      <c r="D12" s="1" t="s">
        <v>3138</v>
      </c>
      <c r="E12" s="1" t="n">
        <v>0.439121756</v>
      </c>
      <c r="F12" s="1" t="s">
        <v>11</v>
      </c>
      <c r="G12" s="1" t="s">
        <v>3139</v>
      </c>
      <c r="H12" s="1" t="n">
        <v>1.74836632619139</v>
      </c>
    </row>
    <row r="13" customFormat="false" ht="16" hidden="false" customHeight="false" outlineLevel="0" collapsed="false">
      <c r="A13" s="1" t="s">
        <v>47</v>
      </c>
      <c r="B13" s="1" t="n">
        <v>71358176</v>
      </c>
      <c r="C13" s="1" t="n">
        <v>71358677</v>
      </c>
      <c r="D13" s="1" t="s">
        <v>3140</v>
      </c>
      <c r="E13" s="1" t="n">
        <v>0.347305389</v>
      </c>
      <c r="F13" s="1" t="s">
        <v>20</v>
      </c>
      <c r="G13" s="1"/>
      <c r="H13" s="1" t="n">
        <v>1.53156100599856</v>
      </c>
    </row>
    <row r="14" customFormat="false" ht="16" hidden="false" customHeight="false" outlineLevel="0" collapsed="false">
      <c r="A14" s="1" t="s">
        <v>44</v>
      </c>
      <c r="B14" s="1" t="n">
        <v>73409424</v>
      </c>
      <c r="C14" s="1" t="n">
        <v>73409925</v>
      </c>
      <c r="D14" s="1" t="s">
        <v>3141</v>
      </c>
      <c r="E14" s="1" t="n">
        <v>0.393213573</v>
      </c>
      <c r="F14" s="1" t="s">
        <v>11</v>
      </c>
      <c r="G14" s="1" t="s">
        <v>3142</v>
      </c>
      <c r="H14" s="1" t="n">
        <v>1.85251001787793</v>
      </c>
    </row>
    <row r="15" customFormat="false" ht="16" hidden="false" customHeight="false" outlineLevel="0" collapsed="false">
      <c r="A15" s="1" t="s">
        <v>16</v>
      </c>
      <c r="B15" s="1" t="n">
        <v>26976689</v>
      </c>
      <c r="C15" s="1" t="n">
        <v>26977190</v>
      </c>
      <c r="D15" s="1" t="s">
        <v>3143</v>
      </c>
      <c r="E15" s="1" t="n">
        <v>0.423153693</v>
      </c>
      <c r="F15" s="1" t="s">
        <v>20</v>
      </c>
      <c r="G15" s="1"/>
      <c r="H15" s="1" t="n">
        <v>1.59145591943628</v>
      </c>
    </row>
    <row r="16" customFormat="false" ht="16" hidden="false" customHeight="false" outlineLevel="0" collapsed="false">
      <c r="A16" s="1" t="s">
        <v>24</v>
      </c>
      <c r="B16" s="1" t="n">
        <v>138008421</v>
      </c>
      <c r="C16" s="1" t="n">
        <v>138008922</v>
      </c>
      <c r="D16" s="1" t="s">
        <v>3144</v>
      </c>
      <c r="E16" s="1" t="n">
        <v>0.483033932</v>
      </c>
      <c r="F16" s="1" t="s">
        <v>11</v>
      </c>
      <c r="G16" s="1" t="s">
        <v>3130</v>
      </c>
      <c r="H16" s="1" t="n">
        <v>1.52625311734069</v>
      </c>
    </row>
    <row r="17" customFormat="false" ht="16" hidden="false" customHeight="false" outlineLevel="0" collapsed="false">
      <c r="A17" s="1" t="s">
        <v>9</v>
      </c>
      <c r="B17" s="1" t="n">
        <v>103073249</v>
      </c>
      <c r="C17" s="1" t="n">
        <v>103073750</v>
      </c>
      <c r="D17" s="1" t="s">
        <v>3145</v>
      </c>
      <c r="E17" s="1" t="n">
        <v>0.347305389</v>
      </c>
      <c r="F17" s="1" t="s">
        <v>11</v>
      </c>
      <c r="G17" s="1" t="s">
        <v>3146</v>
      </c>
      <c r="H17" s="1" t="n">
        <v>1.67870300547376</v>
      </c>
    </row>
    <row r="18" customFormat="false" ht="16" hidden="false" customHeight="false" outlineLevel="0" collapsed="false">
      <c r="A18" s="1" t="s">
        <v>64</v>
      </c>
      <c r="B18" s="1" t="n">
        <v>54132937</v>
      </c>
      <c r="C18" s="1" t="n">
        <v>54133438</v>
      </c>
      <c r="D18" s="1" t="s">
        <v>3147</v>
      </c>
      <c r="E18" s="1" t="n">
        <v>0.528942116</v>
      </c>
      <c r="F18" s="1" t="s">
        <v>11</v>
      </c>
      <c r="G18" s="1" t="s">
        <v>3148</v>
      </c>
      <c r="H18" s="1" t="n">
        <v>1.63861402473956</v>
      </c>
    </row>
    <row r="19" customFormat="false" ht="16" hidden="false" customHeight="false" outlineLevel="0" collapsed="false">
      <c r="A19" s="1" t="s">
        <v>21</v>
      </c>
      <c r="B19" s="1" t="n">
        <v>187785113</v>
      </c>
      <c r="C19" s="1" t="n">
        <v>187785614</v>
      </c>
      <c r="D19" s="1" t="s">
        <v>3149</v>
      </c>
      <c r="E19" s="1" t="n">
        <v>0.399201597</v>
      </c>
      <c r="F19" s="1" t="s">
        <v>11</v>
      </c>
      <c r="G19" s="1" t="s">
        <v>3150</v>
      </c>
      <c r="H19" s="1" t="n">
        <v>1.53366919139386</v>
      </c>
    </row>
    <row r="20" customFormat="false" ht="16" hidden="false" customHeight="false" outlineLevel="0" collapsed="false">
      <c r="A20" s="1" t="s">
        <v>44</v>
      </c>
      <c r="B20" s="1" t="n">
        <v>154980971</v>
      </c>
      <c r="C20" s="1" t="n">
        <v>154981472</v>
      </c>
      <c r="D20" s="1" t="s">
        <v>3151</v>
      </c>
      <c r="E20" s="1" t="n">
        <v>0.439121756</v>
      </c>
      <c r="F20" s="1" t="s">
        <v>11</v>
      </c>
      <c r="G20" s="1" t="s">
        <v>3152</v>
      </c>
      <c r="H20" s="1" t="n">
        <v>2.10853500897823</v>
      </c>
    </row>
    <row r="21" customFormat="false" ht="16" hidden="false" customHeight="false" outlineLevel="0" collapsed="false">
      <c r="A21" s="1" t="s">
        <v>35</v>
      </c>
      <c r="B21" s="1" t="n">
        <v>142828802</v>
      </c>
      <c r="C21" s="1" t="n">
        <v>142829303</v>
      </c>
      <c r="D21" s="1" t="s">
        <v>3153</v>
      </c>
      <c r="E21" s="1" t="n">
        <v>0.473053892</v>
      </c>
      <c r="F21" s="1" t="s">
        <v>11</v>
      </c>
      <c r="G21" s="1" t="s">
        <v>3154</v>
      </c>
      <c r="H21" s="1" t="n">
        <v>1.64164133046212</v>
      </c>
    </row>
    <row r="22" customFormat="false" ht="16" hidden="false" customHeight="false" outlineLevel="0" collapsed="false">
      <c r="A22" s="1" t="s">
        <v>77</v>
      </c>
      <c r="B22" s="1" t="n">
        <v>66143996</v>
      </c>
      <c r="C22" s="1" t="n">
        <v>66144497</v>
      </c>
      <c r="D22" s="1" t="s">
        <v>3155</v>
      </c>
      <c r="E22" s="1" t="n">
        <v>0.341317365</v>
      </c>
      <c r="F22" s="1" t="s">
        <v>11</v>
      </c>
      <c r="G22" s="1" t="s">
        <v>3156</v>
      </c>
      <c r="H22" s="1" t="n">
        <v>1.69200736584017</v>
      </c>
    </row>
    <row r="23" customFormat="false" ht="16" hidden="false" customHeight="false" outlineLevel="0" collapsed="false">
      <c r="A23" s="1" t="s">
        <v>77</v>
      </c>
      <c r="B23" s="1" t="n">
        <v>20564814</v>
      </c>
      <c r="C23" s="1" t="n">
        <v>20565315</v>
      </c>
      <c r="D23" s="1" t="s">
        <v>3157</v>
      </c>
      <c r="E23" s="1" t="n">
        <v>0.361277445</v>
      </c>
      <c r="F23" s="1" t="s">
        <v>20</v>
      </c>
      <c r="G23" s="1"/>
      <c r="H23" s="1" t="n">
        <v>1.5732853620382</v>
      </c>
    </row>
    <row r="24" customFormat="false" ht="16" hidden="false" customHeight="false" outlineLevel="0" collapsed="false">
      <c r="A24" s="1" t="s">
        <v>383</v>
      </c>
      <c r="B24" s="1" t="n">
        <v>33425791</v>
      </c>
      <c r="C24" s="1" t="n">
        <v>33426292</v>
      </c>
      <c r="D24" s="1" t="s">
        <v>3158</v>
      </c>
      <c r="E24" s="1" t="n">
        <v>0.45508982</v>
      </c>
      <c r="F24" s="1" t="s">
        <v>11</v>
      </c>
      <c r="G24" s="1" t="s">
        <v>570</v>
      </c>
      <c r="H24" s="1" t="n">
        <v>1.61510736472462</v>
      </c>
    </row>
    <row r="25" customFormat="false" ht="16" hidden="false" customHeight="false" outlineLevel="0" collapsed="false">
      <c r="A25" s="1" t="s">
        <v>37</v>
      </c>
      <c r="B25" s="1" t="n">
        <v>108134666</v>
      </c>
      <c r="C25" s="1" t="n">
        <v>108135167</v>
      </c>
      <c r="D25" s="1" t="s">
        <v>3159</v>
      </c>
      <c r="E25" s="1" t="n">
        <v>0.361277445</v>
      </c>
      <c r="F25" s="1" t="s">
        <v>20</v>
      </c>
      <c r="G25" s="1"/>
      <c r="H25" s="1" t="n">
        <v>1.70651173216175</v>
      </c>
    </row>
    <row r="26" customFormat="false" ht="16" hidden="false" customHeight="false" outlineLevel="0" collapsed="false">
      <c r="A26" s="1" t="s">
        <v>87</v>
      </c>
      <c r="B26" s="1" t="n">
        <v>11982512</v>
      </c>
      <c r="C26" s="1" t="n">
        <v>11983013</v>
      </c>
      <c r="D26" s="1" t="s">
        <v>3160</v>
      </c>
      <c r="E26" s="1" t="n">
        <v>0.397205589</v>
      </c>
      <c r="F26" s="1" t="s">
        <v>20</v>
      </c>
      <c r="G26" s="1"/>
      <c r="H26" s="1" t="n">
        <v>1.67893483964101</v>
      </c>
    </row>
    <row r="27" customFormat="false" ht="16" hidden="false" customHeight="false" outlineLevel="0" collapsed="false">
      <c r="A27" s="1" t="s">
        <v>9</v>
      </c>
      <c r="B27" s="1" t="n">
        <v>168092258</v>
      </c>
      <c r="C27" s="1" t="n">
        <v>168092759</v>
      </c>
      <c r="D27" s="1" t="s">
        <v>3161</v>
      </c>
      <c r="E27" s="1" t="n">
        <v>0.329341317</v>
      </c>
      <c r="F27" s="1" t="s">
        <v>26</v>
      </c>
      <c r="G27" s="1" t="s">
        <v>3162</v>
      </c>
      <c r="H27" s="1" t="n">
        <v>2.44366908749883</v>
      </c>
    </row>
    <row r="28" customFormat="false" ht="16" hidden="false" customHeight="false" outlineLevel="0" collapsed="false">
      <c r="A28" s="1" t="s">
        <v>44</v>
      </c>
      <c r="B28" s="1" t="n">
        <v>128230507</v>
      </c>
      <c r="C28" s="1" t="n">
        <v>128231008</v>
      </c>
      <c r="D28" s="1" t="s">
        <v>3163</v>
      </c>
      <c r="E28" s="1" t="n">
        <v>0.339321357</v>
      </c>
      <c r="F28" s="1" t="s">
        <v>75</v>
      </c>
      <c r="G28" s="1" t="s">
        <v>3164</v>
      </c>
      <c r="H28" s="1" t="n">
        <v>1.76191310968839</v>
      </c>
    </row>
    <row r="29" customFormat="false" ht="16" hidden="false" customHeight="false" outlineLevel="0" collapsed="false">
      <c r="A29" s="1" t="s">
        <v>44</v>
      </c>
      <c r="B29" s="1" t="n">
        <v>30940595</v>
      </c>
      <c r="C29" s="1" t="n">
        <v>30941096</v>
      </c>
      <c r="D29" s="1" t="s">
        <v>3165</v>
      </c>
      <c r="E29" s="1" t="n">
        <v>0.628742515</v>
      </c>
      <c r="F29" s="1" t="s">
        <v>167</v>
      </c>
      <c r="G29" s="1" t="s">
        <v>3166</v>
      </c>
      <c r="H29" s="1" t="n">
        <v>1.89443995022391</v>
      </c>
    </row>
    <row r="30" customFormat="false" ht="16" hidden="false" customHeight="false" outlineLevel="0" collapsed="false">
      <c r="A30" s="1" t="s">
        <v>44</v>
      </c>
      <c r="B30" s="1" t="n">
        <v>77487936</v>
      </c>
      <c r="C30" s="1" t="n">
        <v>77488437</v>
      </c>
      <c r="D30" s="1" t="s">
        <v>3167</v>
      </c>
      <c r="E30" s="1" t="n">
        <v>0.375249501</v>
      </c>
      <c r="F30" s="1" t="s">
        <v>20</v>
      </c>
      <c r="G30" s="1"/>
      <c r="H30" s="1" t="n">
        <v>2.18159423940385</v>
      </c>
    </row>
    <row r="31" customFormat="false" ht="16" hidden="false" customHeight="false" outlineLevel="0" collapsed="false">
      <c r="A31" s="1" t="s">
        <v>24</v>
      </c>
      <c r="B31" s="1" t="n">
        <v>137988084</v>
      </c>
      <c r="C31" s="1" t="n">
        <v>137988585</v>
      </c>
      <c r="D31" s="1" t="s">
        <v>3168</v>
      </c>
      <c r="E31" s="1" t="n">
        <v>0.415169661</v>
      </c>
      <c r="F31" s="1" t="s">
        <v>20</v>
      </c>
      <c r="G31" s="1"/>
      <c r="H31" s="1" t="n">
        <v>2.43766696314568</v>
      </c>
    </row>
    <row r="32" customFormat="false" ht="16" hidden="false" customHeight="false" outlineLevel="0" collapsed="false">
      <c r="A32" s="1" t="s">
        <v>64</v>
      </c>
      <c r="B32" s="1" t="n">
        <v>22562595</v>
      </c>
      <c r="C32" s="1" t="n">
        <v>22563096</v>
      </c>
      <c r="D32" s="1" t="s">
        <v>3169</v>
      </c>
      <c r="E32" s="1" t="n">
        <v>0.427145709</v>
      </c>
      <c r="F32" s="1" t="s">
        <v>11</v>
      </c>
      <c r="G32" s="1" t="s">
        <v>3170</v>
      </c>
      <c r="H32" s="1" t="n">
        <v>2.24702858511174</v>
      </c>
    </row>
    <row r="33" customFormat="false" ht="16" hidden="false" customHeight="false" outlineLevel="0" collapsed="false">
      <c r="A33" s="1" t="s">
        <v>64</v>
      </c>
      <c r="B33" s="1" t="n">
        <v>74619794</v>
      </c>
      <c r="C33" s="1" t="n">
        <v>74620295</v>
      </c>
      <c r="D33" s="1" t="s">
        <v>3171</v>
      </c>
      <c r="E33" s="1" t="n">
        <v>0.399201597</v>
      </c>
      <c r="F33" s="1" t="s">
        <v>20</v>
      </c>
      <c r="G33" s="1"/>
      <c r="H33" s="1" t="n">
        <v>1.54531727760175</v>
      </c>
    </row>
    <row r="34" customFormat="false" ht="16" hidden="false" customHeight="false" outlineLevel="0" collapsed="false">
      <c r="A34" s="1" t="s">
        <v>383</v>
      </c>
      <c r="B34" s="1" t="n">
        <v>41593644</v>
      </c>
      <c r="C34" s="1" t="n">
        <v>41594145</v>
      </c>
      <c r="D34" s="1" t="s">
        <v>3172</v>
      </c>
      <c r="E34" s="1" t="n">
        <v>0.411177645</v>
      </c>
      <c r="F34" s="1" t="s">
        <v>20</v>
      </c>
      <c r="G34" s="1"/>
      <c r="H34" s="1" t="n">
        <v>2.7089480225345</v>
      </c>
    </row>
    <row r="35" customFormat="false" ht="16" hidden="false" customHeight="false" outlineLevel="0" collapsed="false">
      <c r="A35" s="1" t="s">
        <v>41</v>
      </c>
      <c r="B35" s="1" t="n">
        <v>12000251</v>
      </c>
      <c r="C35" s="1" t="n">
        <v>12000752</v>
      </c>
      <c r="D35" s="1" t="s">
        <v>3173</v>
      </c>
      <c r="E35" s="1" t="n">
        <v>0.441117764</v>
      </c>
      <c r="F35" s="1" t="s">
        <v>11</v>
      </c>
      <c r="G35" s="1" t="s">
        <v>3174</v>
      </c>
      <c r="H35" s="1" t="n">
        <v>1.90166777278074</v>
      </c>
    </row>
    <row r="36" customFormat="false" ht="16" hidden="false" customHeight="false" outlineLevel="0" collapsed="false">
      <c r="A36" s="1" t="s">
        <v>13</v>
      </c>
      <c r="B36" s="1" t="n">
        <v>17794593</v>
      </c>
      <c r="C36" s="1" t="n">
        <v>17795094</v>
      </c>
      <c r="D36" s="1" t="s">
        <v>3175</v>
      </c>
      <c r="E36" s="1" t="n">
        <v>0.353293413</v>
      </c>
      <c r="F36" s="1" t="s">
        <v>11</v>
      </c>
      <c r="G36" s="1" t="s">
        <v>3176</v>
      </c>
      <c r="H36" s="1" t="n">
        <v>2.70356859041808</v>
      </c>
    </row>
    <row r="37" customFormat="false" ht="16" hidden="false" customHeight="false" outlineLevel="0" collapsed="false">
      <c r="A37" s="1" t="s">
        <v>169</v>
      </c>
      <c r="B37" s="1" t="n">
        <v>99219314</v>
      </c>
      <c r="C37" s="1" t="n">
        <v>99219815</v>
      </c>
      <c r="D37" s="1" t="s">
        <v>3177</v>
      </c>
      <c r="E37" s="1" t="n">
        <v>0.469061876</v>
      </c>
      <c r="F37" s="1" t="s">
        <v>20</v>
      </c>
      <c r="G37" s="1"/>
      <c r="H37" s="1" t="n">
        <v>1.6786609963583</v>
      </c>
    </row>
    <row r="38" customFormat="false" ht="16" hidden="false" customHeight="false" outlineLevel="0" collapsed="false">
      <c r="A38" s="1" t="s">
        <v>138</v>
      </c>
      <c r="B38" s="1" t="n">
        <v>39211458</v>
      </c>
      <c r="C38" s="1" t="n">
        <v>39211959</v>
      </c>
      <c r="D38" s="1" t="s">
        <v>3178</v>
      </c>
      <c r="E38" s="1" t="n">
        <v>0.391217565</v>
      </c>
      <c r="F38" s="1" t="s">
        <v>11</v>
      </c>
      <c r="G38" s="1" t="s">
        <v>395</v>
      </c>
      <c r="H38" s="1" t="n">
        <v>1.54243062602197</v>
      </c>
    </row>
    <row r="39" customFormat="false" ht="16" hidden="false" customHeight="false" outlineLevel="0" collapsed="false">
      <c r="A39" s="1" t="s">
        <v>13</v>
      </c>
      <c r="B39" s="1" t="n">
        <v>127707505</v>
      </c>
      <c r="C39" s="1" t="n">
        <v>127708006</v>
      </c>
      <c r="D39" s="1" t="s">
        <v>3179</v>
      </c>
      <c r="E39" s="1" t="n">
        <v>0.381237525</v>
      </c>
      <c r="F39" s="1" t="s">
        <v>11</v>
      </c>
      <c r="G39" s="1" t="s">
        <v>3180</v>
      </c>
      <c r="H39" s="1" t="n">
        <v>1.99877658486961</v>
      </c>
    </row>
    <row r="40" customFormat="false" ht="16" hidden="false" customHeight="false" outlineLevel="0" collapsed="false">
      <c r="A40" s="1" t="s">
        <v>90</v>
      </c>
      <c r="B40" s="1" t="n">
        <v>71329482</v>
      </c>
      <c r="C40" s="1" t="n">
        <v>71329983</v>
      </c>
      <c r="D40" s="1" t="s">
        <v>3181</v>
      </c>
      <c r="E40" s="1" t="n">
        <v>0.395209581</v>
      </c>
      <c r="F40" s="1" t="s">
        <v>20</v>
      </c>
      <c r="G40" s="1"/>
      <c r="H40" s="1" t="n">
        <v>1.9392597800871</v>
      </c>
    </row>
    <row r="41" customFormat="false" ht="16" hidden="false" customHeight="false" outlineLevel="0" collapsed="false">
      <c r="A41" s="1" t="s">
        <v>13</v>
      </c>
      <c r="B41" s="1" t="n">
        <v>125142718</v>
      </c>
      <c r="C41" s="1" t="n">
        <v>125143219</v>
      </c>
      <c r="D41" s="1" t="s">
        <v>3182</v>
      </c>
      <c r="E41" s="1" t="n">
        <v>0.447105788</v>
      </c>
      <c r="F41" s="1" t="s">
        <v>11</v>
      </c>
      <c r="G41" s="1" t="s">
        <v>3183</v>
      </c>
      <c r="H41" s="1" t="n">
        <v>1.78249556628632</v>
      </c>
    </row>
    <row r="42" customFormat="false" ht="16" hidden="false" customHeight="false" outlineLevel="0" collapsed="false">
      <c r="A42" s="1" t="s">
        <v>165</v>
      </c>
      <c r="B42" s="1" t="n">
        <v>51475081</v>
      </c>
      <c r="C42" s="1" t="n">
        <v>51475582</v>
      </c>
      <c r="D42" s="1" t="s">
        <v>3184</v>
      </c>
      <c r="E42" s="1" t="n">
        <v>0.433133733</v>
      </c>
      <c r="F42" s="1" t="s">
        <v>20</v>
      </c>
      <c r="G42" s="1"/>
      <c r="H42" s="1" t="n">
        <v>2.83788361585721</v>
      </c>
    </row>
    <row r="43" customFormat="false" ht="16" hidden="false" customHeight="false" outlineLevel="0" collapsed="false">
      <c r="A43" s="1" t="s">
        <v>47</v>
      </c>
      <c r="B43" s="1" t="n">
        <v>108827930</v>
      </c>
      <c r="C43" s="1" t="n">
        <v>108828431</v>
      </c>
      <c r="D43" s="1" t="s">
        <v>3185</v>
      </c>
      <c r="E43" s="1" t="n">
        <v>0.407185629</v>
      </c>
      <c r="F43" s="1" t="s">
        <v>11</v>
      </c>
      <c r="G43" s="1" t="s">
        <v>3186</v>
      </c>
      <c r="H43" s="1" t="n">
        <v>1.58734186592347</v>
      </c>
    </row>
    <row r="44" customFormat="false" ht="16" hidden="false" customHeight="false" outlineLevel="0" collapsed="false">
      <c r="A44" s="1" t="s">
        <v>47</v>
      </c>
      <c r="B44" s="1" t="n">
        <v>73102952</v>
      </c>
      <c r="C44" s="1" t="n">
        <v>73103453</v>
      </c>
      <c r="D44" s="1" t="s">
        <v>3187</v>
      </c>
      <c r="E44" s="1" t="n">
        <v>0.355289421</v>
      </c>
      <c r="F44" s="1" t="s">
        <v>20</v>
      </c>
      <c r="G44" s="1"/>
      <c r="H44" s="1" t="n">
        <v>1.6880399689809</v>
      </c>
    </row>
    <row r="45" customFormat="false" ht="16" hidden="false" customHeight="false" outlineLevel="0" collapsed="false">
      <c r="A45" s="1" t="s">
        <v>16</v>
      </c>
      <c r="B45" s="1" t="n">
        <v>9172081</v>
      </c>
      <c r="C45" s="1" t="n">
        <v>9172582</v>
      </c>
      <c r="D45" s="1" t="s">
        <v>3188</v>
      </c>
      <c r="E45" s="1" t="n">
        <v>0.443113772</v>
      </c>
      <c r="F45" s="1" t="s">
        <v>11</v>
      </c>
      <c r="G45" s="1" t="s">
        <v>3189</v>
      </c>
      <c r="H45" s="1" t="n">
        <v>1.75593372819571</v>
      </c>
    </row>
    <row r="46" customFormat="false" ht="16" hidden="false" customHeight="false" outlineLevel="0" collapsed="false">
      <c r="A46" s="1" t="s">
        <v>50</v>
      </c>
      <c r="B46" s="1" t="n">
        <v>86415019</v>
      </c>
      <c r="C46" s="1" t="n">
        <v>86415520</v>
      </c>
      <c r="D46" s="1" t="s">
        <v>3190</v>
      </c>
      <c r="E46" s="1" t="n">
        <v>0.403193613</v>
      </c>
      <c r="F46" s="1" t="s">
        <v>20</v>
      </c>
      <c r="G46" s="1"/>
      <c r="H46" s="1" t="n">
        <v>1.94804999010667</v>
      </c>
    </row>
    <row r="47" customFormat="false" ht="16" hidden="false" customHeight="false" outlineLevel="0" collapsed="false">
      <c r="A47" s="1" t="s">
        <v>102</v>
      </c>
      <c r="B47" s="1" t="n">
        <v>19754218</v>
      </c>
      <c r="C47" s="1" t="n">
        <v>19754719</v>
      </c>
      <c r="D47" s="1" t="s">
        <v>3191</v>
      </c>
      <c r="E47" s="1" t="n">
        <v>0.337325349</v>
      </c>
      <c r="F47" s="1" t="s">
        <v>11</v>
      </c>
      <c r="G47" s="1" t="s">
        <v>3192</v>
      </c>
      <c r="H47" s="1" t="n">
        <v>2.1068058269301</v>
      </c>
    </row>
    <row r="48" customFormat="false" ht="16" hidden="false" customHeight="false" outlineLevel="0" collapsed="false">
      <c r="A48" s="1" t="s">
        <v>24</v>
      </c>
      <c r="B48" s="1" t="n">
        <v>137997809</v>
      </c>
      <c r="C48" s="1" t="n">
        <v>137998310</v>
      </c>
      <c r="D48" s="1" t="s">
        <v>3193</v>
      </c>
      <c r="E48" s="1" t="n">
        <v>0.409181637</v>
      </c>
      <c r="F48" s="1" t="s">
        <v>26</v>
      </c>
      <c r="G48" s="1" t="s">
        <v>3130</v>
      </c>
      <c r="H48" s="1" t="n">
        <v>1.53225763747195</v>
      </c>
    </row>
    <row r="49" customFormat="false" ht="16" hidden="false" customHeight="false" outlineLevel="0" collapsed="false">
      <c r="A49" s="1" t="s">
        <v>138</v>
      </c>
      <c r="B49" s="1" t="n">
        <v>85795583</v>
      </c>
      <c r="C49" s="1" t="n">
        <v>85796084</v>
      </c>
      <c r="D49" s="1" t="s">
        <v>3194</v>
      </c>
      <c r="E49" s="1" t="n">
        <v>0.459081836</v>
      </c>
      <c r="F49" s="1" t="s">
        <v>26</v>
      </c>
      <c r="G49" s="1" t="s">
        <v>3195</v>
      </c>
      <c r="H49" s="1" t="n">
        <v>1.52338847027899</v>
      </c>
    </row>
    <row r="50" customFormat="false" ht="16" hidden="false" customHeight="false" outlineLevel="0" collapsed="false">
      <c r="A50" s="1" t="s">
        <v>64</v>
      </c>
      <c r="B50" s="1" t="n">
        <v>122823278</v>
      </c>
      <c r="C50" s="1" t="n">
        <v>122823779</v>
      </c>
      <c r="D50" s="1" t="s">
        <v>3196</v>
      </c>
      <c r="E50" s="1" t="n">
        <v>0.379241517</v>
      </c>
      <c r="F50" s="1" t="s">
        <v>94</v>
      </c>
      <c r="G50" s="1" t="s">
        <v>3197</v>
      </c>
      <c r="H50" s="1" t="n">
        <v>1.71552756956859</v>
      </c>
    </row>
    <row r="51" customFormat="false" ht="16" hidden="false" customHeight="false" outlineLevel="0" collapsed="false">
      <c r="A51" s="1" t="s">
        <v>35</v>
      </c>
      <c r="B51" s="1" t="n">
        <v>157888075</v>
      </c>
      <c r="C51" s="1" t="n">
        <v>157888576</v>
      </c>
      <c r="D51" s="1" t="s">
        <v>3198</v>
      </c>
      <c r="E51" s="1" t="n">
        <v>0.391217565</v>
      </c>
      <c r="F51" s="1" t="s">
        <v>20</v>
      </c>
      <c r="G51" s="1"/>
      <c r="H51" s="1" t="n">
        <v>2.08206732410418</v>
      </c>
    </row>
    <row r="52" customFormat="false" ht="16" hidden="false" customHeight="false" outlineLevel="0" collapsed="false">
      <c r="A52" s="1" t="s">
        <v>35</v>
      </c>
      <c r="B52" s="1" t="n">
        <v>73612682</v>
      </c>
      <c r="C52" s="1" t="n">
        <v>73613183</v>
      </c>
      <c r="D52" s="1" t="s">
        <v>3199</v>
      </c>
      <c r="E52" s="1" t="n">
        <v>0.369261477</v>
      </c>
      <c r="F52" s="1" t="s">
        <v>20</v>
      </c>
      <c r="G52" s="1"/>
      <c r="H52" s="1" t="n">
        <v>1.94302378942042</v>
      </c>
    </row>
    <row r="53" customFormat="false" ht="16" hidden="false" customHeight="false" outlineLevel="0" collapsed="false">
      <c r="A53" s="1" t="s">
        <v>37</v>
      </c>
      <c r="B53" s="1" t="n">
        <v>76634353</v>
      </c>
      <c r="C53" s="1" t="n">
        <v>76634854</v>
      </c>
      <c r="D53" s="1" t="s">
        <v>3200</v>
      </c>
      <c r="E53" s="1" t="n">
        <v>0.367265469</v>
      </c>
      <c r="F53" s="1" t="s">
        <v>11</v>
      </c>
      <c r="G53" s="1" t="s">
        <v>3201</v>
      </c>
      <c r="H53" s="1" t="n">
        <v>2.37714261386191</v>
      </c>
    </row>
    <row r="54" customFormat="false" ht="16" hidden="false" customHeight="false" outlineLevel="0" collapsed="false">
      <c r="A54" s="1" t="s">
        <v>9</v>
      </c>
      <c r="B54" s="1" t="n">
        <v>38163094</v>
      </c>
      <c r="C54" s="1" t="n">
        <v>38163595</v>
      </c>
      <c r="D54" s="1" t="s">
        <v>3202</v>
      </c>
      <c r="E54" s="1" t="n">
        <v>0.457085828</v>
      </c>
      <c r="F54" s="1" t="s">
        <v>20</v>
      </c>
      <c r="G54" s="1"/>
      <c r="H54" s="1" t="n">
        <v>1.70781777476432</v>
      </c>
    </row>
    <row r="55" customFormat="false" ht="16" hidden="false" customHeight="false" outlineLevel="0" collapsed="false">
      <c r="A55" s="1" t="s">
        <v>90</v>
      </c>
      <c r="B55" s="1" t="n">
        <v>74974585</v>
      </c>
      <c r="C55" s="1" t="n">
        <v>74975086</v>
      </c>
      <c r="D55" s="1" t="s">
        <v>3203</v>
      </c>
      <c r="E55" s="1" t="n">
        <v>0.4750499</v>
      </c>
      <c r="F55" s="1" t="s">
        <v>26</v>
      </c>
      <c r="G55" s="1" t="s">
        <v>3204</v>
      </c>
      <c r="H55" s="1" t="n">
        <v>2.11869339162345</v>
      </c>
    </row>
    <row r="56" customFormat="false" ht="16" hidden="false" customHeight="false" outlineLevel="0" collapsed="false">
      <c r="A56" s="1" t="s">
        <v>169</v>
      </c>
      <c r="B56" s="1" t="n">
        <v>24171915</v>
      </c>
      <c r="C56" s="1" t="n">
        <v>24172416</v>
      </c>
      <c r="D56" s="1" t="s">
        <v>3205</v>
      </c>
      <c r="E56" s="1" t="n">
        <v>0.45508982</v>
      </c>
      <c r="F56" s="1" t="s">
        <v>20</v>
      </c>
      <c r="G56" s="1"/>
      <c r="H56" s="1" t="n">
        <v>1.96967290232492</v>
      </c>
    </row>
    <row r="57" customFormat="false" ht="16" hidden="false" customHeight="false" outlineLevel="0" collapsed="false">
      <c r="A57" s="1" t="s">
        <v>50</v>
      </c>
      <c r="B57" s="1" t="n">
        <v>60977650</v>
      </c>
      <c r="C57" s="1" t="n">
        <v>60978151</v>
      </c>
      <c r="D57" s="1" t="s">
        <v>3206</v>
      </c>
      <c r="E57" s="1" t="n">
        <v>0.313373253</v>
      </c>
      <c r="F57" s="1" t="s">
        <v>11</v>
      </c>
      <c r="G57" s="1" t="s">
        <v>3207</v>
      </c>
      <c r="H57" s="1" t="n">
        <v>1.82279102217839</v>
      </c>
    </row>
    <row r="58" customFormat="false" ht="16" hidden="false" customHeight="false" outlineLevel="0" collapsed="false">
      <c r="A58" s="1" t="s">
        <v>138</v>
      </c>
      <c r="B58" s="1" t="n">
        <v>68012893</v>
      </c>
      <c r="C58" s="1" t="n">
        <v>68013394</v>
      </c>
      <c r="D58" s="1" t="s">
        <v>3208</v>
      </c>
      <c r="E58" s="1" t="n">
        <v>0.489021956</v>
      </c>
      <c r="F58" s="1" t="s">
        <v>20</v>
      </c>
      <c r="G58" s="1"/>
      <c r="H58" s="1" t="n">
        <v>1.8428134430302</v>
      </c>
    </row>
    <row r="59" customFormat="false" ht="16" hidden="false" customHeight="false" outlineLevel="0" collapsed="false">
      <c r="A59" s="1" t="s">
        <v>50</v>
      </c>
      <c r="B59" s="1" t="n">
        <v>72686967</v>
      </c>
      <c r="C59" s="1" t="n">
        <v>72687468</v>
      </c>
      <c r="D59" s="1" t="s">
        <v>3209</v>
      </c>
      <c r="E59" s="1" t="n">
        <v>0.405189621</v>
      </c>
      <c r="F59" s="1" t="s">
        <v>20</v>
      </c>
      <c r="G59" s="1"/>
      <c r="H59" s="1" t="n">
        <v>2.13056585782441</v>
      </c>
    </row>
    <row r="60" customFormat="false" ht="16" hidden="false" customHeight="false" outlineLevel="0" collapsed="false">
      <c r="A60" s="1" t="s">
        <v>169</v>
      </c>
      <c r="B60" s="1" t="n">
        <v>98371596</v>
      </c>
      <c r="C60" s="1" t="n">
        <v>98372097</v>
      </c>
      <c r="D60" s="1" t="s">
        <v>3210</v>
      </c>
      <c r="E60" s="1" t="n">
        <v>0.447105788</v>
      </c>
      <c r="F60" s="1" t="s">
        <v>11</v>
      </c>
      <c r="G60" s="1" t="s">
        <v>3211</v>
      </c>
      <c r="H60" s="1" t="n">
        <v>1.92092837756066</v>
      </c>
    </row>
    <row r="61" customFormat="false" ht="16" hidden="false" customHeight="false" outlineLevel="0" collapsed="false">
      <c r="A61" s="1" t="s">
        <v>24</v>
      </c>
      <c r="B61" s="1" t="n">
        <v>170023135</v>
      </c>
      <c r="C61" s="1" t="n">
        <v>170023636</v>
      </c>
      <c r="D61" s="1" t="s">
        <v>3212</v>
      </c>
      <c r="E61" s="1" t="n">
        <v>0.401197605</v>
      </c>
      <c r="F61" s="1" t="s">
        <v>20</v>
      </c>
      <c r="G61" s="1"/>
      <c r="H61" s="1" t="n">
        <v>1.68933676876368</v>
      </c>
    </row>
    <row r="62" customFormat="false" ht="16" hidden="false" customHeight="false" outlineLevel="0" collapsed="false">
      <c r="A62" s="1" t="s">
        <v>13</v>
      </c>
      <c r="B62" s="1" t="n">
        <v>125358502</v>
      </c>
      <c r="C62" s="1" t="n">
        <v>125359003</v>
      </c>
      <c r="D62" s="1" t="s">
        <v>3213</v>
      </c>
      <c r="E62" s="1" t="n">
        <v>0.419161677</v>
      </c>
      <c r="F62" s="1" t="s">
        <v>11</v>
      </c>
      <c r="G62" s="1" t="s">
        <v>1423</v>
      </c>
      <c r="H62" s="1" t="n">
        <v>1.84411864715196</v>
      </c>
    </row>
    <row r="63" customFormat="false" ht="16" hidden="false" customHeight="false" outlineLevel="0" collapsed="false">
      <c r="A63" s="1" t="s">
        <v>383</v>
      </c>
      <c r="B63" s="1" t="n">
        <v>42357828</v>
      </c>
      <c r="C63" s="1" t="n">
        <v>42358329</v>
      </c>
      <c r="D63" s="1" t="s">
        <v>3214</v>
      </c>
      <c r="E63" s="1" t="n">
        <v>0.443113772</v>
      </c>
      <c r="F63" s="1" t="s">
        <v>20</v>
      </c>
      <c r="G63" s="1"/>
      <c r="H63" s="1" t="n">
        <v>1.50171399152849</v>
      </c>
    </row>
    <row r="64" customFormat="false" ht="16" hidden="false" customHeight="false" outlineLevel="0" collapsed="false">
      <c r="A64" s="1" t="s">
        <v>169</v>
      </c>
      <c r="B64" s="1" t="n">
        <v>23685728</v>
      </c>
      <c r="C64" s="1" t="n">
        <v>23686229</v>
      </c>
      <c r="D64" s="1" t="s">
        <v>3215</v>
      </c>
      <c r="E64" s="1" t="n">
        <v>0.359281437</v>
      </c>
      <c r="F64" s="1" t="s">
        <v>11</v>
      </c>
      <c r="G64" s="1" t="s">
        <v>3216</v>
      </c>
      <c r="H64" s="1" t="n">
        <v>1.85446695635197</v>
      </c>
    </row>
    <row r="65" customFormat="false" ht="16" hidden="false" customHeight="false" outlineLevel="0" collapsed="false">
      <c r="A65" s="1" t="s">
        <v>77</v>
      </c>
      <c r="B65" s="1" t="n">
        <v>39489964</v>
      </c>
      <c r="C65" s="1" t="n">
        <v>39490465</v>
      </c>
      <c r="D65" s="1" t="s">
        <v>3217</v>
      </c>
      <c r="E65" s="1" t="n">
        <v>0.361277445</v>
      </c>
      <c r="F65" s="1" t="s">
        <v>20</v>
      </c>
      <c r="G65" s="1"/>
      <c r="H65" s="1" t="n">
        <v>1.95588378232272</v>
      </c>
    </row>
    <row r="66" customFormat="false" ht="16" hidden="false" customHeight="false" outlineLevel="0" collapsed="false">
      <c r="A66" s="1" t="s">
        <v>41</v>
      </c>
      <c r="B66" s="1" t="n">
        <v>3043307</v>
      </c>
      <c r="C66" s="1" t="n">
        <v>3043808</v>
      </c>
      <c r="D66" s="1" t="s">
        <v>3218</v>
      </c>
      <c r="E66" s="1" t="n">
        <v>0.461077844</v>
      </c>
      <c r="F66" s="1" t="s">
        <v>20</v>
      </c>
      <c r="G66" s="1"/>
      <c r="H66" s="1" t="n">
        <v>2.52795605326968</v>
      </c>
    </row>
    <row r="67" customFormat="false" ht="16" hidden="false" customHeight="false" outlineLevel="0" collapsed="false">
      <c r="A67" s="1" t="s">
        <v>77</v>
      </c>
      <c r="B67" s="1" t="n">
        <v>1202373</v>
      </c>
      <c r="C67" s="1" t="n">
        <v>1202874</v>
      </c>
      <c r="D67" s="1" t="s">
        <v>3219</v>
      </c>
      <c r="E67" s="1" t="n">
        <v>0.678642715</v>
      </c>
      <c r="F67" s="1" t="s">
        <v>20</v>
      </c>
      <c r="G67" s="1"/>
      <c r="H67" s="1" t="n">
        <v>1.51542710868595</v>
      </c>
    </row>
    <row r="68" customFormat="false" ht="16" hidden="false" customHeight="false" outlineLevel="0" collapsed="false">
      <c r="A68" s="1" t="s">
        <v>87</v>
      </c>
      <c r="B68" s="1" t="n">
        <v>22617061</v>
      </c>
      <c r="C68" s="1" t="n">
        <v>22617562</v>
      </c>
      <c r="D68" s="1" t="s">
        <v>3220</v>
      </c>
      <c r="E68" s="1" t="n">
        <v>0.45508982</v>
      </c>
      <c r="F68" s="1" t="s">
        <v>20</v>
      </c>
      <c r="G68" s="1"/>
      <c r="H68" s="1" t="n">
        <v>2.44626367659857</v>
      </c>
    </row>
    <row r="69" customFormat="false" ht="16" hidden="false" customHeight="false" outlineLevel="0" collapsed="false">
      <c r="A69" s="1" t="s">
        <v>169</v>
      </c>
      <c r="B69" s="1" t="n">
        <v>134364568</v>
      </c>
      <c r="C69" s="1" t="n">
        <v>134365069</v>
      </c>
      <c r="D69" s="1" t="s">
        <v>3221</v>
      </c>
      <c r="E69" s="1" t="n">
        <v>0.425149701</v>
      </c>
      <c r="F69" s="1" t="s">
        <v>20</v>
      </c>
      <c r="G69" s="1"/>
      <c r="H69" s="1" t="n">
        <v>2.79774565057804</v>
      </c>
    </row>
    <row r="70" customFormat="false" ht="16" hidden="false" customHeight="false" outlineLevel="0" collapsed="false">
      <c r="A70" s="1" t="s">
        <v>169</v>
      </c>
      <c r="B70" s="1" t="n">
        <v>100912618</v>
      </c>
      <c r="C70" s="1" t="n">
        <v>100913119</v>
      </c>
      <c r="D70" s="1" t="s">
        <v>3222</v>
      </c>
      <c r="E70" s="1" t="n">
        <v>0.367265469</v>
      </c>
      <c r="F70" s="1" t="s">
        <v>20</v>
      </c>
      <c r="G70" s="1"/>
      <c r="H70" s="1" t="n">
        <v>2.02335250193893</v>
      </c>
    </row>
    <row r="71" customFormat="false" ht="16" hidden="false" customHeight="false" outlineLevel="0" collapsed="false">
      <c r="A71" s="1" t="s">
        <v>35</v>
      </c>
      <c r="B71" s="1" t="n">
        <v>74408269</v>
      </c>
      <c r="C71" s="1" t="n">
        <v>74408770</v>
      </c>
      <c r="D71" s="1" t="s">
        <v>3223</v>
      </c>
      <c r="E71" s="1" t="n">
        <v>0.379241517</v>
      </c>
      <c r="F71" s="1" t="s">
        <v>11</v>
      </c>
      <c r="G71" s="1" t="s">
        <v>3224</v>
      </c>
      <c r="H71" s="1" t="n">
        <v>2.21142018566039</v>
      </c>
    </row>
    <row r="72" customFormat="false" ht="16" hidden="false" customHeight="false" outlineLevel="0" collapsed="false">
      <c r="A72" s="1" t="s">
        <v>47</v>
      </c>
      <c r="B72" s="1" t="n">
        <v>108033860</v>
      </c>
      <c r="C72" s="1" t="n">
        <v>108034361</v>
      </c>
      <c r="D72" s="1" t="s">
        <v>3225</v>
      </c>
      <c r="E72" s="1" t="n">
        <v>0.329341317</v>
      </c>
      <c r="F72" s="1" t="s">
        <v>20</v>
      </c>
      <c r="G72" s="1"/>
      <c r="H72" s="1" t="n">
        <v>1.58143838791978</v>
      </c>
    </row>
    <row r="73" customFormat="false" ht="16" hidden="false" customHeight="false" outlineLevel="0" collapsed="false">
      <c r="A73" s="1" t="s">
        <v>64</v>
      </c>
      <c r="B73" s="1" t="n">
        <v>1639531</v>
      </c>
      <c r="C73" s="1" t="n">
        <v>1640032</v>
      </c>
      <c r="D73" s="1" t="s">
        <v>3226</v>
      </c>
      <c r="E73" s="1" t="n">
        <v>0.690618762</v>
      </c>
      <c r="F73" s="1" t="s">
        <v>75</v>
      </c>
      <c r="G73" s="1" t="s">
        <v>3227</v>
      </c>
      <c r="H73" s="1" t="n">
        <v>1.71102313020332</v>
      </c>
    </row>
    <row r="74" customFormat="false" ht="16" hidden="false" customHeight="false" outlineLevel="0" collapsed="false">
      <c r="A74" s="1" t="s">
        <v>44</v>
      </c>
      <c r="B74" s="1" t="n">
        <v>41064810</v>
      </c>
      <c r="C74" s="1" t="n">
        <v>41065311</v>
      </c>
      <c r="D74" s="1" t="s">
        <v>3228</v>
      </c>
      <c r="E74" s="1" t="n">
        <v>0.367265469</v>
      </c>
      <c r="F74" s="1" t="s">
        <v>94</v>
      </c>
      <c r="G74" s="1" t="s">
        <v>3229</v>
      </c>
      <c r="H74" s="1" t="n">
        <v>2.23620532830676</v>
      </c>
    </row>
    <row r="75" customFormat="false" ht="16" hidden="false" customHeight="false" outlineLevel="0" collapsed="false">
      <c r="A75" s="1" t="s">
        <v>102</v>
      </c>
      <c r="B75" s="1" t="n">
        <v>84879808</v>
      </c>
      <c r="C75" s="1" t="n">
        <v>84880309</v>
      </c>
      <c r="D75" s="1" t="s">
        <v>3230</v>
      </c>
      <c r="E75" s="1" t="n">
        <v>0.48502994</v>
      </c>
      <c r="F75" s="1" t="s">
        <v>11</v>
      </c>
      <c r="G75" s="1" t="s">
        <v>1315</v>
      </c>
      <c r="H75" s="1" t="n">
        <v>2.16839750727372</v>
      </c>
    </row>
    <row r="76" customFormat="false" ht="16" hidden="false" customHeight="false" outlineLevel="0" collapsed="false">
      <c r="A76" s="1" t="s">
        <v>64</v>
      </c>
      <c r="B76" s="1" t="n">
        <v>22598685</v>
      </c>
      <c r="C76" s="1" t="n">
        <v>22599186</v>
      </c>
      <c r="D76" s="1" t="s">
        <v>3231</v>
      </c>
      <c r="E76" s="1" t="n">
        <v>0.341317365</v>
      </c>
      <c r="F76" s="1" t="s">
        <v>11</v>
      </c>
      <c r="G76" s="1" t="s">
        <v>3232</v>
      </c>
      <c r="H76" s="1" t="n">
        <v>1.81338642165039</v>
      </c>
    </row>
    <row r="77" customFormat="false" ht="16" hidden="false" customHeight="false" outlineLevel="0" collapsed="false">
      <c r="A77" s="1" t="s">
        <v>21</v>
      </c>
      <c r="B77" s="1" t="n">
        <v>42986474</v>
      </c>
      <c r="C77" s="1" t="n">
        <v>42986975</v>
      </c>
      <c r="D77" s="1" t="s">
        <v>3233</v>
      </c>
      <c r="E77" s="1" t="n">
        <v>0.343313373</v>
      </c>
      <c r="F77" s="1" t="s">
        <v>20</v>
      </c>
      <c r="G77" s="1"/>
      <c r="H77" s="1" t="n">
        <v>1.51976225795844</v>
      </c>
    </row>
    <row r="78" customFormat="false" ht="16" hidden="false" customHeight="false" outlineLevel="0" collapsed="false">
      <c r="A78" s="1" t="s">
        <v>35</v>
      </c>
      <c r="B78" s="1" t="n">
        <v>57435782</v>
      </c>
      <c r="C78" s="1" t="n">
        <v>57436283</v>
      </c>
      <c r="D78" s="1" t="s">
        <v>3234</v>
      </c>
      <c r="E78" s="1" t="n">
        <v>0.401197605</v>
      </c>
      <c r="F78" s="1" t="s">
        <v>11</v>
      </c>
      <c r="G78" s="1" t="s">
        <v>3235</v>
      </c>
      <c r="H78" s="1" t="n">
        <v>2.51698757830816</v>
      </c>
    </row>
    <row r="79" customFormat="false" ht="16" hidden="false" customHeight="false" outlineLevel="0" collapsed="false">
      <c r="A79" s="1" t="s">
        <v>383</v>
      </c>
      <c r="B79" s="1" t="n">
        <v>42350978</v>
      </c>
      <c r="C79" s="1" t="n">
        <v>42351479</v>
      </c>
      <c r="D79" s="1" t="s">
        <v>3236</v>
      </c>
      <c r="E79" s="1" t="n">
        <v>0.564870259</v>
      </c>
      <c r="F79" s="1" t="s">
        <v>26</v>
      </c>
      <c r="G79" s="1" t="s">
        <v>3237</v>
      </c>
      <c r="H79" s="1" t="n">
        <v>2.17566862824496</v>
      </c>
    </row>
    <row r="80" customFormat="false" ht="16" hidden="false" customHeight="false" outlineLevel="0" collapsed="false">
      <c r="A80" s="1" t="s">
        <v>44</v>
      </c>
      <c r="B80" s="1" t="n">
        <v>107275235</v>
      </c>
      <c r="C80" s="1" t="n">
        <v>107275736</v>
      </c>
      <c r="D80" s="1" t="s">
        <v>3238</v>
      </c>
      <c r="E80" s="1" t="n">
        <v>0.383233533</v>
      </c>
      <c r="F80" s="1" t="s">
        <v>11</v>
      </c>
      <c r="G80" s="1" t="s">
        <v>3239</v>
      </c>
      <c r="H80" s="1" t="n">
        <v>1.56063220886902</v>
      </c>
    </row>
    <row r="81" customFormat="false" ht="16" hidden="false" customHeight="false" outlineLevel="0" collapsed="false">
      <c r="A81" s="1" t="s">
        <v>13</v>
      </c>
      <c r="B81" s="1" t="n">
        <v>41650660</v>
      </c>
      <c r="C81" s="1" t="n">
        <v>41651161</v>
      </c>
      <c r="D81" s="1" t="s">
        <v>3240</v>
      </c>
      <c r="E81" s="1" t="n">
        <v>0.602794411</v>
      </c>
      <c r="F81" s="1" t="s">
        <v>26</v>
      </c>
      <c r="G81" s="1" t="s">
        <v>3241</v>
      </c>
      <c r="H81" s="1" t="n">
        <v>1.66670048310936</v>
      </c>
    </row>
    <row r="82" customFormat="false" ht="16" hidden="false" customHeight="false" outlineLevel="0" collapsed="false">
      <c r="A82" s="1" t="s">
        <v>53</v>
      </c>
      <c r="B82" s="1" t="n">
        <v>37969381</v>
      </c>
      <c r="C82" s="1" t="n">
        <v>37969882</v>
      </c>
      <c r="D82" s="1" t="s">
        <v>3242</v>
      </c>
      <c r="E82" s="1" t="n">
        <v>0.479041916</v>
      </c>
      <c r="F82" s="1" t="s">
        <v>11</v>
      </c>
      <c r="G82" s="1" t="s">
        <v>3126</v>
      </c>
      <c r="H82" s="1" t="n">
        <v>2.04036971346874</v>
      </c>
    </row>
    <row r="83" customFormat="false" ht="16" hidden="false" customHeight="false" outlineLevel="0" collapsed="false">
      <c r="A83" s="1" t="s">
        <v>13</v>
      </c>
      <c r="B83" s="1" t="n">
        <v>11700353</v>
      </c>
      <c r="C83" s="1" t="n">
        <v>11700854</v>
      </c>
      <c r="D83" s="1" t="s">
        <v>3243</v>
      </c>
      <c r="E83" s="1" t="n">
        <v>0.602794411</v>
      </c>
      <c r="F83" s="1" t="s">
        <v>167</v>
      </c>
      <c r="G83" s="1" t="s">
        <v>3244</v>
      </c>
      <c r="H83" s="1" t="n">
        <v>1.50434230741216</v>
      </c>
    </row>
    <row r="84" customFormat="false" ht="16" hidden="false" customHeight="false" outlineLevel="0" collapsed="false">
      <c r="A84" s="1" t="s">
        <v>138</v>
      </c>
      <c r="B84" s="1" t="n">
        <v>36506736</v>
      </c>
      <c r="C84" s="1" t="n">
        <v>36507237</v>
      </c>
      <c r="D84" s="1" t="s">
        <v>3245</v>
      </c>
      <c r="E84" s="1" t="n">
        <v>0.365269461</v>
      </c>
      <c r="F84" s="1" t="s">
        <v>20</v>
      </c>
      <c r="G84" s="1"/>
      <c r="H84" s="1" t="n">
        <v>1.98235976558464</v>
      </c>
    </row>
    <row r="85" customFormat="false" ht="16" hidden="false" customHeight="false" outlineLevel="0" collapsed="false">
      <c r="A85" s="1" t="s">
        <v>24</v>
      </c>
      <c r="B85" s="1" t="n">
        <v>138019647</v>
      </c>
      <c r="C85" s="1" t="n">
        <v>138020148</v>
      </c>
      <c r="D85" s="1" t="s">
        <v>3246</v>
      </c>
      <c r="E85" s="1" t="n">
        <v>0.431137725</v>
      </c>
      <c r="F85" s="1" t="s">
        <v>11</v>
      </c>
      <c r="G85" s="1" t="s">
        <v>3130</v>
      </c>
      <c r="H85" s="1" t="n">
        <v>2.43250313872302</v>
      </c>
    </row>
    <row r="86" customFormat="false" ht="16" hidden="false" customHeight="false" outlineLevel="0" collapsed="false">
      <c r="A86" s="1" t="s">
        <v>21</v>
      </c>
      <c r="B86" s="1" t="n">
        <v>104236342</v>
      </c>
      <c r="C86" s="1" t="n">
        <v>104236843</v>
      </c>
      <c r="D86" s="1" t="s">
        <v>3247</v>
      </c>
      <c r="E86" s="1" t="n">
        <v>0.373253493</v>
      </c>
      <c r="F86" s="1" t="s">
        <v>20</v>
      </c>
      <c r="G86" s="1"/>
      <c r="H86" s="1" t="n">
        <v>2.04357654318515</v>
      </c>
    </row>
    <row r="87" customFormat="false" ht="16" hidden="false" customHeight="false" outlineLevel="0" collapsed="false">
      <c r="A87" s="1" t="s">
        <v>41</v>
      </c>
      <c r="B87" s="1" t="n">
        <v>74225147</v>
      </c>
      <c r="C87" s="1" t="n">
        <v>74225648</v>
      </c>
      <c r="D87" s="1" t="s">
        <v>3248</v>
      </c>
      <c r="E87" s="1" t="n">
        <v>0.435129741</v>
      </c>
      <c r="F87" s="1" t="s">
        <v>11</v>
      </c>
      <c r="G87" s="1" t="s">
        <v>3249</v>
      </c>
      <c r="H87" s="1" t="n">
        <v>1.88245399390916</v>
      </c>
    </row>
    <row r="88" customFormat="false" ht="16" hidden="false" customHeight="false" outlineLevel="0" collapsed="false">
      <c r="A88" s="1" t="s">
        <v>77</v>
      </c>
      <c r="B88" s="1" t="n">
        <v>1157605</v>
      </c>
      <c r="C88" s="1" t="n">
        <v>1158106</v>
      </c>
      <c r="D88" s="1" t="s">
        <v>3250</v>
      </c>
      <c r="E88" s="1" t="n">
        <v>0.654690619</v>
      </c>
      <c r="F88" s="1" t="s">
        <v>167</v>
      </c>
      <c r="G88" s="1" t="s">
        <v>725</v>
      </c>
      <c r="H88" s="1" t="n">
        <v>1.87363754253995</v>
      </c>
    </row>
    <row r="89" customFormat="false" ht="16" hidden="false" customHeight="false" outlineLevel="0" collapsed="false">
      <c r="A89" s="1" t="s">
        <v>16</v>
      </c>
      <c r="B89" s="1" t="n">
        <v>233665769</v>
      </c>
      <c r="C89" s="1" t="n">
        <v>233666270</v>
      </c>
      <c r="D89" s="1" t="s">
        <v>3251</v>
      </c>
      <c r="E89" s="1" t="n">
        <v>0.427145709</v>
      </c>
      <c r="F89" s="1" t="s">
        <v>11</v>
      </c>
      <c r="G89" s="1" t="s">
        <v>3252</v>
      </c>
      <c r="H89" s="1" t="n">
        <v>2.06463812030303</v>
      </c>
    </row>
    <row r="90" customFormat="false" ht="16" hidden="false" customHeight="false" outlineLevel="0" collapsed="false">
      <c r="A90" s="1" t="s">
        <v>64</v>
      </c>
      <c r="B90" s="1" t="n">
        <v>21444169</v>
      </c>
      <c r="C90" s="1" t="n">
        <v>21444670</v>
      </c>
      <c r="D90" s="1" t="s">
        <v>3253</v>
      </c>
      <c r="E90" s="1" t="n">
        <v>0.317365269</v>
      </c>
      <c r="F90" s="1" t="s">
        <v>11</v>
      </c>
      <c r="G90" s="1" t="s">
        <v>3254</v>
      </c>
      <c r="H90" s="1" t="n">
        <v>1.647307526684</v>
      </c>
    </row>
    <row r="91" customFormat="false" ht="16" hidden="false" customHeight="false" outlineLevel="0" collapsed="false">
      <c r="A91" s="1" t="s">
        <v>9</v>
      </c>
      <c r="B91" s="1" t="n">
        <v>184342459</v>
      </c>
      <c r="C91" s="1" t="n">
        <v>184342960</v>
      </c>
      <c r="D91" s="1" t="s">
        <v>3255</v>
      </c>
      <c r="E91" s="1" t="n">
        <v>0.459081836</v>
      </c>
      <c r="F91" s="1" t="s">
        <v>11</v>
      </c>
      <c r="G91" s="1" t="s">
        <v>1317</v>
      </c>
      <c r="H91" s="1" t="n">
        <v>1.91016695800689</v>
      </c>
    </row>
    <row r="92" customFormat="false" ht="16" hidden="false" customHeight="false" outlineLevel="0" collapsed="false">
      <c r="A92" s="1" t="s">
        <v>16</v>
      </c>
      <c r="B92" s="1" t="n">
        <v>98336424</v>
      </c>
      <c r="C92" s="1" t="n">
        <v>98336925</v>
      </c>
      <c r="D92" s="1" t="s">
        <v>3256</v>
      </c>
      <c r="E92" s="1" t="n">
        <v>0.417165669</v>
      </c>
      <c r="F92" s="1" t="s">
        <v>20</v>
      </c>
      <c r="G92" s="1"/>
      <c r="H92" s="1" t="n">
        <v>2.06917252209728</v>
      </c>
    </row>
    <row r="93" customFormat="false" ht="16" hidden="false" customHeight="false" outlineLevel="0" collapsed="false">
      <c r="A93" s="1" t="s">
        <v>64</v>
      </c>
      <c r="B93" s="1" t="n">
        <v>96112542</v>
      </c>
      <c r="C93" s="1" t="n">
        <v>96113043</v>
      </c>
      <c r="D93" s="1" t="s">
        <v>3257</v>
      </c>
      <c r="E93" s="1" t="n">
        <v>0.419161677</v>
      </c>
      <c r="F93" s="1" t="s">
        <v>20</v>
      </c>
      <c r="G93" s="1"/>
      <c r="H93" s="1" t="n">
        <v>1.55256320463424</v>
      </c>
    </row>
    <row r="94" customFormat="false" ht="16" hidden="false" customHeight="false" outlineLevel="0" collapsed="false">
      <c r="A94" s="1" t="s">
        <v>21</v>
      </c>
      <c r="B94" s="1" t="n">
        <v>203105897</v>
      </c>
      <c r="C94" s="1" t="n">
        <v>203106398</v>
      </c>
      <c r="D94" s="1" t="s">
        <v>3258</v>
      </c>
      <c r="E94" s="1" t="n">
        <v>0.353293413</v>
      </c>
      <c r="F94" s="1" t="s">
        <v>11</v>
      </c>
      <c r="G94" s="1" t="s">
        <v>2409</v>
      </c>
      <c r="H94" s="1" t="n">
        <v>1.69446229405128</v>
      </c>
    </row>
    <row r="95" customFormat="false" ht="16" hidden="false" customHeight="false" outlineLevel="0" collapsed="false">
      <c r="A95" s="1" t="s">
        <v>44</v>
      </c>
      <c r="B95" s="1" t="n">
        <v>128365644</v>
      </c>
      <c r="C95" s="1" t="n">
        <v>128366145</v>
      </c>
      <c r="D95" s="1" t="s">
        <v>3259</v>
      </c>
      <c r="E95" s="1" t="n">
        <v>0.369261477</v>
      </c>
      <c r="F95" s="1" t="s">
        <v>11</v>
      </c>
      <c r="G95" s="1" t="s">
        <v>3164</v>
      </c>
      <c r="H95" s="1" t="n">
        <v>1.93998924034766</v>
      </c>
    </row>
    <row r="96" customFormat="false" ht="16" hidden="false" customHeight="false" outlineLevel="0" collapsed="false">
      <c r="A96" s="1" t="s">
        <v>50</v>
      </c>
      <c r="B96" s="1" t="n">
        <v>117366725</v>
      </c>
      <c r="C96" s="1" t="n">
        <v>117367226</v>
      </c>
      <c r="D96" s="1" t="s">
        <v>3260</v>
      </c>
      <c r="E96" s="1" t="n">
        <v>0.413173653</v>
      </c>
      <c r="F96" s="1" t="s">
        <v>11</v>
      </c>
      <c r="G96" s="1" t="s">
        <v>3261</v>
      </c>
      <c r="H96" s="1" t="n">
        <v>2.23742961161273</v>
      </c>
    </row>
    <row r="97" customFormat="false" ht="16" hidden="false" customHeight="false" outlineLevel="0" collapsed="false">
      <c r="A97" s="1" t="s">
        <v>24</v>
      </c>
      <c r="B97" s="1" t="n">
        <v>7504662</v>
      </c>
      <c r="C97" s="1" t="n">
        <v>7505163</v>
      </c>
      <c r="D97" s="1" t="s">
        <v>3262</v>
      </c>
      <c r="E97" s="1" t="n">
        <v>0.355289421</v>
      </c>
      <c r="F97" s="1" t="s">
        <v>11</v>
      </c>
      <c r="G97" s="1" t="s">
        <v>3263</v>
      </c>
      <c r="H97" s="1" t="n">
        <v>1.73312475734149</v>
      </c>
    </row>
    <row r="98" customFormat="false" ht="16" hidden="false" customHeight="false" outlineLevel="0" collapsed="false">
      <c r="A98" s="1" t="s">
        <v>35</v>
      </c>
      <c r="B98" s="1" t="n">
        <v>134638615</v>
      </c>
      <c r="C98" s="1" t="n">
        <v>134639116</v>
      </c>
      <c r="D98" s="1" t="s">
        <v>3264</v>
      </c>
      <c r="E98" s="1" t="n">
        <v>0.46506986</v>
      </c>
      <c r="F98" s="1" t="s">
        <v>11</v>
      </c>
      <c r="G98" s="1" t="s">
        <v>3265</v>
      </c>
      <c r="H98" s="1" t="n">
        <v>2.42095865163742</v>
      </c>
    </row>
    <row r="99" customFormat="false" ht="16" hidden="false" customHeight="false" outlineLevel="0" collapsed="false">
      <c r="A99" s="1" t="s">
        <v>64</v>
      </c>
      <c r="B99" s="1" t="n">
        <v>63083013</v>
      </c>
      <c r="C99" s="1" t="n">
        <v>63083514</v>
      </c>
      <c r="D99" s="1" t="s">
        <v>3266</v>
      </c>
      <c r="E99" s="1" t="n">
        <v>0.357285429</v>
      </c>
      <c r="F99" s="1" t="s">
        <v>20</v>
      </c>
      <c r="G99" s="1"/>
      <c r="H99" s="1" t="n">
        <v>1.93047535502597</v>
      </c>
    </row>
    <row r="100" customFormat="false" ht="16" hidden="false" customHeight="false" outlineLevel="0" collapsed="false">
      <c r="A100" s="1" t="s">
        <v>50</v>
      </c>
      <c r="B100" s="1" t="n">
        <v>121337331</v>
      </c>
      <c r="C100" s="1" t="n">
        <v>121337832</v>
      </c>
      <c r="D100" s="1" t="s">
        <v>3267</v>
      </c>
      <c r="E100" s="1" t="n">
        <v>0.44510978</v>
      </c>
      <c r="F100" s="1" t="s">
        <v>20</v>
      </c>
      <c r="G100" s="1"/>
      <c r="H100" s="1" t="n">
        <v>1.50227114731431</v>
      </c>
    </row>
    <row r="101" customFormat="false" ht="16" hidden="false" customHeight="false" outlineLevel="0" collapsed="false">
      <c r="A101" s="1" t="s">
        <v>21</v>
      </c>
      <c r="B101" s="1" t="n">
        <v>147031802</v>
      </c>
      <c r="C101" s="1" t="n">
        <v>147032303</v>
      </c>
      <c r="D101" s="1" t="s">
        <v>3268</v>
      </c>
      <c r="E101" s="1" t="n">
        <v>0.369261477</v>
      </c>
      <c r="F101" s="1" t="s">
        <v>20</v>
      </c>
      <c r="G101" s="1"/>
      <c r="H101" s="1" t="n">
        <v>1.73416536186172</v>
      </c>
    </row>
    <row r="102" customFormat="false" ht="16" hidden="false" customHeight="false" outlineLevel="0" collapsed="false">
      <c r="A102" s="1" t="s">
        <v>9</v>
      </c>
      <c r="B102" s="1" t="n">
        <v>174626557</v>
      </c>
      <c r="C102" s="1" t="n">
        <v>174627058</v>
      </c>
      <c r="D102" s="1" t="s">
        <v>3269</v>
      </c>
      <c r="E102" s="1" t="n">
        <v>0.377245509</v>
      </c>
      <c r="F102" s="1" t="s">
        <v>20</v>
      </c>
      <c r="G102" s="1"/>
      <c r="H102" s="1" t="n">
        <v>2.18949492327132</v>
      </c>
    </row>
    <row r="103" customFormat="false" ht="16" hidden="false" customHeight="false" outlineLevel="0" collapsed="false">
      <c r="A103" s="1" t="s">
        <v>165</v>
      </c>
      <c r="B103" s="1" t="n">
        <v>48678126</v>
      </c>
      <c r="C103" s="1" t="n">
        <v>48678627</v>
      </c>
      <c r="D103" s="1" t="s">
        <v>3270</v>
      </c>
      <c r="E103" s="1" t="n">
        <v>0.489021956</v>
      </c>
      <c r="F103" s="1" t="s">
        <v>11</v>
      </c>
      <c r="G103" s="1" t="s">
        <v>3271</v>
      </c>
      <c r="H103" s="1" t="n">
        <v>2.16628022638943</v>
      </c>
    </row>
    <row r="104" customFormat="false" ht="16" hidden="false" customHeight="false" outlineLevel="0" collapsed="false">
      <c r="A104" s="1" t="s">
        <v>64</v>
      </c>
      <c r="B104" s="1" t="n">
        <v>89939434</v>
      </c>
      <c r="C104" s="1" t="n">
        <v>89939935</v>
      </c>
      <c r="D104" s="1" t="s">
        <v>3272</v>
      </c>
      <c r="E104" s="1" t="n">
        <v>0.363273453</v>
      </c>
      <c r="F104" s="1" t="s">
        <v>11</v>
      </c>
      <c r="G104" s="1" t="s">
        <v>3273</v>
      </c>
      <c r="H104" s="1" t="n">
        <v>1.85266853695495</v>
      </c>
    </row>
    <row r="105" customFormat="false" ht="16" hidden="false" customHeight="false" outlineLevel="0" collapsed="false">
      <c r="A105" s="1" t="s">
        <v>138</v>
      </c>
      <c r="B105" s="1" t="n">
        <v>63460615</v>
      </c>
      <c r="C105" s="1" t="n">
        <v>63461116</v>
      </c>
      <c r="D105" s="1" t="s">
        <v>3274</v>
      </c>
      <c r="E105" s="1" t="n">
        <v>0.479041916</v>
      </c>
      <c r="F105" s="1" t="s">
        <v>11</v>
      </c>
      <c r="G105" s="1" t="s">
        <v>3275</v>
      </c>
      <c r="H105" s="1" t="n">
        <v>1.76707126285943</v>
      </c>
    </row>
    <row r="106" customFormat="false" ht="16" hidden="false" customHeight="false" outlineLevel="0" collapsed="false">
      <c r="A106" s="1" t="s">
        <v>44</v>
      </c>
      <c r="B106" s="1" t="n">
        <v>134307043</v>
      </c>
      <c r="C106" s="1" t="n">
        <v>134307544</v>
      </c>
      <c r="D106" s="1" t="s">
        <v>3276</v>
      </c>
      <c r="E106" s="1" t="n">
        <v>0.375249501</v>
      </c>
      <c r="F106" s="1" t="s">
        <v>11</v>
      </c>
      <c r="G106" s="1" t="s">
        <v>3277</v>
      </c>
      <c r="H106" s="1" t="n">
        <v>1.84627138066733</v>
      </c>
    </row>
    <row r="107" customFormat="false" ht="16" hidden="false" customHeight="false" outlineLevel="0" collapsed="false">
      <c r="A107" s="1" t="s">
        <v>169</v>
      </c>
      <c r="B107" s="1" t="n">
        <v>16599794</v>
      </c>
      <c r="C107" s="1" t="n">
        <v>16600295</v>
      </c>
      <c r="D107" s="1" t="s">
        <v>3278</v>
      </c>
      <c r="E107" s="1" t="n">
        <v>0.373253493</v>
      </c>
      <c r="F107" s="1" t="s">
        <v>94</v>
      </c>
      <c r="G107" s="1" t="s">
        <v>3279</v>
      </c>
      <c r="H107" s="1" t="n">
        <v>1.91616077500489</v>
      </c>
    </row>
    <row r="108" customFormat="false" ht="16" hidden="false" customHeight="false" outlineLevel="0" collapsed="false">
      <c r="A108" s="1" t="s">
        <v>64</v>
      </c>
      <c r="B108" s="1" t="n">
        <v>79977819</v>
      </c>
      <c r="C108" s="1" t="n">
        <v>79978320</v>
      </c>
      <c r="D108" s="1" t="s">
        <v>3280</v>
      </c>
      <c r="E108" s="1" t="n">
        <v>0.373253493</v>
      </c>
      <c r="F108" s="1" t="s">
        <v>20</v>
      </c>
      <c r="G108" s="1"/>
      <c r="H108" s="1" t="n">
        <v>1.69986141822738</v>
      </c>
    </row>
    <row r="109" customFormat="false" ht="16" hidden="false" customHeight="false" outlineLevel="0" collapsed="false">
      <c r="A109" s="1" t="s">
        <v>44</v>
      </c>
      <c r="B109" s="1" t="n">
        <v>85575166</v>
      </c>
      <c r="C109" s="1" t="n">
        <v>85575667</v>
      </c>
      <c r="D109" s="1" t="s">
        <v>3281</v>
      </c>
      <c r="E109" s="1" t="n">
        <v>0.371257485</v>
      </c>
      <c r="F109" s="1" t="s">
        <v>11</v>
      </c>
      <c r="G109" s="1" t="s">
        <v>3282</v>
      </c>
      <c r="H109" s="1" t="n">
        <v>1.72694629898035</v>
      </c>
    </row>
    <row r="110" customFormat="false" ht="16" hidden="false" customHeight="false" outlineLevel="0" collapsed="false">
      <c r="A110" s="1" t="s">
        <v>35</v>
      </c>
      <c r="B110" s="1" t="n">
        <v>140216428</v>
      </c>
      <c r="C110" s="1" t="n">
        <v>140216929</v>
      </c>
      <c r="D110" s="1" t="s">
        <v>3283</v>
      </c>
      <c r="E110" s="1" t="n">
        <v>0.518962076</v>
      </c>
      <c r="F110" s="1" t="s">
        <v>11</v>
      </c>
      <c r="G110" s="1" t="s">
        <v>3284</v>
      </c>
      <c r="H110" s="1" t="n">
        <v>1.93034701288871</v>
      </c>
    </row>
    <row r="111" customFormat="false" ht="16" hidden="false" customHeight="false" outlineLevel="0" collapsed="false">
      <c r="A111" s="1" t="s">
        <v>35</v>
      </c>
      <c r="B111" s="1" t="n">
        <v>61255090</v>
      </c>
      <c r="C111" s="1" t="n">
        <v>61255591</v>
      </c>
      <c r="D111" s="1" t="s">
        <v>3285</v>
      </c>
      <c r="E111" s="1" t="n">
        <v>0.423153693</v>
      </c>
      <c r="F111" s="1" t="s">
        <v>11</v>
      </c>
      <c r="G111" s="1" t="s">
        <v>2244</v>
      </c>
      <c r="H111" s="1" t="n">
        <v>1.52793868708208</v>
      </c>
    </row>
    <row r="112" customFormat="false" ht="16" hidden="false" customHeight="false" outlineLevel="0" collapsed="false">
      <c r="A112" s="1" t="s">
        <v>24</v>
      </c>
      <c r="B112" s="1" t="n">
        <v>71254149</v>
      </c>
      <c r="C112" s="1" t="n">
        <v>71254650</v>
      </c>
      <c r="D112" s="1" t="s">
        <v>3286</v>
      </c>
      <c r="E112" s="1" t="n">
        <v>0.395209581</v>
      </c>
      <c r="F112" s="1" t="s">
        <v>11</v>
      </c>
      <c r="G112" s="1" t="s">
        <v>3287</v>
      </c>
      <c r="H112" s="1" t="n">
        <v>2.014556661932</v>
      </c>
    </row>
    <row r="113" customFormat="false" ht="16" hidden="false" customHeight="false" outlineLevel="0" collapsed="false">
      <c r="A113" s="1" t="s">
        <v>13</v>
      </c>
      <c r="B113" s="1" t="n">
        <v>22365416</v>
      </c>
      <c r="C113" s="1" t="n">
        <v>22365917</v>
      </c>
      <c r="D113" s="1" t="s">
        <v>3288</v>
      </c>
      <c r="E113" s="1" t="n">
        <v>0.45508982</v>
      </c>
      <c r="F113" s="1" t="s">
        <v>26</v>
      </c>
      <c r="G113" s="1" t="s">
        <v>3289</v>
      </c>
      <c r="H113" s="1" t="n">
        <v>2.49758332175502</v>
      </c>
    </row>
    <row r="114" customFormat="false" ht="16" hidden="false" customHeight="false" outlineLevel="0" collapsed="false">
      <c r="A114" s="1" t="s">
        <v>50</v>
      </c>
      <c r="B114" s="1" t="n">
        <v>14550289</v>
      </c>
      <c r="C114" s="1" t="n">
        <v>14550790</v>
      </c>
      <c r="D114" s="1" t="s">
        <v>3290</v>
      </c>
      <c r="E114" s="1" t="n">
        <v>0.435129741</v>
      </c>
      <c r="F114" s="1" t="s">
        <v>11</v>
      </c>
      <c r="G114" s="1" t="s">
        <v>3291</v>
      </c>
      <c r="H114" s="1" t="n">
        <v>2.34711547562202</v>
      </c>
    </row>
    <row r="115" customFormat="false" ht="16" hidden="false" customHeight="false" outlineLevel="0" collapsed="false">
      <c r="A115" s="1" t="s">
        <v>44</v>
      </c>
      <c r="B115" s="1" t="n">
        <v>158848522</v>
      </c>
      <c r="C115" s="1" t="n">
        <v>158849023</v>
      </c>
      <c r="D115" s="1" t="s">
        <v>3292</v>
      </c>
      <c r="E115" s="1" t="n">
        <v>0.439121756</v>
      </c>
      <c r="F115" s="1" t="s">
        <v>11</v>
      </c>
      <c r="G115" s="1" t="s">
        <v>3293</v>
      </c>
      <c r="H115" s="1" t="n">
        <v>2.27493266244605</v>
      </c>
    </row>
    <row r="116" customFormat="false" ht="16" hidden="false" customHeight="false" outlineLevel="0" collapsed="false">
      <c r="A116" s="1" t="s">
        <v>16</v>
      </c>
      <c r="B116" s="1" t="n">
        <v>163671322</v>
      </c>
      <c r="C116" s="1" t="n">
        <v>163671823</v>
      </c>
      <c r="D116" s="1" t="s">
        <v>3294</v>
      </c>
      <c r="E116" s="1" t="n">
        <v>0.417165669</v>
      </c>
      <c r="F116" s="1" t="s">
        <v>20</v>
      </c>
      <c r="G116" s="1"/>
      <c r="H116" s="1" t="n">
        <v>1.91643885090406</v>
      </c>
    </row>
    <row r="117" customFormat="false" ht="16" hidden="false" customHeight="false" outlineLevel="0" collapsed="false">
      <c r="A117" s="1" t="s">
        <v>9</v>
      </c>
      <c r="B117" s="1" t="n">
        <v>121686163</v>
      </c>
      <c r="C117" s="1" t="n">
        <v>121686664</v>
      </c>
      <c r="D117" s="1" t="s">
        <v>3295</v>
      </c>
      <c r="E117" s="1" t="n">
        <v>0.395209581</v>
      </c>
      <c r="F117" s="1" t="s">
        <v>75</v>
      </c>
      <c r="G117" s="1" t="s">
        <v>3296</v>
      </c>
      <c r="H117" s="1" t="n">
        <v>1.51403864800558</v>
      </c>
    </row>
    <row r="118" customFormat="false" ht="16" hidden="false" customHeight="false" outlineLevel="0" collapsed="false">
      <c r="A118" s="1" t="s">
        <v>13</v>
      </c>
      <c r="B118" s="1" t="n">
        <v>11707715</v>
      </c>
      <c r="C118" s="1" t="n">
        <v>11708216</v>
      </c>
      <c r="D118" s="1" t="s">
        <v>3297</v>
      </c>
      <c r="E118" s="1" t="n">
        <v>0.566866267</v>
      </c>
      <c r="F118" s="1" t="s">
        <v>167</v>
      </c>
      <c r="G118" s="1" t="s">
        <v>3244</v>
      </c>
      <c r="H118" s="1" t="n">
        <v>1.72429612425859</v>
      </c>
    </row>
    <row r="119" customFormat="false" ht="16" hidden="false" customHeight="false" outlineLevel="0" collapsed="false">
      <c r="A119" s="1" t="s">
        <v>169</v>
      </c>
      <c r="B119" s="1" t="n">
        <v>155953992</v>
      </c>
      <c r="C119" s="1" t="n">
        <v>155954493</v>
      </c>
      <c r="D119" s="1" t="s">
        <v>3298</v>
      </c>
      <c r="E119" s="1" t="n">
        <v>0.580838323</v>
      </c>
      <c r="F119" s="1" t="s">
        <v>20</v>
      </c>
      <c r="G119" s="1"/>
      <c r="H119" s="1" t="n">
        <v>1.77874411904314</v>
      </c>
    </row>
    <row r="120" customFormat="false" ht="16" hidden="false" customHeight="false" outlineLevel="0" collapsed="false">
      <c r="A120" s="1" t="s">
        <v>13</v>
      </c>
      <c r="B120" s="1" t="n">
        <v>17789382</v>
      </c>
      <c r="C120" s="1" t="n">
        <v>17789883</v>
      </c>
      <c r="D120" s="1" t="s">
        <v>3299</v>
      </c>
      <c r="E120" s="1" t="n">
        <v>0.405189621</v>
      </c>
      <c r="F120" s="1" t="s">
        <v>11</v>
      </c>
      <c r="G120" s="1" t="s">
        <v>3176</v>
      </c>
      <c r="H120" s="1" t="n">
        <v>2.47914809023144</v>
      </c>
    </row>
    <row r="121" customFormat="false" ht="16" hidden="false" customHeight="false" outlineLevel="0" collapsed="false">
      <c r="A121" s="1" t="s">
        <v>24</v>
      </c>
      <c r="B121" s="1" t="n">
        <v>49465689</v>
      </c>
      <c r="C121" s="1" t="n">
        <v>49466190</v>
      </c>
      <c r="D121" s="1" t="s">
        <v>3300</v>
      </c>
      <c r="E121" s="1" t="n">
        <v>0.558882236</v>
      </c>
      <c r="F121" s="1" t="s">
        <v>26</v>
      </c>
      <c r="G121" s="1" t="s">
        <v>3301</v>
      </c>
      <c r="H121" s="1" t="n">
        <v>2.15059392261643</v>
      </c>
    </row>
    <row r="122" customFormat="false" ht="16" hidden="false" customHeight="false" outlineLevel="0" collapsed="false">
      <c r="A122" s="1" t="s">
        <v>90</v>
      </c>
      <c r="B122" s="1" t="n">
        <v>75635568</v>
      </c>
      <c r="C122" s="1" t="n">
        <v>75636069</v>
      </c>
      <c r="D122" s="1" t="s">
        <v>3302</v>
      </c>
      <c r="E122" s="1" t="n">
        <v>0.600798403</v>
      </c>
      <c r="F122" s="1" t="s">
        <v>26</v>
      </c>
      <c r="G122" s="1" t="s">
        <v>3303</v>
      </c>
      <c r="H122" s="1" t="n">
        <v>2.00028191916366</v>
      </c>
    </row>
    <row r="123" customFormat="false" ht="16" hidden="false" customHeight="false" outlineLevel="0" collapsed="false">
      <c r="A123" s="1" t="s">
        <v>44</v>
      </c>
      <c r="B123" s="1" t="n">
        <v>127565977</v>
      </c>
      <c r="C123" s="1" t="n">
        <v>127566478</v>
      </c>
      <c r="D123" s="1" t="s">
        <v>3304</v>
      </c>
      <c r="E123" s="1" t="n">
        <v>0.387225549</v>
      </c>
      <c r="F123" s="1" t="s">
        <v>11</v>
      </c>
      <c r="G123" s="1" t="s">
        <v>3305</v>
      </c>
      <c r="H123" s="1" t="n">
        <v>2.05776246799951</v>
      </c>
    </row>
    <row r="124" customFormat="false" ht="16" hidden="false" customHeight="false" outlineLevel="0" collapsed="false">
      <c r="A124" s="1" t="s">
        <v>165</v>
      </c>
      <c r="B124" s="1" t="n">
        <v>44592352</v>
      </c>
      <c r="C124" s="1" t="n">
        <v>44592853</v>
      </c>
      <c r="D124" s="1" t="s">
        <v>3306</v>
      </c>
      <c r="E124" s="1" t="n">
        <v>0.467065868</v>
      </c>
      <c r="F124" s="1" t="s">
        <v>11</v>
      </c>
      <c r="G124" s="1" t="s">
        <v>3307</v>
      </c>
      <c r="H124" s="1" t="n">
        <v>1.6315089463878</v>
      </c>
    </row>
    <row r="125" customFormat="false" ht="16" hidden="false" customHeight="false" outlineLevel="0" collapsed="false">
      <c r="A125" s="1" t="s">
        <v>44</v>
      </c>
      <c r="B125" s="1" t="n">
        <v>132607468</v>
      </c>
      <c r="C125" s="1" t="n">
        <v>132607969</v>
      </c>
      <c r="D125" s="1" t="s">
        <v>3308</v>
      </c>
      <c r="E125" s="1" t="n">
        <v>0.389221557</v>
      </c>
      <c r="F125" s="1" t="s">
        <v>26</v>
      </c>
      <c r="G125" s="1" t="s">
        <v>3309</v>
      </c>
      <c r="H125" s="1" t="n">
        <v>1.53990965269594</v>
      </c>
    </row>
    <row r="126" customFormat="false" ht="16" hidden="false" customHeight="false" outlineLevel="0" collapsed="false">
      <c r="A126" s="1" t="s">
        <v>47</v>
      </c>
      <c r="B126" s="1" t="n">
        <v>106129224</v>
      </c>
      <c r="C126" s="1" t="n">
        <v>106129725</v>
      </c>
      <c r="D126" s="1" t="s">
        <v>3310</v>
      </c>
      <c r="E126" s="1" t="n">
        <v>0.341317365</v>
      </c>
      <c r="F126" s="1" t="s">
        <v>20</v>
      </c>
      <c r="G126" s="1"/>
      <c r="H126" s="1" t="n">
        <v>2.23254712981758</v>
      </c>
    </row>
    <row r="127" customFormat="false" ht="16" hidden="false" customHeight="false" outlineLevel="0" collapsed="false">
      <c r="A127" s="1" t="s">
        <v>13</v>
      </c>
      <c r="B127" s="1" t="n">
        <v>29499888</v>
      </c>
      <c r="C127" s="1" t="n">
        <v>29500389</v>
      </c>
      <c r="D127" s="1" t="s">
        <v>3311</v>
      </c>
      <c r="E127" s="1" t="n">
        <v>0.375249501</v>
      </c>
      <c r="F127" s="1" t="s">
        <v>20</v>
      </c>
      <c r="G127" s="1"/>
      <c r="H127" s="1" t="n">
        <v>1.53926558381032</v>
      </c>
    </row>
    <row r="128" customFormat="false" ht="16" hidden="false" customHeight="false" outlineLevel="0" collapsed="false">
      <c r="A128" s="1" t="s">
        <v>9</v>
      </c>
      <c r="B128" s="1" t="n">
        <v>148852085</v>
      </c>
      <c r="C128" s="1" t="n">
        <v>148852586</v>
      </c>
      <c r="D128" s="1" t="s">
        <v>3312</v>
      </c>
      <c r="E128" s="1" t="n">
        <v>0.423153693</v>
      </c>
      <c r="F128" s="1" t="s">
        <v>11</v>
      </c>
      <c r="G128" s="1" t="s">
        <v>3313</v>
      </c>
      <c r="H128" s="1" t="n">
        <v>1.70074332423656</v>
      </c>
    </row>
    <row r="129" customFormat="false" ht="16" hidden="false" customHeight="false" outlineLevel="0" collapsed="false">
      <c r="A129" s="1" t="s">
        <v>16</v>
      </c>
      <c r="B129" s="1" t="n">
        <v>207009411</v>
      </c>
      <c r="C129" s="1" t="n">
        <v>207009912</v>
      </c>
      <c r="D129" s="1" t="s">
        <v>3314</v>
      </c>
      <c r="E129" s="1" t="n">
        <v>0.49500998</v>
      </c>
      <c r="F129" s="1" t="s">
        <v>20</v>
      </c>
      <c r="G129" s="1"/>
      <c r="H129" s="1" t="n">
        <v>2.35277307291038</v>
      </c>
    </row>
    <row r="130" customFormat="false" ht="16" hidden="false" customHeight="false" outlineLevel="0" collapsed="false">
      <c r="A130" s="1" t="s">
        <v>41</v>
      </c>
      <c r="B130" s="1" t="n">
        <v>49858889</v>
      </c>
      <c r="C130" s="1" t="n">
        <v>49859390</v>
      </c>
      <c r="D130" s="1" t="s">
        <v>3315</v>
      </c>
      <c r="E130" s="1" t="n">
        <v>0.469061876</v>
      </c>
      <c r="F130" s="1" t="s">
        <v>11</v>
      </c>
      <c r="G130" s="1" t="s">
        <v>3316</v>
      </c>
      <c r="H130" s="1" t="n">
        <v>2.45201542025462</v>
      </c>
    </row>
    <row r="131" customFormat="false" ht="16" hidden="false" customHeight="false" outlineLevel="0" collapsed="false">
      <c r="A131" s="1" t="s">
        <v>44</v>
      </c>
      <c r="B131" s="1" t="n">
        <v>149177193</v>
      </c>
      <c r="C131" s="1" t="n">
        <v>149177694</v>
      </c>
      <c r="D131" s="1" t="s">
        <v>3317</v>
      </c>
      <c r="E131" s="1" t="n">
        <v>0.405189621</v>
      </c>
      <c r="F131" s="1" t="s">
        <v>20</v>
      </c>
      <c r="G131" s="1"/>
      <c r="H131" s="1" t="n">
        <v>1.79345461266968</v>
      </c>
    </row>
    <row r="132" customFormat="false" ht="16" hidden="false" customHeight="false" outlineLevel="0" collapsed="false">
      <c r="A132" s="1" t="s">
        <v>44</v>
      </c>
      <c r="B132" s="1" t="n">
        <v>95805039</v>
      </c>
      <c r="C132" s="1" t="n">
        <v>95805540</v>
      </c>
      <c r="D132" s="1" t="s">
        <v>3318</v>
      </c>
      <c r="E132" s="1" t="n">
        <v>0.347305389</v>
      </c>
      <c r="F132" s="1" t="s">
        <v>20</v>
      </c>
      <c r="G132" s="1"/>
      <c r="H132" s="1" t="n">
        <v>2.84877676844796</v>
      </c>
    </row>
    <row r="133" customFormat="false" ht="16" hidden="false" customHeight="false" outlineLevel="0" collapsed="false">
      <c r="A133" s="1" t="s">
        <v>169</v>
      </c>
      <c r="B133" s="1" t="n">
        <v>2571937</v>
      </c>
      <c r="C133" s="1" t="n">
        <v>2572438</v>
      </c>
      <c r="D133" s="1" t="s">
        <v>3319</v>
      </c>
      <c r="E133" s="1" t="n">
        <v>0.50499002</v>
      </c>
      <c r="F133" s="1" t="s">
        <v>94</v>
      </c>
      <c r="G133" s="1" t="s">
        <v>3320</v>
      </c>
      <c r="H133" s="1" t="n">
        <v>3.08479655921364</v>
      </c>
    </row>
    <row r="134" customFormat="false" ht="16" hidden="false" customHeight="false" outlineLevel="0" collapsed="false">
      <c r="A134" s="1" t="s">
        <v>35</v>
      </c>
      <c r="B134" s="1" t="n">
        <v>73605200</v>
      </c>
      <c r="C134" s="1" t="n">
        <v>73605701</v>
      </c>
      <c r="D134" s="1" t="s">
        <v>3321</v>
      </c>
      <c r="E134" s="1" t="n">
        <v>0.423153693</v>
      </c>
      <c r="F134" s="1" t="s">
        <v>20</v>
      </c>
      <c r="G134" s="1"/>
      <c r="H134" s="1" t="n">
        <v>1.95849431962898</v>
      </c>
    </row>
    <row r="135" customFormat="false" ht="16" hidden="false" customHeight="false" outlineLevel="0" collapsed="false">
      <c r="A135" s="1" t="s">
        <v>16</v>
      </c>
      <c r="B135" s="1" t="n">
        <v>223794006</v>
      </c>
      <c r="C135" s="1" t="n">
        <v>223794507</v>
      </c>
      <c r="D135" s="1" t="s">
        <v>3322</v>
      </c>
      <c r="E135" s="1" t="n">
        <v>0.337325349</v>
      </c>
      <c r="F135" s="1" t="s">
        <v>11</v>
      </c>
      <c r="G135" s="1" t="s">
        <v>3323</v>
      </c>
      <c r="H135" s="1" t="n">
        <v>1.71637665202399</v>
      </c>
    </row>
    <row r="136" customFormat="false" ht="16" hidden="false" customHeight="false" outlineLevel="0" collapsed="false">
      <c r="A136" s="1" t="s">
        <v>77</v>
      </c>
      <c r="B136" s="1" t="n">
        <v>94602302</v>
      </c>
      <c r="C136" s="1" t="n">
        <v>94602803</v>
      </c>
      <c r="D136" s="1" t="s">
        <v>3324</v>
      </c>
      <c r="E136" s="1" t="n">
        <v>0.28742515</v>
      </c>
      <c r="F136" s="1" t="s">
        <v>11</v>
      </c>
      <c r="G136" s="1" t="s">
        <v>3325</v>
      </c>
      <c r="H136" s="1" t="n">
        <v>1.84374207554039</v>
      </c>
    </row>
    <row r="137" customFormat="false" ht="16" hidden="false" customHeight="false" outlineLevel="0" collapsed="false">
      <c r="A137" s="1" t="s">
        <v>50</v>
      </c>
      <c r="B137" s="1" t="n">
        <v>72638643</v>
      </c>
      <c r="C137" s="1" t="n">
        <v>72639144</v>
      </c>
      <c r="D137" s="1" t="s">
        <v>3326</v>
      </c>
      <c r="E137" s="1" t="n">
        <v>0.397205589</v>
      </c>
      <c r="F137" s="1" t="s">
        <v>20</v>
      </c>
      <c r="G137" s="1"/>
      <c r="H137" s="1" t="n">
        <v>2.24838718035223</v>
      </c>
    </row>
    <row r="138" customFormat="false" ht="16" hidden="false" customHeight="false" outlineLevel="0" collapsed="false">
      <c r="A138" s="1" t="s">
        <v>87</v>
      </c>
      <c r="B138" s="1" t="n">
        <v>22471470</v>
      </c>
      <c r="C138" s="1" t="n">
        <v>22471971</v>
      </c>
      <c r="D138" s="1" t="s">
        <v>3327</v>
      </c>
      <c r="E138" s="1" t="n">
        <v>0.53493014</v>
      </c>
      <c r="F138" s="1" t="s">
        <v>111</v>
      </c>
      <c r="G138" s="1" t="s">
        <v>1668</v>
      </c>
      <c r="H138" s="1" t="n">
        <v>1.82113715502256</v>
      </c>
    </row>
    <row r="139" customFormat="false" ht="16" hidden="false" customHeight="false" outlineLevel="0" collapsed="false">
      <c r="A139" s="1" t="s">
        <v>169</v>
      </c>
      <c r="B139" s="1" t="n">
        <v>98384274</v>
      </c>
      <c r="C139" s="1" t="n">
        <v>98384775</v>
      </c>
      <c r="D139" s="1" t="s">
        <v>3328</v>
      </c>
      <c r="E139" s="1" t="n">
        <v>0.379241517</v>
      </c>
      <c r="F139" s="1" t="s">
        <v>11</v>
      </c>
      <c r="G139" s="1" t="s">
        <v>3211</v>
      </c>
      <c r="H139" s="1" t="n">
        <v>2.31560382602682</v>
      </c>
    </row>
    <row r="140" customFormat="false" ht="16" hidden="false" customHeight="false" outlineLevel="0" collapsed="false">
      <c r="A140" s="1" t="s">
        <v>21</v>
      </c>
      <c r="B140" s="1" t="n">
        <v>168221074</v>
      </c>
      <c r="C140" s="1" t="n">
        <v>168221575</v>
      </c>
      <c r="D140" s="1" t="s">
        <v>3329</v>
      </c>
      <c r="E140" s="1" t="n">
        <v>0.355289421</v>
      </c>
      <c r="F140" s="1" t="s">
        <v>11</v>
      </c>
      <c r="G140" s="1" t="s">
        <v>3330</v>
      </c>
      <c r="H140" s="1" t="n">
        <v>2.28993937263867</v>
      </c>
    </row>
    <row r="141" customFormat="false" ht="16" hidden="false" customHeight="false" outlineLevel="0" collapsed="false">
      <c r="A141" s="1" t="s">
        <v>21</v>
      </c>
      <c r="B141" s="1" t="n">
        <v>218187240</v>
      </c>
      <c r="C141" s="1" t="n">
        <v>218187741</v>
      </c>
      <c r="D141" s="1" t="s">
        <v>3331</v>
      </c>
      <c r="E141" s="1" t="n">
        <v>0.409181637</v>
      </c>
      <c r="F141" s="1" t="s">
        <v>20</v>
      </c>
      <c r="G141" s="1"/>
      <c r="H141" s="1" t="n">
        <v>1.55035254974515</v>
      </c>
    </row>
    <row r="142" customFormat="false" ht="16" hidden="false" customHeight="false" outlineLevel="0" collapsed="false">
      <c r="A142" s="1" t="s">
        <v>169</v>
      </c>
      <c r="B142" s="1" t="n">
        <v>24825488</v>
      </c>
      <c r="C142" s="1" t="n">
        <v>24825989</v>
      </c>
      <c r="D142" s="1" t="s">
        <v>3332</v>
      </c>
      <c r="E142" s="1" t="n">
        <v>0.359281437</v>
      </c>
      <c r="F142" s="1" t="s">
        <v>11</v>
      </c>
      <c r="G142" s="1" t="s">
        <v>3333</v>
      </c>
      <c r="H142" s="1" t="n">
        <v>1.88795418261754</v>
      </c>
    </row>
    <row r="143" customFormat="false" ht="16" hidden="false" customHeight="false" outlineLevel="0" collapsed="false">
      <c r="A143" s="1" t="s">
        <v>16</v>
      </c>
      <c r="B143" s="1" t="n">
        <v>185448735</v>
      </c>
      <c r="C143" s="1" t="n">
        <v>185449236</v>
      </c>
      <c r="D143" s="1" t="s">
        <v>3334</v>
      </c>
      <c r="E143" s="1" t="n">
        <v>0.371257485</v>
      </c>
      <c r="F143" s="1" t="s">
        <v>20</v>
      </c>
      <c r="G143" s="1"/>
      <c r="H143" s="1" t="n">
        <v>1.58649037225321</v>
      </c>
    </row>
    <row r="144" customFormat="false" ht="16" hidden="false" customHeight="false" outlineLevel="0" collapsed="false">
      <c r="A144" s="1" t="s">
        <v>169</v>
      </c>
      <c r="B144" s="1" t="n">
        <v>23709347</v>
      </c>
      <c r="C144" s="1" t="n">
        <v>23709848</v>
      </c>
      <c r="D144" s="1" t="s">
        <v>3335</v>
      </c>
      <c r="E144" s="1" t="n">
        <v>0.339321357</v>
      </c>
      <c r="F144" s="1" t="s">
        <v>26</v>
      </c>
      <c r="G144" s="1" t="s">
        <v>3336</v>
      </c>
      <c r="H144" s="1" t="n">
        <v>2.63620089110114</v>
      </c>
    </row>
    <row r="145" customFormat="false" ht="16" hidden="false" customHeight="false" outlineLevel="0" collapsed="false">
      <c r="A145" s="1" t="s">
        <v>13</v>
      </c>
      <c r="B145" s="1" t="n">
        <v>85236598</v>
      </c>
      <c r="C145" s="1" t="n">
        <v>85237099</v>
      </c>
      <c r="D145" s="1" t="s">
        <v>3337</v>
      </c>
      <c r="E145" s="1" t="n">
        <v>0.437125749</v>
      </c>
      <c r="F145" s="1" t="s">
        <v>11</v>
      </c>
      <c r="G145" s="1" t="s">
        <v>3338</v>
      </c>
      <c r="H145" s="1" t="n">
        <v>1.76480344789821</v>
      </c>
    </row>
    <row r="146" customFormat="false" ht="16" hidden="false" customHeight="false" outlineLevel="0" collapsed="false">
      <c r="A146" s="1" t="s">
        <v>24</v>
      </c>
      <c r="B146" s="1" t="n">
        <v>178277601</v>
      </c>
      <c r="C146" s="1" t="n">
        <v>178278102</v>
      </c>
      <c r="D146" s="1" t="s">
        <v>3339</v>
      </c>
      <c r="E146" s="1" t="n">
        <v>0.411177645</v>
      </c>
      <c r="F146" s="1" t="s">
        <v>75</v>
      </c>
      <c r="G146" s="1" t="s">
        <v>3340</v>
      </c>
      <c r="H146" s="1" t="n">
        <v>1.97787842049514</v>
      </c>
    </row>
    <row r="147" customFormat="false" ht="16" hidden="false" customHeight="false" outlineLevel="0" collapsed="false">
      <c r="A147" s="1" t="s">
        <v>37</v>
      </c>
      <c r="B147" s="1" t="n">
        <v>72828144</v>
      </c>
      <c r="C147" s="1" t="n">
        <v>72828645</v>
      </c>
      <c r="D147" s="1" t="s">
        <v>3341</v>
      </c>
      <c r="E147" s="1" t="n">
        <v>0.361277445</v>
      </c>
      <c r="F147" s="1" t="s">
        <v>11</v>
      </c>
      <c r="G147" s="1" t="s">
        <v>3342</v>
      </c>
      <c r="H147" s="1" t="n">
        <v>2.30120167762556</v>
      </c>
    </row>
    <row r="148" customFormat="false" ht="16" hidden="false" customHeight="false" outlineLevel="0" collapsed="false">
      <c r="A148" s="1" t="s">
        <v>44</v>
      </c>
      <c r="B148" s="1" t="n">
        <v>155085569</v>
      </c>
      <c r="C148" s="1" t="n">
        <v>155086070</v>
      </c>
      <c r="D148" s="1" t="s">
        <v>3343</v>
      </c>
      <c r="E148" s="1" t="n">
        <v>0.431137725</v>
      </c>
      <c r="F148" s="1" t="s">
        <v>11</v>
      </c>
      <c r="G148" s="1" t="s">
        <v>3344</v>
      </c>
      <c r="H148" s="1" t="n">
        <v>2.12052345356358</v>
      </c>
    </row>
    <row r="149" customFormat="false" ht="16" hidden="false" customHeight="false" outlineLevel="0" collapsed="false">
      <c r="A149" s="1" t="s">
        <v>102</v>
      </c>
      <c r="B149" s="1" t="n">
        <v>84992230</v>
      </c>
      <c r="C149" s="1" t="n">
        <v>84992731</v>
      </c>
      <c r="D149" s="1" t="s">
        <v>3345</v>
      </c>
      <c r="E149" s="1" t="n">
        <v>0.489021956</v>
      </c>
      <c r="F149" s="1" t="s">
        <v>11</v>
      </c>
      <c r="G149" s="1" t="s">
        <v>3346</v>
      </c>
      <c r="H149" s="1" t="n">
        <v>1.84909000845001</v>
      </c>
    </row>
    <row r="150" customFormat="false" ht="16" hidden="false" customHeight="false" outlineLevel="0" collapsed="false">
      <c r="A150" s="1" t="s">
        <v>37</v>
      </c>
      <c r="B150" s="1" t="n">
        <v>19397876</v>
      </c>
      <c r="C150" s="1" t="n">
        <v>19398377</v>
      </c>
      <c r="D150" s="1" t="s">
        <v>3347</v>
      </c>
      <c r="E150" s="1" t="n">
        <v>0.536926148</v>
      </c>
      <c r="F150" s="1" t="s">
        <v>11</v>
      </c>
      <c r="G150" s="1" t="s">
        <v>3348</v>
      </c>
      <c r="H150" s="1" t="n">
        <v>2.16777653516118</v>
      </c>
    </row>
    <row r="151" customFormat="false" ht="16" hidden="false" customHeight="false" outlineLevel="0" collapsed="false">
      <c r="A151" s="1" t="s">
        <v>165</v>
      </c>
      <c r="B151" s="1" t="n">
        <v>43774384</v>
      </c>
      <c r="C151" s="1" t="n">
        <v>43774885</v>
      </c>
      <c r="D151" s="1" t="s">
        <v>3349</v>
      </c>
      <c r="E151" s="1" t="n">
        <v>0.684630739</v>
      </c>
      <c r="F151" s="1" t="s">
        <v>75</v>
      </c>
      <c r="G151" s="1" t="s">
        <v>3350</v>
      </c>
      <c r="H151" s="1" t="n">
        <v>1.7982243000633</v>
      </c>
    </row>
    <row r="152" customFormat="false" ht="16" hidden="false" customHeight="false" outlineLevel="0" collapsed="false">
      <c r="A152" s="1" t="s">
        <v>169</v>
      </c>
      <c r="B152" s="1" t="n">
        <v>147081550</v>
      </c>
      <c r="C152" s="1" t="n">
        <v>147082051</v>
      </c>
      <c r="D152" s="1" t="s">
        <v>3351</v>
      </c>
      <c r="E152" s="1" t="n">
        <v>0.451097804</v>
      </c>
      <c r="F152" s="1" t="s">
        <v>75</v>
      </c>
      <c r="G152" s="1" t="s">
        <v>3128</v>
      </c>
      <c r="H152" s="1" t="n">
        <v>1.6289016366469</v>
      </c>
    </row>
    <row r="153" customFormat="false" ht="16" hidden="false" customHeight="false" outlineLevel="0" collapsed="false">
      <c r="A153" s="1" t="s">
        <v>21</v>
      </c>
      <c r="B153" s="1" t="n">
        <v>202135300</v>
      </c>
      <c r="C153" s="1" t="n">
        <v>202135801</v>
      </c>
      <c r="D153" s="1" t="s">
        <v>3352</v>
      </c>
      <c r="E153" s="1" t="n">
        <v>0.429141717</v>
      </c>
      <c r="F153" s="1" t="s">
        <v>111</v>
      </c>
      <c r="G153" s="1" t="s">
        <v>3353</v>
      </c>
      <c r="H153" s="1" t="n">
        <v>1.60334352410661</v>
      </c>
    </row>
    <row r="154" customFormat="false" ht="16" hidden="false" customHeight="false" outlineLevel="0" collapsed="false">
      <c r="A154" s="1" t="s">
        <v>13</v>
      </c>
      <c r="B154" s="1" t="n">
        <v>11701908</v>
      </c>
      <c r="C154" s="1" t="n">
        <v>11702409</v>
      </c>
      <c r="D154" s="1" t="s">
        <v>3354</v>
      </c>
      <c r="E154" s="1" t="n">
        <v>0.612774451</v>
      </c>
      <c r="F154" s="1" t="s">
        <v>11</v>
      </c>
      <c r="G154" s="1" t="s">
        <v>3244</v>
      </c>
      <c r="H154" s="1" t="n">
        <v>1.59372918047134</v>
      </c>
    </row>
    <row r="155" customFormat="false" ht="16" hidden="false" customHeight="false" outlineLevel="0" collapsed="false">
      <c r="A155" s="1" t="s">
        <v>165</v>
      </c>
      <c r="B155" s="1" t="n">
        <v>17915904</v>
      </c>
      <c r="C155" s="1" t="n">
        <v>17916405</v>
      </c>
      <c r="D155" s="1" t="s">
        <v>3355</v>
      </c>
      <c r="E155" s="1" t="n">
        <v>0.49500998</v>
      </c>
      <c r="F155" s="1" t="s">
        <v>20</v>
      </c>
      <c r="G155" s="1"/>
      <c r="H155" s="1" t="n">
        <v>1.98739502401093</v>
      </c>
    </row>
    <row r="156" customFormat="false" ht="16" hidden="false" customHeight="false" outlineLevel="0" collapsed="false">
      <c r="A156" s="1" t="s">
        <v>21</v>
      </c>
      <c r="B156" s="1" t="n">
        <v>203510809</v>
      </c>
      <c r="C156" s="1" t="n">
        <v>203511310</v>
      </c>
      <c r="D156" s="1" t="s">
        <v>3356</v>
      </c>
      <c r="E156" s="1" t="n">
        <v>0.365269461</v>
      </c>
      <c r="F156" s="1" t="s">
        <v>11</v>
      </c>
      <c r="G156" s="1" t="s">
        <v>3357</v>
      </c>
      <c r="H156" s="1" t="n">
        <v>1.51303008884054</v>
      </c>
    </row>
    <row r="157" customFormat="false" ht="16" hidden="false" customHeight="false" outlineLevel="0" collapsed="false">
      <c r="A157" s="1" t="s">
        <v>87</v>
      </c>
      <c r="B157" s="1" t="n">
        <v>33277696</v>
      </c>
      <c r="C157" s="1" t="n">
        <v>33278197</v>
      </c>
      <c r="D157" s="1" t="s">
        <v>3358</v>
      </c>
      <c r="E157" s="1" t="n">
        <v>0.556886228</v>
      </c>
      <c r="F157" s="1" t="s">
        <v>11</v>
      </c>
      <c r="G157" s="1" t="s">
        <v>3359</v>
      </c>
      <c r="H157" s="1" t="n">
        <v>1.82469175726442</v>
      </c>
    </row>
    <row r="158" customFormat="false" ht="16" hidden="false" customHeight="false" outlineLevel="0" collapsed="false">
      <c r="A158" s="1" t="s">
        <v>21</v>
      </c>
      <c r="B158" s="1" t="n">
        <v>12675339</v>
      </c>
      <c r="C158" s="1" t="n">
        <v>12675840</v>
      </c>
      <c r="D158" s="1" t="s">
        <v>3360</v>
      </c>
      <c r="E158" s="1" t="n">
        <v>0.538922156</v>
      </c>
      <c r="F158" s="1" t="s">
        <v>11</v>
      </c>
      <c r="G158" s="1" t="s">
        <v>3361</v>
      </c>
      <c r="H158" s="1" t="n">
        <v>2.08568315518625</v>
      </c>
    </row>
    <row r="159" customFormat="false" ht="16" hidden="false" customHeight="false" outlineLevel="0" collapsed="false">
      <c r="A159" s="1" t="s">
        <v>50</v>
      </c>
      <c r="B159" s="1" t="n">
        <v>31942785</v>
      </c>
      <c r="C159" s="1" t="n">
        <v>31943286</v>
      </c>
      <c r="D159" s="1" t="s">
        <v>3362</v>
      </c>
      <c r="E159" s="1" t="n">
        <v>0.343313373</v>
      </c>
      <c r="F159" s="1" t="s">
        <v>20</v>
      </c>
      <c r="G159" s="1"/>
      <c r="H159" s="1" t="n">
        <v>2.42317434261493</v>
      </c>
    </row>
    <row r="160" customFormat="false" ht="16" hidden="false" customHeight="false" outlineLevel="0" collapsed="false">
      <c r="A160" s="1" t="s">
        <v>169</v>
      </c>
      <c r="B160" s="1" t="n">
        <v>23709946</v>
      </c>
      <c r="C160" s="1" t="n">
        <v>23710447</v>
      </c>
      <c r="D160" s="1" t="s">
        <v>3363</v>
      </c>
      <c r="E160" s="1" t="n">
        <v>0.592814371</v>
      </c>
      <c r="F160" s="1" t="s">
        <v>26</v>
      </c>
      <c r="G160" s="1" t="s">
        <v>3336</v>
      </c>
      <c r="H160" s="1" t="n">
        <v>1.69794091481183</v>
      </c>
    </row>
    <row r="161" customFormat="false" ht="16" hidden="false" customHeight="false" outlineLevel="0" collapsed="false">
      <c r="A161" s="1" t="s">
        <v>24</v>
      </c>
      <c r="B161" s="1" t="n">
        <v>194320658</v>
      </c>
      <c r="C161" s="1" t="n">
        <v>194321159</v>
      </c>
      <c r="D161" s="1" t="s">
        <v>3364</v>
      </c>
      <c r="E161" s="1" t="n">
        <v>0.483033932</v>
      </c>
      <c r="F161" s="1" t="s">
        <v>26</v>
      </c>
      <c r="G161" s="1" t="s">
        <v>3365</v>
      </c>
      <c r="H161" s="1" t="n">
        <v>1.71126367327995</v>
      </c>
    </row>
    <row r="162" customFormat="false" ht="16" hidden="false" customHeight="false" outlineLevel="0" collapsed="false">
      <c r="A162" s="1" t="s">
        <v>35</v>
      </c>
      <c r="B162" s="1" t="n">
        <v>41182614</v>
      </c>
      <c r="C162" s="1" t="n">
        <v>41183115</v>
      </c>
      <c r="D162" s="1" t="s">
        <v>3366</v>
      </c>
      <c r="E162" s="1" t="n">
        <v>0.377245509</v>
      </c>
      <c r="F162" s="1" t="s">
        <v>11</v>
      </c>
      <c r="G162" s="1" t="s">
        <v>3367</v>
      </c>
      <c r="H162" s="1" t="n">
        <v>2.89970595423546</v>
      </c>
    </row>
    <row r="163" customFormat="false" ht="16" hidden="false" customHeight="false" outlineLevel="0" collapsed="false">
      <c r="A163" s="1" t="s">
        <v>37</v>
      </c>
      <c r="B163" s="1" t="n">
        <v>68739796</v>
      </c>
      <c r="C163" s="1" t="n">
        <v>68740297</v>
      </c>
      <c r="D163" s="1" t="s">
        <v>3368</v>
      </c>
      <c r="E163" s="1" t="n">
        <v>0.461077844</v>
      </c>
      <c r="F163" s="1" t="s">
        <v>167</v>
      </c>
      <c r="G163" s="1" t="s">
        <v>3369</v>
      </c>
      <c r="H163" s="1" t="n">
        <v>2.89415993716808</v>
      </c>
    </row>
    <row r="164" customFormat="false" ht="16" hidden="false" customHeight="false" outlineLevel="0" collapsed="false">
      <c r="A164" s="1" t="s">
        <v>37</v>
      </c>
      <c r="B164" s="1" t="n">
        <v>137127692</v>
      </c>
      <c r="C164" s="1" t="n">
        <v>137128193</v>
      </c>
      <c r="D164" s="1" t="s">
        <v>3370</v>
      </c>
      <c r="E164" s="1" t="n">
        <v>0.491017964</v>
      </c>
      <c r="F164" s="1" t="s">
        <v>20</v>
      </c>
      <c r="G164" s="1"/>
      <c r="H164" s="1" t="n">
        <v>1.535749068657</v>
      </c>
    </row>
    <row r="165" customFormat="false" ht="16" hidden="false" customHeight="false" outlineLevel="0" collapsed="false">
      <c r="A165" s="1" t="s">
        <v>21</v>
      </c>
      <c r="B165" s="1" t="n">
        <v>41859917</v>
      </c>
      <c r="C165" s="1" t="n">
        <v>41860418</v>
      </c>
      <c r="D165" s="1" t="s">
        <v>3371</v>
      </c>
      <c r="E165" s="1" t="n">
        <v>0.427145709</v>
      </c>
      <c r="F165" s="1" t="s">
        <v>26</v>
      </c>
      <c r="G165" s="1" t="s">
        <v>3372</v>
      </c>
      <c r="H165" s="1" t="n">
        <v>2.20711873672774</v>
      </c>
    </row>
    <row r="166" customFormat="false" ht="16" hidden="false" customHeight="false" outlineLevel="0" collapsed="false">
      <c r="A166" s="1" t="s">
        <v>64</v>
      </c>
      <c r="B166" s="1" t="n">
        <v>22588710</v>
      </c>
      <c r="C166" s="1" t="n">
        <v>22589211</v>
      </c>
      <c r="D166" s="1" t="s">
        <v>3373</v>
      </c>
      <c r="E166" s="1" t="n">
        <v>0.357285429</v>
      </c>
      <c r="F166" s="1" t="s">
        <v>11</v>
      </c>
      <c r="G166" s="1" t="s">
        <v>3232</v>
      </c>
      <c r="H166" s="1" t="n">
        <v>1.75097918767046</v>
      </c>
    </row>
    <row r="167" customFormat="false" ht="16" hidden="false" customHeight="false" outlineLevel="0" collapsed="false">
      <c r="A167" s="1" t="s">
        <v>165</v>
      </c>
      <c r="B167" s="1" t="n">
        <v>48776583</v>
      </c>
      <c r="C167" s="1" t="n">
        <v>48777084</v>
      </c>
      <c r="D167" s="1" t="s">
        <v>3374</v>
      </c>
      <c r="E167" s="1" t="n">
        <v>0.395209581</v>
      </c>
      <c r="F167" s="1" t="s">
        <v>20</v>
      </c>
      <c r="G167" s="1"/>
      <c r="H167" s="1" t="n">
        <v>1.81230498152795</v>
      </c>
    </row>
    <row r="168" customFormat="false" ht="16" hidden="false" customHeight="false" outlineLevel="0" collapsed="false">
      <c r="A168" s="1" t="s">
        <v>50</v>
      </c>
      <c r="B168" s="1" t="n">
        <v>5142166</v>
      </c>
      <c r="C168" s="1" t="n">
        <v>5142667</v>
      </c>
      <c r="D168" s="1" t="s">
        <v>3375</v>
      </c>
      <c r="E168" s="1" t="n">
        <v>0.391217565</v>
      </c>
      <c r="F168" s="1" t="s">
        <v>20</v>
      </c>
      <c r="G168" s="1"/>
      <c r="H168" s="1" t="n">
        <v>1.51749125258378</v>
      </c>
    </row>
    <row r="169" customFormat="false" ht="16" hidden="false" customHeight="false" outlineLevel="0" collapsed="false">
      <c r="A169" s="1" t="s">
        <v>53</v>
      </c>
      <c r="B169" s="1" t="n">
        <v>65301886</v>
      </c>
      <c r="C169" s="1" t="n">
        <v>65302387</v>
      </c>
      <c r="D169" s="1" t="s">
        <v>740</v>
      </c>
      <c r="E169" s="1" t="n">
        <v>0.48502994</v>
      </c>
      <c r="F169" s="1" t="s">
        <v>11</v>
      </c>
      <c r="G169" s="1" t="s">
        <v>741</v>
      </c>
      <c r="H169" s="1" t="n">
        <v>2.14456045211362</v>
      </c>
    </row>
    <row r="170" customFormat="false" ht="16" hidden="false" customHeight="false" outlineLevel="0" collapsed="false">
      <c r="A170" s="1" t="s">
        <v>16</v>
      </c>
      <c r="B170" s="1" t="n">
        <v>45542493</v>
      </c>
      <c r="C170" s="1" t="n">
        <v>45542994</v>
      </c>
      <c r="D170" s="1" t="s">
        <v>3376</v>
      </c>
      <c r="E170" s="1" t="n">
        <v>0.447105788</v>
      </c>
      <c r="F170" s="1" t="s">
        <v>20</v>
      </c>
      <c r="G170" s="1"/>
      <c r="H170" s="1" t="n">
        <v>2.19097485250963</v>
      </c>
    </row>
    <row r="171" customFormat="false" ht="16" hidden="false" customHeight="false" outlineLevel="0" collapsed="false">
      <c r="A171" s="1" t="s">
        <v>383</v>
      </c>
      <c r="B171" s="1" t="n">
        <v>42366586</v>
      </c>
      <c r="C171" s="1" t="n">
        <v>42367087</v>
      </c>
      <c r="D171" s="1" t="s">
        <v>3377</v>
      </c>
      <c r="E171" s="1" t="n">
        <v>0.497005988</v>
      </c>
      <c r="F171" s="1" t="s">
        <v>26</v>
      </c>
      <c r="G171" s="1" t="s">
        <v>3378</v>
      </c>
      <c r="H171" s="1" t="n">
        <v>2.55496485192099</v>
      </c>
    </row>
    <row r="172" customFormat="false" ht="16" hidden="false" customHeight="false" outlineLevel="0" collapsed="false">
      <c r="A172" s="1" t="s">
        <v>64</v>
      </c>
      <c r="B172" s="1" t="n">
        <v>26815539</v>
      </c>
      <c r="C172" s="1" t="n">
        <v>26816040</v>
      </c>
      <c r="D172" s="1" t="s">
        <v>3379</v>
      </c>
      <c r="E172" s="1" t="n">
        <v>0.431137725</v>
      </c>
      <c r="F172" s="1" t="s">
        <v>11</v>
      </c>
      <c r="G172" s="1" t="s">
        <v>99</v>
      </c>
      <c r="H172" s="1" t="n">
        <v>1.57710022934519</v>
      </c>
    </row>
    <row r="173" customFormat="false" ht="16" hidden="false" customHeight="false" outlineLevel="0" collapsed="false">
      <c r="A173" s="1" t="s">
        <v>64</v>
      </c>
      <c r="B173" s="1" t="n">
        <v>1769986</v>
      </c>
      <c r="C173" s="1" t="n">
        <v>1770487</v>
      </c>
      <c r="D173" s="1" t="s">
        <v>3380</v>
      </c>
      <c r="E173" s="1" t="n">
        <v>0.397205589</v>
      </c>
      <c r="F173" s="1" t="s">
        <v>11</v>
      </c>
      <c r="G173" s="1" t="s">
        <v>3227</v>
      </c>
      <c r="H173" s="1" t="n">
        <v>1.63966613970621</v>
      </c>
    </row>
    <row r="174" customFormat="false" ht="16" hidden="false" customHeight="false" outlineLevel="0" collapsed="false">
      <c r="A174" s="1" t="s">
        <v>21</v>
      </c>
      <c r="B174" s="1" t="n">
        <v>233410184</v>
      </c>
      <c r="C174" s="1" t="n">
        <v>233410685</v>
      </c>
      <c r="D174" s="1" t="s">
        <v>3381</v>
      </c>
      <c r="E174" s="1" t="n">
        <v>0.44510978</v>
      </c>
      <c r="F174" s="1" t="s">
        <v>11</v>
      </c>
      <c r="G174" s="1" t="s">
        <v>1321</v>
      </c>
      <c r="H174" s="1" t="n">
        <v>1.98269758421305</v>
      </c>
    </row>
    <row r="175" customFormat="false" ht="16" hidden="false" customHeight="false" outlineLevel="0" collapsed="false">
      <c r="A175" s="1" t="s">
        <v>64</v>
      </c>
      <c r="B175" s="1" t="n">
        <v>124238826</v>
      </c>
      <c r="C175" s="1" t="n">
        <v>124239327</v>
      </c>
      <c r="D175" s="1" t="s">
        <v>3382</v>
      </c>
      <c r="E175" s="1" t="n">
        <v>0.453093812</v>
      </c>
      <c r="F175" s="1" t="s">
        <v>11</v>
      </c>
      <c r="G175" s="1" t="s">
        <v>3383</v>
      </c>
      <c r="H175" s="1" t="n">
        <v>2.01973030851503</v>
      </c>
    </row>
    <row r="176" customFormat="false" ht="16" hidden="false" customHeight="false" outlineLevel="0" collapsed="false">
      <c r="A176" s="1" t="s">
        <v>9</v>
      </c>
      <c r="B176" s="1" t="n">
        <v>85870583</v>
      </c>
      <c r="C176" s="1" t="n">
        <v>85871084</v>
      </c>
      <c r="D176" s="1" t="s">
        <v>3384</v>
      </c>
      <c r="E176" s="1" t="n">
        <v>0.353293413</v>
      </c>
      <c r="F176" s="1" t="s">
        <v>11</v>
      </c>
      <c r="G176" s="1" t="s">
        <v>3385</v>
      </c>
      <c r="H176" s="1" t="n">
        <v>1.99714763839724</v>
      </c>
    </row>
    <row r="177" customFormat="false" ht="16" hidden="false" customHeight="false" outlineLevel="0" collapsed="false">
      <c r="A177" s="1" t="s">
        <v>9</v>
      </c>
      <c r="B177" s="1" t="n">
        <v>23788483</v>
      </c>
      <c r="C177" s="1" t="n">
        <v>23788984</v>
      </c>
      <c r="D177" s="1" t="s">
        <v>3386</v>
      </c>
      <c r="E177" s="1" t="n">
        <v>0.405189621</v>
      </c>
      <c r="F177" s="1" t="s">
        <v>11</v>
      </c>
      <c r="G177" s="1" t="s">
        <v>1003</v>
      </c>
      <c r="H177" s="1" t="n">
        <v>2.29115988431499</v>
      </c>
    </row>
    <row r="178" customFormat="false" ht="16" hidden="false" customHeight="false" outlineLevel="0" collapsed="false">
      <c r="A178" s="1" t="s">
        <v>24</v>
      </c>
      <c r="B178" s="1" t="n">
        <v>169389450</v>
      </c>
      <c r="C178" s="1" t="n">
        <v>169389951</v>
      </c>
      <c r="D178" s="1" t="s">
        <v>3387</v>
      </c>
      <c r="E178" s="1" t="n">
        <v>0.383233533</v>
      </c>
      <c r="F178" s="1" t="s">
        <v>11</v>
      </c>
      <c r="G178" s="1" t="s">
        <v>3388</v>
      </c>
      <c r="H178" s="1" t="n">
        <v>2.7708948982184</v>
      </c>
    </row>
    <row r="179" customFormat="false" ht="16" hidden="false" customHeight="false" outlineLevel="0" collapsed="false">
      <c r="A179" s="1" t="s">
        <v>44</v>
      </c>
      <c r="B179" s="1" t="n">
        <v>84466493</v>
      </c>
      <c r="C179" s="1" t="n">
        <v>84466994</v>
      </c>
      <c r="D179" s="1" t="s">
        <v>3389</v>
      </c>
      <c r="E179" s="1" t="n">
        <v>0.471057884</v>
      </c>
      <c r="F179" s="1" t="s">
        <v>11</v>
      </c>
      <c r="G179" s="1" t="s">
        <v>3390</v>
      </c>
      <c r="H179" s="1" t="n">
        <v>1.5940167173213</v>
      </c>
    </row>
    <row r="180" customFormat="false" ht="16" hidden="false" customHeight="false" outlineLevel="0" collapsed="false">
      <c r="A180" s="1" t="s">
        <v>13</v>
      </c>
      <c r="B180" s="1" t="n">
        <v>133369812</v>
      </c>
      <c r="C180" s="1" t="n">
        <v>133370313</v>
      </c>
      <c r="D180" s="1" t="s">
        <v>3391</v>
      </c>
      <c r="E180" s="1" t="n">
        <v>0.580838323</v>
      </c>
      <c r="F180" s="1" t="s">
        <v>20</v>
      </c>
      <c r="G180" s="1"/>
      <c r="H180" s="1" t="n">
        <v>2.03167180789869</v>
      </c>
    </row>
    <row r="181" customFormat="false" ht="16" hidden="false" customHeight="false" outlineLevel="0" collapsed="false">
      <c r="A181" s="1" t="s">
        <v>44</v>
      </c>
      <c r="B181" s="1" t="n">
        <v>3869732</v>
      </c>
      <c r="C181" s="1" t="n">
        <v>3870233</v>
      </c>
      <c r="D181" s="1" t="s">
        <v>3392</v>
      </c>
      <c r="E181" s="1" t="n">
        <v>0.459081836</v>
      </c>
      <c r="F181" s="1" t="s">
        <v>11</v>
      </c>
      <c r="G181" s="1" t="s">
        <v>1546</v>
      </c>
      <c r="H181" s="1" t="n">
        <v>1.81542645128617</v>
      </c>
    </row>
    <row r="182" customFormat="false" ht="16" hidden="false" customHeight="false" outlineLevel="0" collapsed="false">
      <c r="A182" s="1" t="s">
        <v>77</v>
      </c>
      <c r="B182" s="1" t="n">
        <v>30171617</v>
      </c>
      <c r="C182" s="1" t="n">
        <v>30172118</v>
      </c>
      <c r="D182" s="1" t="s">
        <v>3393</v>
      </c>
      <c r="E182" s="1" t="n">
        <v>0.347305389</v>
      </c>
      <c r="F182" s="1" t="s">
        <v>11</v>
      </c>
      <c r="G182" s="1" t="s">
        <v>3394</v>
      </c>
      <c r="H182" s="1" t="n">
        <v>1.8512515057881</v>
      </c>
    </row>
    <row r="183" customFormat="false" ht="16" hidden="false" customHeight="false" outlineLevel="0" collapsed="false">
      <c r="A183" s="1" t="s">
        <v>169</v>
      </c>
      <c r="B183" s="1" t="n">
        <v>44049416</v>
      </c>
      <c r="C183" s="1" t="n">
        <v>44049917</v>
      </c>
      <c r="D183" s="1" t="s">
        <v>3395</v>
      </c>
      <c r="E183" s="1" t="n">
        <v>0.491017964</v>
      </c>
      <c r="F183" s="1" t="s">
        <v>26</v>
      </c>
      <c r="G183" s="1" t="s">
        <v>3396</v>
      </c>
      <c r="H183" s="1" t="n">
        <v>2.1003055755287</v>
      </c>
    </row>
    <row r="184" customFormat="false" ht="16" hidden="false" customHeight="false" outlineLevel="0" collapsed="false">
      <c r="A184" s="1" t="s">
        <v>53</v>
      </c>
      <c r="B184" s="1" t="n">
        <v>52307315</v>
      </c>
      <c r="C184" s="1" t="n">
        <v>52307816</v>
      </c>
      <c r="D184" s="1" t="s">
        <v>3397</v>
      </c>
      <c r="E184" s="1" t="n">
        <v>0.401197605</v>
      </c>
      <c r="F184" s="1" t="s">
        <v>20</v>
      </c>
      <c r="G184" s="1"/>
      <c r="H184" s="1" t="n">
        <v>1.62655387905815</v>
      </c>
    </row>
    <row r="185" customFormat="false" ht="16" hidden="false" customHeight="false" outlineLevel="0" collapsed="false">
      <c r="A185" s="1" t="s">
        <v>9</v>
      </c>
      <c r="B185" s="1" t="n">
        <v>74201954</v>
      </c>
      <c r="C185" s="1" t="n">
        <v>74202455</v>
      </c>
      <c r="D185" s="1" t="s">
        <v>3398</v>
      </c>
      <c r="E185" s="1" t="n">
        <v>0.411177645</v>
      </c>
      <c r="F185" s="1" t="s">
        <v>11</v>
      </c>
      <c r="G185" s="1" t="s">
        <v>3399</v>
      </c>
      <c r="H185" s="1" t="n">
        <v>1.58197327567408</v>
      </c>
    </row>
    <row r="186" customFormat="false" ht="16" hidden="false" customHeight="false" outlineLevel="0" collapsed="false">
      <c r="A186" s="1" t="s">
        <v>165</v>
      </c>
      <c r="B186" s="1" t="n">
        <v>55564113</v>
      </c>
      <c r="C186" s="1" t="n">
        <v>55564614</v>
      </c>
      <c r="D186" s="1" t="s">
        <v>3400</v>
      </c>
      <c r="E186" s="1" t="n">
        <v>0.672654691</v>
      </c>
      <c r="F186" s="1" t="s">
        <v>20</v>
      </c>
      <c r="G186" s="1"/>
      <c r="H186" s="1" t="n">
        <v>2.27411512077747</v>
      </c>
    </row>
    <row r="187" customFormat="false" ht="16" hidden="false" customHeight="false" outlineLevel="0" collapsed="false">
      <c r="A187" s="1" t="s">
        <v>44</v>
      </c>
      <c r="B187" s="1" t="n">
        <v>2980122</v>
      </c>
      <c r="C187" s="1" t="n">
        <v>2980623</v>
      </c>
      <c r="D187" s="1" t="s">
        <v>3401</v>
      </c>
      <c r="E187" s="1" t="n">
        <v>0.429141717</v>
      </c>
      <c r="F187" s="1" t="s">
        <v>20</v>
      </c>
      <c r="G187" s="1"/>
      <c r="H187" s="1" t="n">
        <v>2.21721973733257</v>
      </c>
    </row>
    <row r="188" customFormat="false" ht="16" hidden="false" customHeight="false" outlineLevel="0" collapsed="false">
      <c r="A188" s="1" t="s">
        <v>21</v>
      </c>
      <c r="B188" s="1" t="n">
        <v>10228764</v>
      </c>
      <c r="C188" s="1" t="n">
        <v>10229265</v>
      </c>
      <c r="D188" s="1" t="s">
        <v>3402</v>
      </c>
      <c r="E188" s="1" t="n">
        <v>0.546906188</v>
      </c>
      <c r="F188" s="1" t="s">
        <v>20</v>
      </c>
      <c r="G188" s="1"/>
      <c r="H188" s="1" t="n">
        <v>1.56908248402477</v>
      </c>
    </row>
    <row r="189" customFormat="false" ht="16" hidden="false" customHeight="false" outlineLevel="0" collapsed="false">
      <c r="A189" s="1" t="s">
        <v>90</v>
      </c>
      <c r="B189" s="1" t="n">
        <v>59855576</v>
      </c>
      <c r="C189" s="1" t="n">
        <v>59856077</v>
      </c>
      <c r="D189" s="1" t="s">
        <v>3403</v>
      </c>
      <c r="E189" s="1" t="n">
        <v>0.389221557</v>
      </c>
      <c r="F189" s="1" t="s">
        <v>20</v>
      </c>
      <c r="G189" s="1"/>
      <c r="H189" s="1" t="n">
        <v>1.95232915192147</v>
      </c>
    </row>
    <row r="190" customFormat="false" ht="16" hidden="false" customHeight="false" outlineLevel="0" collapsed="false">
      <c r="A190" s="1" t="s">
        <v>41</v>
      </c>
      <c r="B190" s="1" t="n">
        <v>70286224</v>
      </c>
      <c r="C190" s="1" t="n">
        <v>70286725</v>
      </c>
      <c r="D190" s="1" t="s">
        <v>3404</v>
      </c>
      <c r="E190" s="1" t="n">
        <v>0.453093812</v>
      </c>
      <c r="F190" s="1" t="s">
        <v>26</v>
      </c>
      <c r="G190" s="1" t="s">
        <v>3405</v>
      </c>
      <c r="H190" s="1" t="n">
        <v>1.71900022674137</v>
      </c>
    </row>
    <row r="191" customFormat="false" ht="16" hidden="false" customHeight="false" outlineLevel="0" collapsed="false">
      <c r="A191" s="1" t="s">
        <v>64</v>
      </c>
      <c r="B191" s="1" t="n">
        <v>62760654</v>
      </c>
      <c r="C191" s="1" t="n">
        <v>62761155</v>
      </c>
      <c r="D191" s="1" t="s">
        <v>3406</v>
      </c>
      <c r="E191" s="1" t="n">
        <v>0.383233533</v>
      </c>
      <c r="F191" s="1" t="s">
        <v>11</v>
      </c>
      <c r="G191" s="1" t="s">
        <v>3407</v>
      </c>
      <c r="H191" s="1" t="n">
        <v>2.34329464827054</v>
      </c>
    </row>
    <row r="192" customFormat="false" ht="16" hidden="false" customHeight="false" outlineLevel="0" collapsed="false">
      <c r="A192" s="1" t="s">
        <v>169</v>
      </c>
      <c r="B192" s="1" t="n">
        <v>46207855</v>
      </c>
      <c r="C192" s="1" t="n">
        <v>46208356</v>
      </c>
      <c r="D192" s="1" t="s">
        <v>3408</v>
      </c>
      <c r="E192" s="1" t="n">
        <v>0.423153693</v>
      </c>
      <c r="F192" s="1" t="s">
        <v>20</v>
      </c>
      <c r="G192" s="1"/>
      <c r="H192" s="1" t="n">
        <v>1.66511664924721</v>
      </c>
    </row>
    <row r="193" customFormat="false" ht="16" hidden="false" customHeight="false" outlineLevel="0" collapsed="false">
      <c r="A193" s="1" t="s">
        <v>77</v>
      </c>
      <c r="B193" s="1" t="n">
        <v>128361320</v>
      </c>
      <c r="C193" s="1" t="n">
        <v>128361821</v>
      </c>
      <c r="D193" s="1" t="s">
        <v>3409</v>
      </c>
      <c r="E193" s="1" t="n">
        <v>0.491017964</v>
      </c>
      <c r="F193" s="1" t="s">
        <v>20</v>
      </c>
      <c r="G193" s="1"/>
      <c r="H193" s="1" t="n">
        <v>1.50010865421044</v>
      </c>
    </row>
    <row r="194" customFormat="false" ht="16" hidden="false" customHeight="false" outlineLevel="0" collapsed="false">
      <c r="A194" s="1" t="s">
        <v>16</v>
      </c>
      <c r="B194" s="1" t="n">
        <v>159909346</v>
      </c>
      <c r="C194" s="1" t="n">
        <v>159909847</v>
      </c>
      <c r="D194" s="1" t="s">
        <v>3410</v>
      </c>
      <c r="E194" s="1" t="n">
        <v>0.459081836</v>
      </c>
      <c r="F194" s="1" t="s">
        <v>20</v>
      </c>
      <c r="G194" s="1"/>
      <c r="H194" s="1" t="n">
        <v>1.51873304514716</v>
      </c>
    </row>
    <row r="195" customFormat="false" ht="16" hidden="false" customHeight="false" outlineLevel="0" collapsed="false">
      <c r="A195" s="1" t="s">
        <v>41</v>
      </c>
      <c r="B195" s="1" t="n">
        <v>3051611</v>
      </c>
      <c r="C195" s="1" t="n">
        <v>3052112</v>
      </c>
      <c r="D195" s="1" t="s">
        <v>3411</v>
      </c>
      <c r="E195" s="1" t="n">
        <v>0.461077844</v>
      </c>
      <c r="F195" s="1" t="s">
        <v>20</v>
      </c>
      <c r="G195" s="1"/>
      <c r="H195" s="1" t="n">
        <v>2.51499979781721</v>
      </c>
    </row>
    <row r="196" customFormat="false" ht="16" hidden="false" customHeight="false" outlineLevel="0" collapsed="false">
      <c r="A196" s="1" t="s">
        <v>64</v>
      </c>
      <c r="B196" s="1" t="n">
        <v>25243057</v>
      </c>
      <c r="C196" s="1" t="n">
        <v>25243558</v>
      </c>
      <c r="D196" s="1" t="s">
        <v>3412</v>
      </c>
      <c r="E196" s="1" t="n">
        <v>0.367265469</v>
      </c>
      <c r="F196" s="1" t="s">
        <v>11</v>
      </c>
      <c r="G196" s="1" t="s">
        <v>3413</v>
      </c>
      <c r="H196" s="1" t="n">
        <v>2.28330229152576</v>
      </c>
    </row>
    <row r="197" customFormat="false" ht="16" hidden="false" customHeight="false" outlineLevel="0" collapsed="false">
      <c r="A197" s="1" t="s">
        <v>138</v>
      </c>
      <c r="B197" s="1" t="n">
        <v>40879554</v>
      </c>
      <c r="C197" s="1" t="n">
        <v>40880055</v>
      </c>
      <c r="D197" s="1" t="s">
        <v>3414</v>
      </c>
      <c r="E197" s="1" t="n">
        <v>0.459081836</v>
      </c>
      <c r="F197" s="1" t="s">
        <v>20</v>
      </c>
      <c r="G197" s="1"/>
      <c r="H197" s="1" t="n">
        <v>2.30587334305333</v>
      </c>
    </row>
    <row r="198" customFormat="false" ht="16" hidden="false" customHeight="false" outlineLevel="0" collapsed="false">
      <c r="A198" s="1" t="s">
        <v>37</v>
      </c>
      <c r="B198" s="1" t="n">
        <v>126939770</v>
      </c>
      <c r="C198" s="1" t="n">
        <v>126940271</v>
      </c>
      <c r="D198" s="1" t="s">
        <v>3415</v>
      </c>
      <c r="E198" s="1" t="n">
        <v>0.5249501</v>
      </c>
      <c r="F198" s="1" t="s">
        <v>11</v>
      </c>
      <c r="G198" s="1" t="s">
        <v>3416</v>
      </c>
      <c r="H198" s="1" t="n">
        <v>2.59864699927986</v>
      </c>
    </row>
    <row r="199" customFormat="false" ht="16" hidden="false" customHeight="false" outlineLevel="0" collapsed="false">
      <c r="A199" s="1" t="s">
        <v>16</v>
      </c>
      <c r="B199" s="1" t="n">
        <v>229124718</v>
      </c>
      <c r="C199" s="1" t="n">
        <v>229125219</v>
      </c>
      <c r="D199" s="1" t="s">
        <v>3417</v>
      </c>
      <c r="E199" s="1" t="n">
        <v>0.439121756</v>
      </c>
      <c r="F199" s="1" t="s">
        <v>11</v>
      </c>
      <c r="G199" s="1" t="s">
        <v>1849</v>
      </c>
      <c r="H199" s="1" t="n">
        <v>1.90453056692747</v>
      </c>
    </row>
    <row r="200" customFormat="false" ht="16" hidden="false" customHeight="false" outlineLevel="0" collapsed="false">
      <c r="A200" s="1" t="s">
        <v>169</v>
      </c>
      <c r="B200" s="1" t="n">
        <v>101952910</v>
      </c>
      <c r="C200" s="1" t="n">
        <v>101953411</v>
      </c>
      <c r="D200" s="1" t="s">
        <v>3418</v>
      </c>
      <c r="E200" s="1" t="n">
        <v>0.4750499</v>
      </c>
      <c r="F200" s="1" t="s">
        <v>11</v>
      </c>
      <c r="G200" s="1" t="s">
        <v>925</v>
      </c>
      <c r="H200" s="1" t="n">
        <v>1.51462579903653</v>
      </c>
    </row>
    <row r="201" customFormat="false" ht="16" hidden="false" customHeight="false" outlineLevel="0" collapsed="false">
      <c r="A201" s="1" t="s">
        <v>383</v>
      </c>
      <c r="B201" s="1" t="n">
        <v>34522977</v>
      </c>
      <c r="C201" s="1" t="n">
        <v>34523478</v>
      </c>
      <c r="D201" s="1" t="s">
        <v>3419</v>
      </c>
      <c r="E201" s="1" t="n">
        <v>0.508982036</v>
      </c>
      <c r="F201" s="1" t="s">
        <v>111</v>
      </c>
      <c r="G201" s="1" t="s">
        <v>3420</v>
      </c>
      <c r="H201" s="1" t="n">
        <v>1.69548077219917</v>
      </c>
    </row>
    <row r="202" customFormat="false" ht="16" hidden="false" customHeight="false" outlineLevel="0" collapsed="false">
      <c r="A202" s="1" t="s">
        <v>21</v>
      </c>
      <c r="B202" s="1" t="n">
        <v>219049188</v>
      </c>
      <c r="C202" s="1" t="n">
        <v>219049689</v>
      </c>
      <c r="D202" s="1" t="s">
        <v>3421</v>
      </c>
      <c r="E202" s="1" t="n">
        <v>0.584830339</v>
      </c>
      <c r="F202" s="1" t="s">
        <v>20</v>
      </c>
      <c r="G202" s="1"/>
      <c r="H202" s="1" t="n">
        <v>1.91338246676265</v>
      </c>
    </row>
    <row r="203" customFormat="false" ht="16" hidden="false" customHeight="false" outlineLevel="0" collapsed="false">
      <c r="A203" s="1" t="s">
        <v>21</v>
      </c>
      <c r="B203" s="1" t="n">
        <v>134432407</v>
      </c>
      <c r="C203" s="1" t="n">
        <v>134432908</v>
      </c>
      <c r="D203" s="1" t="s">
        <v>3422</v>
      </c>
      <c r="E203" s="1" t="n">
        <v>0.469061876</v>
      </c>
      <c r="F203" s="1" t="s">
        <v>11</v>
      </c>
      <c r="G203" s="1" t="s">
        <v>3423</v>
      </c>
      <c r="H203" s="1" t="n">
        <v>1.83079772413404</v>
      </c>
    </row>
    <row r="204" customFormat="false" ht="16" hidden="false" customHeight="false" outlineLevel="0" collapsed="false">
      <c r="A204" s="1" t="s">
        <v>21</v>
      </c>
      <c r="B204" s="1" t="n">
        <v>168196827</v>
      </c>
      <c r="C204" s="1" t="n">
        <v>168197328</v>
      </c>
      <c r="D204" s="1" t="s">
        <v>3424</v>
      </c>
      <c r="E204" s="1" t="n">
        <v>0.447105788</v>
      </c>
      <c r="F204" s="1" t="s">
        <v>11</v>
      </c>
      <c r="G204" s="1" t="s">
        <v>3330</v>
      </c>
      <c r="H204" s="1" t="n">
        <v>2.33465013710389</v>
      </c>
    </row>
    <row r="205" customFormat="false" ht="16" hidden="false" customHeight="false" outlineLevel="0" collapsed="false">
      <c r="A205" s="1" t="s">
        <v>165</v>
      </c>
      <c r="B205" s="1" t="n">
        <v>16262568</v>
      </c>
      <c r="C205" s="1" t="n">
        <v>16263069</v>
      </c>
      <c r="D205" s="1" t="s">
        <v>3425</v>
      </c>
      <c r="E205" s="1" t="n">
        <v>0.564870259</v>
      </c>
      <c r="F205" s="1" t="s">
        <v>20</v>
      </c>
      <c r="G205" s="1"/>
      <c r="H205" s="1" t="n">
        <v>2.09976498711479</v>
      </c>
    </row>
    <row r="206" customFormat="false" ht="16" hidden="false" customHeight="false" outlineLevel="0" collapsed="false">
      <c r="A206" s="1" t="s">
        <v>50</v>
      </c>
      <c r="B206" s="1" t="n">
        <v>9825295</v>
      </c>
      <c r="C206" s="1" t="n">
        <v>9825796</v>
      </c>
      <c r="D206" s="1" t="s">
        <v>3426</v>
      </c>
      <c r="E206" s="1" t="n">
        <v>0.435129741</v>
      </c>
      <c r="F206" s="1" t="s">
        <v>11</v>
      </c>
      <c r="G206" s="1" t="s">
        <v>3427</v>
      </c>
      <c r="H206" s="1" t="n">
        <v>2.34580454588347</v>
      </c>
    </row>
    <row r="207" customFormat="false" ht="16" hidden="false" customHeight="false" outlineLevel="0" collapsed="false">
      <c r="A207" s="1" t="s">
        <v>169</v>
      </c>
      <c r="B207" s="1" t="n">
        <v>89772184</v>
      </c>
      <c r="C207" s="1" t="n">
        <v>89772685</v>
      </c>
      <c r="D207" s="1" t="s">
        <v>3428</v>
      </c>
      <c r="E207" s="1" t="n">
        <v>0.30738523</v>
      </c>
      <c r="F207" s="1" t="s">
        <v>20</v>
      </c>
      <c r="G207" s="1"/>
      <c r="H207" s="1" t="n">
        <v>1.88936457847256</v>
      </c>
    </row>
    <row r="208" customFormat="false" ht="16" hidden="false" customHeight="false" outlineLevel="0" collapsed="false">
      <c r="A208" s="1" t="s">
        <v>37</v>
      </c>
      <c r="B208" s="1" t="n">
        <v>111349628</v>
      </c>
      <c r="C208" s="1" t="n">
        <v>111350129</v>
      </c>
      <c r="D208" s="1" t="s">
        <v>3429</v>
      </c>
      <c r="E208" s="1" t="n">
        <v>0.345309381</v>
      </c>
      <c r="F208" s="1" t="s">
        <v>20</v>
      </c>
      <c r="G208" s="1"/>
      <c r="H208" s="1" t="n">
        <v>2.18216372207231</v>
      </c>
    </row>
    <row r="209" customFormat="false" ht="16" hidden="false" customHeight="false" outlineLevel="0" collapsed="false">
      <c r="A209" s="1" t="s">
        <v>16</v>
      </c>
      <c r="B209" s="1" t="n">
        <v>231233941</v>
      </c>
      <c r="C209" s="1" t="n">
        <v>231234442</v>
      </c>
      <c r="D209" s="1" t="s">
        <v>3430</v>
      </c>
      <c r="E209" s="1" t="n">
        <v>0.427145709</v>
      </c>
      <c r="F209" s="1" t="s">
        <v>11</v>
      </c>
      <c r="G209" s="1" t="s">
        <v>3431</v>
      </c>
      <c r="H209" s="1" t="n">
        <v>3.11840569623854</v>
      </c>
    </row>
    <row r="210" customFormat="false" ht="16" hidden="false" customHeight="false" outlineLevel="0" collapsed="false">
      <c r="A210" s="1" t="s">
        <v>24</v>
      </c>
      <c r="B210" s="1" t="n">
        <v>194121903</v>
      </c>
      <c r="C210" s="1" t="n">
        <v>194122404</v>
      </c>
      <c r="D210" s="1" t="s">
        <v>3432</v>
      </c>
      <c r="E210" s="1" t="n">
        <v>0.361277445</v>
      </c>
      <c r="F210" s="1" t="s">
        <v>20</v>
      </c>
      <c r="G210" s="1"/>
      <c r="H210" s="1" t="n">
        <v>1.90901788167868</v>
      </c>
    </row>
    <row r="211" customFormat="false" ht="16" hidden="false" customHeight="false" outlineLevel="0" collapsed="false">
      <c r="A211" s="1" t="s">
        <v>165</v>
      </c>
      <c r="B211" s="1" t="n">
        <v>47089343</v>
      </c>
      <c r="C211" s="1" t="n">
        <v>47089844</v>
      </c>
      <c r="D211" s="1" t="s">
        <v>3433</v>
      </c>
      <c r="E211" s="1" t="n">
        <v>0.592814371</v>
      </c>
      <c r="F211" s="1" t="s">
        <v>11</v>
      </c>
      <c r="G211" s="1" t="s">
        <v>3434</v>
      </c>
      <c r="H211" s="1" t="n">
        <v>2.13488777852991</v>
      </c>
    </row>
    <row r="212" customFormat="false" ht="16" hidden="false" customHeight="false" outlineLevel="0" collapsed="false">
      <c r="A212" s="1" t="s">
        <v>90</v>
      </c>
      <c r="B212" s="1" t="n">
        <v>60167293</v>
      </c>
      <c r="C212" s="1" t="n">
        <v>60167794</v>
      </c>
      <c r="D212" s="1" t="s">
        <v>3435</v>
      </c>
      <c r="E212" s="1" t="n">
        <v>0.518962076</v>
      </c>
      <c r="F212" s="1" t="s">
        <v>11</v>
      </c>
      <c r="G212" s="1" t="s">
        <v>3436</v>
      </c>
      <c r="H212" s="1" t="n">
        <v>1.73924009811446</v>
      </c>
    </row>
    <row r="213" customFormat="false" ht="16" hidden="false" customHeight="false" outlineLevel="0" collapsed="false">
      <c r="A213" s="1" t="s">
        <v>50</v>
      </c>
      <c r="B213" s="1" t="n">
        <v>101070030</v>
      </c>
      <c r="C213" s="1" t="n">
        <v>101070531</v>
      </c>
      <c r="D213" s="1" t="s">
        <v>3437</v>
      </c>
      <c r="E213" s="1" t="n">
        <v>0.574850299</v>
      </c>
      <c r="F213" s="1" t="s">
        <v>20</v>
      </c>
      <c r="G213" s="1"/>
      <c r="H213" s="1" t="n">
        <v>1.6967669460183</v>
      </c>
    </row>
    <row r="214" customFormat="false" ht="16" hidden="false" customHeight="false" outlineLevel="0" collapsed="false">
      <c r="A214" s="1" t="s">
        <v>13</v>
      </c>
      <c r="B214" s="1" t="n">
        <v>125167701</v>
      </c>
      <c r="C214" s="1" t="n">
        <v>125168202</v>
      </c>
      <c r="D214" s="1" t="s">
        <v>3438</v>
      </c>
      <c r="E214" s="1" t="n">
        <v>0.345309381</v>
      </c>
      <c r="F214" s="1" t="s">
        <v>11</v>
      </c>
      <c r="G214" s="1" t="s">
        <v>3183</v>
      </c>
      <c r="H214" s="1" t="n">
        <v>1.66988682941875</v>
      </c>
    </row>
    <row r="215" customFormat="false" ht="16" hidden="false" customHeight="false" outlineLevel="0" collapsed="false">
      <c r="A215" s="1" t="s">
        <v>47</v>
      </c>
      <c r="B215" s="1" t="n">
        <v>73216294</v>
      </c>
      <c r="C215" s="1" t="n">
        <v>73216795</v>
      </c>
      <c r="D215" s="1" t="s">
        <v>3439</v>
      </c>
      <c r="E215" s="1" t="n">
        <v>0.395209581</v>
      </c>
      <c r="F215" s="1" t="s">
        <v>20</v>
      </c>
      <c r="G215" s="1"/>
      <c r="H215" s="1" t="n">
        <v>1.5323799795328</v>
      </c>
    </row>
    <row r="216" customFormat="false" ht="16" hidden="false" customHeight="false" outlineLevel="0" collapsed="false">
      <c r="A216" s="1" t="s">
        <v>87</v>
      </c>
      <c r="B216" s="1" t="n">
        <v>36082458</v>
      </c>
      <c r="C216" s="1" t="n">
        <v>36082959</v>
      </c>
      <c r="D216" s="1" t="s">
        <v>3440</v>
      </c>
      <c r="E216" s="1" t="n">
        <v>0.437125749</v>
      </c>
      <c r="F216" s="1" t="s">
        <v>11</v>
      </c>
      <c r="G216" s="1" t="s">
        <v>3441</v>
      </c>
      <c r="H216" s="1" t="n">
        <v>2.58356383611581</v>
      </c>
    </row>
    <row r="217" customFormat="false" ht="16" hidden="false" customHeight="false" outlineLevel="0" collapsed="false">
      <c r="A217" s="1" t="s">
        <v>77</v>
      </c>
      <c r="B217" s="1" t="n">
        <v>86811919</v>
      </c>
      <c r="C217" s="1" t="n">
        <v>86812420</v>
      </c>
      <c r="D217" s="1" t="s">
        <v>3442</v>
      </c>
      <c r="E217" s="1" t="n">
        <v>0.467065868</v>
      </c>
      <c r="F217" s="1" t="s">
        <v>11</v>
      </c>
      <c r="G217" s="1" t="s">
        <v>3443</v>
      </c>
      <c r="H217" s="1" t="n">
        <v>1.51633781339592</v>
      </c>
    </row>
    <row r="218" customFormat="false" ht="16" hidden="false" customHeight="false" outlineLevel="0" collapsed="false">
      <c r="A218" s="1" t="s">
        <v>16</v>
      </c>
      <c r="B218" s="1" t="n">
        <v>15781030</v>
      </c>
      <c r="C218" s="1" t="n">
        <v>15781531</v>
      </c>
      <c r="D218" s="1" t="s">
        <v>3444</v>
      </c>
      <c r="E218" s="1" t="n">
        <v>0.520958084</v>
      </c>
      <c r="F218" s="1" t="s">
        <v>11</v>
      </c>
      <c r="G218" s="1" t="s">
        <v>3445</v>
      </c>
      <c r="H218" s="1" t="n">
        <v>1.90467664315887</v>
      </c>
    </row>
    <row r="219" customFormat="false" ht="16" hidden="false" customHeight="false" outlineLevel="0" collapsed="false">
      <c r="A219" s="1" t="s">
        <v>24</v>
      </c>
      <c r="B219" s="1" t="n">
        <v>182760797</v>
      </c>
      <c r="C219" s="1" t="n">
        <v>182761298</v>
      </c>
      <c r="D219" s="1" t="s">
        <v>3446</v>
      </c>
      <c r="E219" s="1" t="n">
        <v>0.387225549</v>
      </c>
      <c r="F219" s="1" t="s">
        <v>20</v>
      </c>
      <c r="G219" s="1"/>
      <c r="H219" s="1" t="n">
        <v>2.50682558786759</v>
      </c>
    </row>
    <row r="220" customFormat="false" ht="16" hidden="false" customHeight="false" outlineLevel="0" collapsed="false">
      <c r="A220" s="1" t="s">
        <v>24</v>
      </c>
      <c r="B220" s="1" t="n">
        <v>132285302</v>
      </c>
      <c r="C220" s="1" t="n">
        <v>132285803</v>
      </c>
      <c r="D220" s="1" t="s">
        <v>3447</v>
      </c>
      <c r="E220" s="1" t="n">
        <v>0.50499002</v>
      </c>
      <c r="F220" s="1" t="s">
        <v>26</v>
      </c>
      <c r="G220" s="1" t="s">
        <v>2668</v>
      </c>
      <c r="H220" s="1" t="n">
        <v>1.65572101428148</v>
      </c>
    </row>
    <row r="221" customFormat="false" ht="16" hidden="false" customHeight="false" outlineLevel="0" collapsed="false">
      <c r="A221" s="1" t="s">
        <v>50</v>
      </c>
      <c r="B221" s="1" t="n">
        <v>26348899</v>
      </c>
      <c r="C221" s="1" t="n">
        <v>26349400</v>
      </c>
      <c r="D221" s="1" t="s">
        <v>3448</v>
      </c>
      <c r="E221" s="1" t="n">
        <v>0.463073852</v>
      </c>
      <c r="F221" s="1" t="s">
        <v>20</v>
      </c>
      <c r="G221" s="1"/>
      <c r="H221" s="1" t="n">
        <v>2.78847297866715</v>
      </c>
    </row>
    <row r="222" customFormat="false" ht="16" hidden="false" customHeight="false" outlineLevel="0" collapsed="false">
      <c r="A222" s="1" t="s">
        <v>9</v>
      </c>
      <c r="B222" s="1" t="n">
        <v>148795109</v>
      </c>
      <c r="C222" s="1" t="n">
        <v>148795610</v>
      </c>
      <c r="D222" s="1" t="s">
        <v>3449</v>
      </c>
      <c r="E222" s="1" t="n">
        <v>0.4750499</v>
      </c>
      <c r="F222" s="1" t="s">
        <v>11</v>
      </c>
      <c r="G222" s="1" t="s">
        <v>3313</v>
      </c>
      <c r="H222" s="1" t="n">
        <v>1.79026788017431</v>
      </c>
    </row>
    <row r="223" customFormat="false" ht="16" hidden="false" customHeight="false" outlineLevel="0" collapsed="false">
      <c r="A223" s="1" t="s">
        <v>9</v>
      </c>
      <c r="B223" s="1" t="n">
        <v>168098174</v>
      </c>
      <c r="C223" s="1" t="n">
        <v>168098675</v>
      </c>
      <c r="D223" s="1" t="s">
        <v>3450</v>
      </c>
      <c r="E223" s="1" t="n">
        <v>0.347305389</v>
      </c>
      <c r="F223" s="1" t="s">
        <v>11</v>
      </c>
      <c r="G223" s="1" t="s">
        <v>3162</v>
      </c>
      <c r="H223" s="1" t="n">
        <v>2.26458873622897</v>
      </c>
    </row>
    <row r="224" customFormat="false" ht="16" hidden="false" customHeight="false" outlineLevel="0" collapsed="false">
      <c r="A224" s="1" t="s">
        <v>64</v>
      </c>
      <c r="B224" s="1" t="n">
        <v>54135472</v>
      </c>
      <c r="C224" s="1" t="n">
        <v>54135973</v>
      </c>
      <c r="D224" s="1" t="s">
        <v>3451</v>
      </c>
      <c r="E224" s="1" t="n">
        <v>0.576846307</v>
      </c>
      <c r="F224" s="1" t="s">
        <v>11</v>
      </c>
      <c r="G224" s="1" t="s">
        <v>3148</v>
      </c>
      <c r="H224" s="1" t="n">
        <v>2.57713258882422</v>
      </c>
    </row>
    <row r="225" customFormat="false" ht="16" hidden="false" customHeight="false" outlineLevel="0" collapsed="false">
      <c r="A225" s="1" t="s">
        <v>169</v>
      </c>
      <c r="B225" s="1" t="n">
        <v>794772</v>
      </c>
      <c r="C225" s="1" t="n">
        <v>795273</v>
      </c>
      <c r="D225" s="1" t="s">
        <v>3452</v>
      </c>
      <c r="E225" s="1" t="n">
        <v>0.684630739</v>
      </c>
      <c r="F225" s="1" t="s">
        <v>20</v>
      </c>
      <c r="G225" s="1"/>
      <c r="H225" s="1" t="n">
        <v>2.93113104057224</v>
      </c>
    </row>
    <row r="226" customFormat="false" ht="16" hidden="false" customHeight="false" outlineLevel="0" collapsed="false">
      <c r="A226" s="1" t="s">
        <v>21</v>
      </c>
      <c r="B226" s="1" t="n">
        <v>218293246</v>
      </c>
      <c r="C226" s="1" t="n">
        <v>218293747</v>
      </c>
      <c r="D226" s="1" t="s">
        <v>3453</v>
      </c>
      <c r="E226" s="1" t="n">
        <v>0.489021956</v>
      </c>
      <c r="F226" s="1" t="s">
        <v>26</v>
      </c>
      <c r="G226" s="1" t="s">
        <v>3454</v>
      </c>
      <c r="H226" s="1" t="n">
        <v>2.08183843814306</v>
      </c>
    </row>
    <row r="227" customFormat="false" ht="16" hidden="false" customHeight="false" outlineLevel="0" collapsed="false">
      <c r="A227" s="1" t="s">
        <v>47</v>
      </c>
      <c r="B227" s="1" t="n">
        <v>24147522</v>
      </c>
      <c r="C227" s="1" t="n">
        <v>24148023</v>
      </c>
      <c r="D227" s="1" t="s">
        <v>3455</v>
      </c>
      <c r="E227" s="1" t="n">
        <v>0.417165669</v>
      </c>
      <c r="F227" s="1" t="s">
        <v>11</v>
      </c>
      <c r="G227" s="1" t="s">
        <v>1432</v>
      </c>
      <c r="H227" s="1" t="n">
        <v>1.67121814015138</v>
      </c>
    </row>
    <row r="228" customFormat="false" ht="16" hidden="false" customHeight="false" outlineLevel="0" collapsed="false">
      <c r="A228" s="1" t="s">
        <v>90</v>
      </c>
      <c r="B228" s="1" t="n">
        <v>66386823</v>
      </c>
      <c r="C228" s="1" t="n">
        <v>66387324</v>
      </c>
      <c r="D228" s="1" t="s">
        <v>3456</v>
      </c>
      <c r="E228" s="1" t="n">
        <v>0.423153693</v>
      </c>
      <c r="F228" s="1" t="s">
        <v>11</v>
      </c>
      <c r="G228" s="1" t="s">
        <v>1127</v>
      </c>
      <c r="H228" s="1" t="n">
        <v>2.02684665629079</v>
      </c>
    </row>
    <row r="229" customFormat="false" ht="16" hidden="false" customHeight="false" outlineLevel="0" collapsed="false">
      <c r="A229" s="1" t="s">
        <v>165</v>
      </c>
      <c r="B229" s="1" t="n">
        <v>33048812</v>
      </c>
      <c r="C229" s="1" t="n">
        <v>33049313</v>
      </c>
      <c r="D229" s="1" t="s">
        <v>3457</v>
      </c>
      <c r="E229" s="1" t="n">
        <v>0.46506986</v>
      </c>
      <c r="F229" s="1" t="s">
        <v>11</v>
      </c>
      <c r="G229" s="1" t="s">
        <v>3458</v>
      </c>
      <c r="H229" s="1" t="n">
        <v>2.14331672836425</v>
      </c>
    </row>
    <row r="230" customFormat="false" ht="16" hidden="false" customHeight="false" outlineLevel="0" collapsed="false">
      <c r="A230" s="1" t="s">
        <v>77</v>
      </c>
      <c r="B230" s="1" t="n">
        <v>11992285</v>
      </c>
      <c r="C230" s="1" t="n">
        <v>11992786</v>
      </c>
      <c r="D230" s="1" t="s">
        <v>3459</v>
      </c>
      <c r="E230" s="1" t="n">
        <v>0.449101796</v>
      </c>
      <c r="F230" s="1" t="s">
        <v>11</v>
      </c>
      <c r="G230" s="1" t="s">
        <v>3460</v>
      </c>
      <c r="H230" s="1" t="n">
        <v>2.37086945858345</v>
      </c>
    </row>
    <row r="231" customFormat="false" ht="16" hidden="false" customHeight="false" outlineLevel="0" collapsed="false">
      <c r="A231" s="1" t="s">
        <v>16</v>
      </c>
      <c r="B231" s="1" t="n">
        <v>27682242</v>
      </c>
      <c r="C231" s="1" t="n">
        <v>27682743</v>
      </c>
      <c r="D231" s="1" t="s">
        <v>3461</v>
      </c>
      <c r="E231" s="1" t="n">
        <v>0.419161677</v>
      </c>
      <c r="F231" s="1" t="s">
        <v>11</v>
      </c>
      <c r="G231" s="1" t="s">
        <v>3462</v>
      </c>
      <c r="H231" s="1" t="n">
        <v>1.5048734910036</v>
      </c>
    </row>
    <row r="232" customFormat="false" ht="16" hidden="false" customHeight="false" outlineLevel="0" collapsed="false">
      <c r="A232" s="1" t="s">
        <v>77</v>
      </c>
      <c r="B232" s="1" t="n">
        <v>129368713</v>
      </c>
      <c r="C232" s="1" t="n">
        <v>129369214</v>
      </c>
      <c r="D232" s="1" t="s">
        <v>3463</v>
      </c>
      <c r="E232" s="1" t="n">
        <v>0.389221557</v>
      </c>
      <c r="F232" s="1" t="s">
        <v>20</v>
      </c>
      <c r="G232" s="1"/>
      <c r="H232" s="1" t="n">
        <v>1.70935465027664</v>
      </c>
    </row>
    <row r="233" customFormat="false" ht="16" hidden="false" customHeight="false" outlineLevel="0" collapsed="false">
      <c r="A233" s="1" t="s">
        <v>71</v>
      </c>
      <c r="B233" s="1" t="n">
        <v>45159564</v>
      </c>
      <c r="C233" s="1" t="n">
        <v>45160065</v>
      </c>
      <c r="D233" s="1" t="s">
        <v>3464</v>
      </c>
      <c r="E233" s="1" t="n">
        <v>0.415169661</v>
      </c>
      <c r="F233" s="1" t="s">
        <v>11</v>
      </c>
      <c r="G233" s="1" t="s">
        <v>3465</v>
      </c>
      <c r="H233" s="1" t="n">
        <v>2.03285451100431</v>
      </c>
    </row>
    <row r="234" customFormat="false" ht="16" hidden="false" customHeight="false" outlineLevel="0" collapsed="false">
      <c r="A234" s="1" t="s">
        <v>77</v>
      </c>
      <c r="B234" s="1" t="n">
        <v>75318698</v>
      </c>
      <c r="C234" s="1" t="n">
        <v>75319199</v>
      </c>
      <c r="D234" s="1" t="s">
        <v>3466</v>
      </c>
      <c r="E234" s="1" t="n">
        <v>0.48502994</v>
      </c>
      <c r="F234" s="1" t="s">
        <v>11</v>
      </c>
      <c r="G234" s="1" t="s">
        <v>3467</v>
      </c>
      <c r="H234" s="1" t="n">
        <v>1.76796627917203</v>
      </c>
    </row>
    <row r="235" customFormat="false" ht="16" hidden="false" customHeight="false" outlineLevel="0" collapsed="false">
      <c r="A235" s="1" t="s">
        <v>138</v>
      </c>
      <c r="B235" s="1" t="n">
        <v>26629076</v>
      </c>
      <c r="C235" s="1" t="n">
        <v>26629577</v>
      </c>
      <c r="D235" s="1" t="s">
        <v>3468</v>
      </c>
      <c r="E235" s="1" t="n">
        <v>0.640718563</v>
      </c>
      <c r="F235" s="1" t="s">
        <v>167</v>
      </c>
      <c r="G235" s="1" t="s">
        <v>3469</v>
      </c>
      <c r="H235" s="1" t="n">
        <v>2.08129677621643</v>
      </c>
    </row>
    <row r="236" customFormat="false" ht="16" hidden="false" customHeight="false" outlineLevel="0" collapsed="false">
      <c r="A236" s="1" t="s">
        <v>21</v>
      </c>
      <c r="B236" s="1" t="n">
        <v>13523139</v>
      </c>
      <c r="C236" s="1" t="n">
        <v>13523640</v>
      </c>
      <c r="D236" s="1" t="s">
        <v>3470</v>
      </c>
      <c r="E236" s="1" t="n">
        <v>0.423153693</v>
      </c>
      <c r="F236" s="1" t="s">
        <v>20</v>
      </c>
      <c r="G236" s="1"/>
      <c r="H236" s="1" t="n">
        <v>2.14225543512546</v>
      </c>
    </row>
    <row r="237" customFormat="false" ht="16" hidden="false" customHeight="false" outlineLevel="0" collapsed="false">
      <c r="A237" s="1" t="s">
        <v>13</v>
      </c>
      <c r="B237" s="1" t="n">
        <v>40104324</v>
      </c>
      <c r="C237" s="1" t="n">
        <v>40104825</v>
      </c>
      <c r="D237" s="1" t="s">
        <v>3471</v>
      </c>
      <c r="E237" s="1" t="n">
        <v>0.371257485</v>
      </c>
      <c r="F237" s="1" t="s">
        <v>11</v>
      </c>
      <c r="G237" s="1" t="s">
        <v>2457</v>
      </c>
      <c r="H237" s="1" t="n">
        <v>2.79025909879006</v>
      </c>
    </row>
    <row r="238" customFormat="false" ht="16" hidden="false" customHeight="false" outlineLevel="0" collapsed="false">
      <c r="A238" s="1" t="s">
        <v>50</v>
      </c>
      <c r="B238" s="1" t="n">
        <v>72097720</v>
      </c>
      <c r="C238" s="1" t="n">
        <v>72098221</v>
      </c>
      <c r="D238" s="1" t="s">
        <v>3472</v>
      </c>
      <c r="E238" s="1" t="n">
        <v>0.429141717</v>
      </c>
      <c r="F238" s="1" t="s">
        <v>11</v>
      </c>
      <c r="G238" s="1" t="s">
        <v>3473</v>
      </c>
      <c r="H238" s="1" t="n">
        <v>2.93137277647109</v>
      </c>
    </row>
    <row r="239" customFormat="false" ht="16" hidden="false" customHeight="false" outlineLevel="0" collapsed="false">
      <c r="A239" s="1" t="s">
        <v>21</v>
      </c>
      <c r="B239" s="1" t="n">
        <v>218294546</v>
      </c>
      <c r="C239" s="1" t="n">
        <v>218295047</v>
      </c>
      <c r="D239" s="1" t="s">
        <v>3474</v>
      </c>
      <c r="E239" s="1" t="n">
        <v>0.489021956</v>
      </c>
      <c r="F239" s="1" t="s">
        <v>26</v>
      </c>
      <c r="G239" s="1" t="s">
        <v>3454</v>
      </c>
      <c r="H239" s="1" t="n">
        <v>1.83238228901079</v>
      </c>
    </row>
    <row r="240" customFormat="false" ht="16" hidden="false" customHeight="false" outlineLevel="0" collapsed="false">
      <c r="A240" s="1" t="s">
        <v>24</v>
      </c>
      <c r="B240" s="1" t="n">
        <v>170233431</v>
      </c>
      <c r="C240" s="1" t="n">
        <v>170233932</v>
      </c>
      <c r="D240" s="1" t="s">
        <v>3475</v>
      </c>
      <c r="E240" s="1" t="n">
        <v>0.393213573</v>
      </c>
      <c r="F240" s="1" t="s">
        <v>11</v>
      </c>
      <c r="G240" s="1" t="s">
        <v>2590</v>
      </c>
      <c r="H240" s="1" t="n">
        <v>2.10263143249608</v>
      </c>
    </row>
    <row r="241" customFormat="false" ht="16" hidden="false" customHeight="false" outlineLevel="0" collapsed="false">
      <c r="A241" s="1" t="s">
        <v>41</v>
      </c>
      <c r="B241" s="1" t="n">
        <v>48162071</v>
      </c>
      <c r="C241" s="1" t="n">
        <v>48162572</v>
      </c>
      <c r="D241" s="1" t="s">
        <v>3476</v>
      </c>
      <c r="E241" s="1" t="n">
        <v>0.572854291</v>
      </c>
      <c r="F241" s="1" t="s">
        <v>167</v>
      </c>
      <c r="G241" s="1" t="s">
        <v>3477</v>
      </c>
      <c r="H241" s="1" t="n">
        <v>1.56838768145603</v>
      </c>
    </row>
    <row r="242" customFormat="false" ht="16" hidden="false" customHeight="false" outlineLevel="0" collapsed="false">
      <c r="A242" s="1" t="s">
        <v>16</v>
      </c>
      <c r="B242" s="1" t="n">
        <v>3423303</v>
      </c>
      <c r="C242" s="1" t="n">
        <v>3423804</v>
      </c>
      <c r="D242" s="1" t="s">
        <v>3478</v>
      </c>
      <c r="E242" s="1" t="n">
        <v>0.668662675</v>
      </c>
      <c r="F242" s="1" t="s">
        <v>11</v>
      </c>
      <c r="G242" s="1" t="s">
        <v>3479</v>
      </c>
      <c r="H242" s="1" t="n">
        <v>2.04837370774311</v>
      </c>
    </row>
    <row r="243" customFormat="false" ht="16" hidden="false" customHeight="false" outlineLevel="0" collapsed="false">
      <c r="A243" s="1" t="s">
        <v>169</v>
      </c>
      <c r="B243" s="1" t="n">
        <v>98342834</v>
      </c>
      <c r="C243" s="1" t="n">
        <v>98343335</v>
      </c>
      <c r="D243" s="1" t="s">
        <v>3480</v>
      </c>
      <c r="E243" s="1" t="n">
        <v>0.449101796</v>
      </c>
      <c r="F243" s="1" t="s">
        <v>11</v>
      </c>
      <c r="G243" s="1" t="s">
        <v>3211</v>
      </c>
      <c r="H243" s="1" t="n">
        <v>1.5920310051844</v>
      </c>
    </row>
    <row r="244" customFormat="false" ht="16" hidden="false" customHeight="false" outlineLevel="0" collapsed="false">
      <c r="A244" s="1" t="s">
        <v>35</v>
      </c>
      <c r="B244" s="1" t="n">
        <v>142840022</v>
      </c>
      <c r="C244" s="1" t="n">
        <v>142840523</v>
      </c>
      <c r="D244" s="1" t="s">
        <v>3481</v>
      </c>
      <c r="E244" s="1" t="n">
        <v>0.381237525</v>
      </c>
      <c r="F244" s="1" t="s">
        <v>11</v>
      </c>
      <c r="G244" s="1" t="s">
        <v>3154</v>
      </c>
      <c r="H244" s="1" t="n">
        <v>2.14733858526784</v>
      </c>
    </row>
    <row r="245" customFormat="false" ht="16" hidden="false" customHeight="false" outlineLevel="0" collapsed="false">
      <c r="A245" s="1" t="s">
        <v>16</v>
      </c>
      <c r="B245" s="1" t="n">
        <v>223109604</v>
      </c>
      <c r="C245" s="1" t="n">
        <v>223110105</v>
      </c>
      <c r="D245" s="1" t="s">
        <v>3482</v>
      </c>
      <c r="E245" s="1" t="n">
        <v>0.45508982</v>
      </c>
      <c r="F245" s="1" t="s">
        <v>94</v>
      </c>
      <c r="G245" s="1" t="s">
        <v>3483</v>
      </c>
      <c r="H245" s="1" t="n">
        <v>2.1868761776421</v>
      </c>
    </row>
    <row r="246" customFormat="false" ht="16" hidden="false" customHeight="false" outlineLevel="0" collapsed="false">
      <c r="A246" s="1" t="s">
        <v>16</v>
      </c>
      <c r="B246" s="1" t="n">
        <v>241191737</v>
      </c>
      <c r="C246" s="1" t="n">
        <v>241192238</v>
      </c>
      <c r="D246" s="1" t="s">
        <v>3484</v>
      </c>
      <c r="E246" s="1" t="n">
        <v>0.425149701</v>
      </c>
      <c r="F246" s="1" t="s">
        <v>11</v>
      </c>
      <c r="G246" s="1" t="s">
        <v>3485</v>
      </c>
      <c r="H246" s="1" t="n">
        <v>3.14300658879723</v>
      </c>
    </row>
    <row r="247" customFormat="false" ht="16" hidden="false" customHeight="false" outlineLevel="0" collapsed="false">
      <c r="A247" s="1" t="s">
        <v>16</v>
      </c>
      <c r="B247" s="1" t="n">
        <v>178039930</v>
      </c>
      <c r="C247" s="1" t="n">
        <v>178040431</v>
      </c>
      <c r="D247" s="1" t="s">
        <v>3486</v>
      </c>
      <c r="E247" s="1" t="n">
        <v>0.433133733</v>
      </c>
      <c r="F247" s="1" t="s">
        <v>26</v>
      </c>
      <c r="G247" s="1" t="s">
        <v>3487</v>
      </c>
      <c r="H247" s="1" t="n">
        <v>1.72117184222497</v>
      </c>
    </row>
    <row r="248" customFormat="false" ht="16" hidden="false" customHeight="false" outlineLevel="0" collapsed="false">
      <c r="A248" s="1" t="s">
        <v>24</v>
      </c>
      <c r="B248" s="1" t="n">
        <v>127816225</v>
      </c>
      <c r="C248" s="1" t="n">
        <v>127816726</v>
      </c>
      <c r="D248" s="1" t="s">
        <v>3488</v>
      </c>
      <c r="E248" s="1" t="n">
        <v>0.530938124</v>
      </c>
      <c r="F248" s="1" t="s">
        <v>11</v>
      </c>
      <c r="G248" s="1" t="s">
        <v>3489</v>
      </c>
      <c r="H248" s="1" t="n">
        <v>2.42165978550092</v>
      </c>
    </row>
    <row r="249" customFormat="false" ht="16" hidden="false" customHeight="false" outlineLevel="0" collapsed="false">
      <c r="A249" s="1" t="s">
        <v>24</v>
      </c>
      <c r="B249" s="1" t="n">
        <v>45061941</v>
      </c>
      <c r="C249" s="1" t="n">
        <v>45062442</v>
      </c>
      <c r="D249" s="1" t="s">
        <v>3490</v>
      </c>
      <c r="E249" s="1" t="n">
        <v>0.429141717</v>
      </c>
      <c r="F249" s="1" t="s">
        <v>20</v>
      </c>
      <c r="G249" s="1"/>
      <c r="H249" s="1" t="n">
        <v>1.62232159931797</v>
      </c>
    </row>
    <row r="250" customFormat="false" ht="16" hidden="false" customHeight="false" outlineLevel="0" collapsed="false">
      <c r="A250" s="1" t="s">
        <v>16</v>
      </c>
      <c r="B250" s="1" t="n">
        <v>55429111</v>
      </c>
      <c r="C250" s="1" t="n">
        <v>55429612</v>
      </c>
      <c r="D250" s="1" t="s">
        <v>3491</v>
      </c>
      <c r="E250" s="1" t="n">
        <v>0.499001996</v>
      </c>
      <c r="F250" s="1" t="s">
        <v>11</v>
      </c>
      <c r="G250" s="1" t="s">
        <v>3492</v>
      </c>
      <c r="H250" s="1" t="n">
        <v>2.55185420654757</v>
      </c>
    </row>
    <row r="251" customFormat="false" ht="16" hidden="false" customHeight="false" outlineLevel="0" collapsed="false">
      <c r="A251" s="1" t="s">
        <v>90</v>
      </c>
      <c r="B251" s="1" t="n">
        <v>37643834</v>
      </c>
      <c r="C251" s="1" t="n">
        <v>37644335</v>
      </c>
      <c r="D251" s="1" t="s">
        <v>3493</v>
      </c>
      <c r="E251" s="1" t="n">
        <v>0.365269461</v>
      </c>
      <c r="F251" s="1" t="s">
        <v>11</v>
      </c>
      <c r="G251" s="1" t="s">
        <v>3494</v>
      </c>
      <c r="H251" s="1" t="n">
        <v>1.77148542709001</v>
      </c>
    </row>
    <row r="252" customFormat="false" ht="16" hidden="false" customHeight="false" outlineLevel="0" collapsed="false">
      <c r="A252" s="1" t="s">
        <v>35</v>
      </c>
      <c r="B252" s="1" t="n">
        <v>107290743</v>
      </c>
      <c r="C252" s="1" t="n">
        <v>107291244</v>
      </c>
      <c r="D252" s="1" t="s">
        <v>3495</v>
      </c>
      <c r="E252" s="1" t="n">
        <v>0.401197605</v>
      </c>
      <c r="F252" s="1" t="s">
        <v>20</v>
      </c>
      <c r="G252" s="1"/>
      <c r="H252" s="1" t="n">
        <v>1.54273156519427</v>
      </c>
    </row>
    <row r="253" customFormat="false" ht="16" hidden="false" customHeight="false" outlineLevel="0" collapsed="false">
      <c r="A253" s="1" t="s">
        <v>50</v>
      </c>
      <c r="B253" s="1" t="n">
        <v>132684940</v>
      </c>
      <c r="C253" s="1" t="n">
        <v>132685441</v>
      </c>
      <c r="D253" s="1" t="s">
        <v>3496</v>
      </c>
      <c r="E253" s="1" t="n">
        <v>0.497005988</v>
      </c>
      <c r="F253" s="1" t="s">
        <v>11</v>
      </c>
      <c r="G253" s="1" t="s">
        <v>3497</v>
      </c>
      <c r="H253" s="1" t="n">
        <v>1.5696378243152</v>
      </c>
    </row>
    <row r="254" customFormat="false" ht="16" hidden="false" customHeight="false" outlineLevel="0" collapsed="false">
      <c r="A254" s="1" t="s">
        <v>13</v>
      </c>
      <c r="B254" s="1" t="n">
        <v>127697729</v>
      </c>
      <c r="C254" s="1" t="n">
        <v>127698230</v>
      </c>
      <c r="D254" s="1" t="s">
        <v>3498</v>
      </c>
      <c r="E254" s="1" t="n">
        <v>0.395209581</v>
      </c>
      <c r="F254" s="1" t="s">
        <v>11</v>
      </c>
      <c r="G254" s="1" t="s">
        <v>3180</v>
      </c>
      <c r="H254" s="1" t="n">
        <v>1.83115624837958</v>
      </c>
    </row>
    <row r="255" customFormat="false" ht="16" hidden="false" customHeight="false" outlineLevel="0" collapsed="false">
      <c r="A255" s="1" t="s">
        <v>13</v>
      </c>
      <c r="B255" s="1" t="n">
        <v>37675080</v>
      </c>
      <c r="C255" s="1" t="n">
        <v>37675581</v>
      </c>
      <c r="D255" s="1" t="s">
        <v>3499</v>
      </c>
      <c r="E255" s="1" t="n">
        <v>0.532934132</v>
      </c>
      <c r="F255" s="1" t="s">
        <v>20</v>
      </c>
      <c r="G255" s="1"/>
      <c r="H255" s="1" t="n">
        <v>1.99936946351001</v>
      </c>
    </row>
    <row r="256" customFormat="false" ht="16" hidden="false" customHeight="false" outlineLevel="0" collapsed="false">
      <c r="A256" s="1" t="s">
        <v>169</v>
      </c>
      <c r="B256" s="1" t="n">
        <v>124992721</v>
      </c>
      <c r="C256" s="1" t="n">
        <v>124993222</v>
      </c>
      <c r="D256" s="1" t="s">
        <v>3500</v>
      </c>
      <c r="E256" s="1" t="n">
        <v>0.381237525</v>
      </c>
      <c r="F256" s="1" t="s">
        <v>111</v>
      </c>
      <c r="G256" s="1" t="s">
        <v>3501</v>
      </c>
      <c r="H256" s="1" t="n">
        <v>1.58126387860078</v>
      </c>
    </row>
    <row r="257" customFormat="false" ht="16" hidden="false" customHeight="false" outlineLevel="0" collapsed="false">
      <c r="A257" s="1" t="s">
        <v>47</v>
      </c>
      <c r="B257" s="1" t="n">
        <v>110576708</v>
      </c>
      <c r="C257" s="1" t="n">
        <v>110577209</v>
      </c>
      <c r="D257" s="1" t="s">
        <v>3502</v>
      </c>
      <c r="E257" s="1" t="n">
        <v>0.387225549</v>
      </c>
      <c r="F257" s="1" t="s">
        <v>20</v>
      </c>
      <c r="G257" s="1"/>
      <c r="H257" s="1" t="n">
        <v>2.70486458008167</v>
      </c>
    </row>
    <row r="258" customFormat="false" ht="16" hidden="false" customHeight="false" outlineLevel="0" collapsed="false">
      <c r="A258" s="1" t="s">
        <v>13</v>
      </c>
      <c r="B258" s="1" t="n">
        <v>128584963</v>
      </c>
      <c r="C258" s="1" t="n">
        <v>128585464</v>
      </c>
      <c r="D258" s="1" t="s">
        <v>3503</v>
      </c>
      <c r="E258" s="1" t="n">
        <v>0.419161677</v>
      </c>
      <c r="F258" s="1" t="s">
        <v>20</v>
      </c>
      <c r="G258" s="1"/>
      <c r="H258" s="1" t="n">
        <v>2.94062809905652</v>
      </c>
    </row>
    <row r="259" customFormat="false" ht="16" hidden="false" customHeight="false" outlineLevel="0" collapsed="false">
      <c r="A259" s="1" t="s">
        <v>87</v>
      </c>
      <c r="B259" s="1" t="n">
        <v>36083120</v>
      </c>
      <c r="C259" s="1" t="n">
        <v>36083621</v>
      </c>
      <c r="D259" s="1" t="s">
        <v>3504</v>
      </c>
      <c r="E259" s="1" t="n">
        <v>0.443113772</v>
      </c>
      <c r="F259" s="1" t="s">
        <v>11</v>
      </c>
      <c r="G259" s="1" t="s">
        <v>3441</v>
      </c>
      <c r="H259" s="1" t="n">
        <v>2.9372441846103</v>
      </c>
    </row>
    <row r="260" customFormat="false" ht="16" hidden="false" customHeight="false" outlineLevel="0" collapsed="false">
      <c r="A260" s="1" t="s">
        <v>138</v>
      </c>
      <c r="B260" s="1" t="n">
        <v>53454775</v>
      </c>
      <c r="C260" s="1" t="n">
        <v>53455276</v>
      </c>
      <c r="D260" s="1" t="s">
        <v>3505</v>
      </c>
      <c r="E260" s="1" t="n">
        <v>0.365269461</v>
      </c>
      <c r="F260" s="1" t="s">
        <v>20</v>
      </c>
      <c r="G260" s="1"/>
      <c r="H260" s="1" t="n">
        <v>1.59768529399222</v>
      </c>
    </row>
    <row r="261" customFormat="false" ht="16" hidden="false" customHeight="false" outlineLevel="0" collapsed="false">
      <c r="A261" s="1" t="s">
        <v>35</v>
      </c>
      <c r="B261" s="1" t="n">
        <v>56356163</v>
      </c>
      <c r="C261" s="1" t="n">
        <v>56356664</v>
      </c>
      <c r="D261" s="1" t="s">
        <v>3506</v>
      </c>
      <c r="E261" s="1" t="n">
        <v>0.395209581</v>
      </c>
      <c r="F261" s="1" t="s">
        <v>20</v>
      </c>
      <c r="G261" s="1"/>
      <c r="H261" s="1" t="n">
        <v>1.51652665746116</v>
      </c>
    </row>
    <row r="262" customFormat="false" ht="16" hidden="false" customHeight="false" outlineLevel="0" collapsed="false">
      <c r="A262" s="1" t="s">
        <v>30</v>
      </c>
      <c r="B262" s="1" t="n">
        <v>109281399</v>
      </c>
      <c r="C262" s="1" t="n">
        <v>109281900</v>
      </c>
      <c r="D262" s="1" t="s">
        <v>3507</v>
      </c>
      <c r="E262" s="1" t="n">
        <v>0.393213573</v>
      </c>
      <c r="F262" s="1" t="s">
        <v>20</v>
      </c>
      <c r="G262" s="1"/>
      <c r="H262" s="1" t="n">
        <v>3.49939243518457</v>
      </c>
    </row>
    <row r="263" customFormat="false" ht="16" hidden="false" customHeight="false" outlineLevel="0" collapsed="false">
      <c r="A263" s="1" t="s">
        <v>77</v>
      </c>
      <c r="B263" s="1" t="n">
        <v>69640884</v>
      </c>
      <c r="C263" s="1" t="n">
        <v>69641385</v>
      </c>
      <c r="D263" s="1" t="s">
        <v>3508</v>
      </c>
      <c r="E263" s="1" t="n">
        <v>0.662674651</v>
      </c>
      <c r="F263" s="1" t="s">
        <v>26</v>
      </c>
      <c r="G263" s="1" t="s">
        <v>3509</v>
      </c>
      <c r="H263" s="1" t="n">
        <v>2.68310057077283</v>
      </c>
    </row>
    <row r="264" customFormat="false" ht="16" hidden="false" customHeight="false" outlineLevel="0" collapsed="false">
      <c r="A264" s="1" t="s">
        <v>47</v>
      </c>
      <c r="B264" s="1" t="n">
        <v>110955106</v>
      </c>
      <c r="C264" s="1" t="n">
        <v>110955607</v>
      </c>
      <c r="D264" s="1" t="s">
        <v>3510</v>
      </c>
      <c r="E264" s="1" t="n">
        <v>0.580838323</v>
      </c>
      <c r="F264" s="1" t="s">
        <v>11</v>
      </c>
      <c r="G264" s="1" t="s">
        <v>3511</v>
      </c>
      <c r="H264" s="1" t="n">
        <v>1.98323133127917</v>
      </c>
    </row>
    <row r="265" customFormat="false" ht="16" hidden="false" customHeight="false" outlineLevel="0" collapsed="false">
      <c r="A265" s="1" t="s">
        <v>169</v>
      </c>
      <c r="B265" s="1" t="n">
        <v>51647779</v>
      </c>
      <c r="C265" s="1" t="n">
        <v>51648280</v>
      </c>
      <c r="D265" s="1" t="s">
        <v>3512</v>
      </c>
      <c r="E265" s="1" t="n">
        <v>0.459081836</v>
      </c>
      <c r="F265" s="1" t="s">
        <v>11</v>
      </c>
      <c r="G265" s="1" t="s">
        <v>3513</v>
      </c>
      <c r="H265" s="1" t="n">
        <v>1.67783284869187</v>
      </c>
    </row>
    <row r="266" customFormat="false" ht="16" hidden="false" customHeight="false" outlineLevel="0" collapsed="false">
      <c r="A266" s="1" t="s">
        <v>77</v>
      </c>
      <c r="B266" s="1" t="n">
        <v>68380373</v>
      </c>
      <c r="C266" s="1" t="n">
        <v>68380874</v>
      </c>
      <c r="D266" s="1" t="s">
        <v>3514</v>
      </c>
      <c r="E266" s="1" t="n">
        <v>0.618762475</v>
      </c>
      <c r="F266" s="1" t="s">
        <v>11</v>
      </c>
      <c r="G266" s="1" t="s">
        <v>3515</v>
      </c>
      <c r="H266" s="1" t="n">
        <v>2.61666061025997</v>
      </c>
    </row>
    <row r="267" customFormat="false" ht="16" hidden="false" customHeight="false" outlineLevel="0" collapsed="false">
      <c r="A267" s="1" t="s">
        <v>21</v>
      </c>
      <c r="B267" s="1" t="n">
        <v>188291377</v>
      </c>
      <c r="C267" s="1" t="n">
        <v>188291878</v>
      </c>
      <c r="D267" s="1" t="s">
        <v>3516</v>
      </c>
      <c r="E267" s="1" t="n">
        <v>0.536926148</v>
      </c>
      <c r="F267" s="1" t="s">
        <v>26</v>
      </c>
      <c r="G267" s="1" t="s">
        <v>3517</v>
      </c>
      <c r="H267" s="1" t="n">
        <v>1.8278266322432</v>
      </c>
    </row>
    <row r="268" customFormat="false" ht="16" hidden="false" customHeight="false" outlineLevel="0" collapsed="false">
      <c r="A268" s="1" t="s">
        <v>35</v>
      </c>
      <c r="B268" s="1" t="n">
        <v>174724285</v>
      </c>
      <c r="C268" s="1" t="n">
        <v>174724786</v>
      </c>
      <c r="D268" s="1" t="s">
        <v>473</v>
      </c>
      <c r="E268" s="1" t="n">
        <v>0.590818363</v>
      </c>
      <c r="F268" s="1" t="s">
        <v>26</v>
      </c>
      <c r="G268" s="1" t="s">
        <v>474</v>
      </c>
      <c r="H268" s="1" t="n">
        <v>2.05954059440563</v>
      </c>
    </row>
    <row r="269" customFormat="false" ht="16" hidden="false" customHeight="false" outlineLevel="0" collapsed="false">
      <c r="A269" s="1" t="s">
        <v>50</v>
      </c>
      <c r="B269" s="1" t="n">
        <v>119896141</v>
      </c>
      <c r="C269" s="1" t="n">
        <v>119896642</v>
      </c>
      <c r="D269" s="1" t="s">
        <v>3518</v>
      </c>
      <c r="E269" s="1" t="n">
        <v>0.413173653</v>
      </c>
      <c r="F269" s="1" t="s">
        <v>11</v>
      </c>
      <c r="G269" s="1" t="s">
        <v>3519</v>
      </c>
      <c r="H269" s="1" t="n">
        <v>1.86631936706825</v>
      </c>
    </row>
    <row r="270" customFormat="false" ht="16" hidden="false" customHeight="false" outlineLevel="0" collapsed="false">
      <c r="A270" s="1" t="s">
        <v>44</v>
      </c>
      <c r="B270" s="1" t="n">
        <v>158040356</v>
      </c>
      <c r="C270" s="1" t="n">
        <v>158040857</v>
      </c>
      <c r="D270" s="1" t="s">
        <v>3520</v>
      </c>
      <c r="E270" s="1" t="n">
        <v>0.481037924</v>
      </c>
      <c r="F270" s="1" t="s">
        <v>11</v>
      </c>
      <c r="G270" s="1" t="s">
        <v>3521</v>
      </c>
      <c r="H270" s="1" t="n">
        <v>1.79605262865414</v>
      </c>
    </row>
    <row r="271" customFormat="false" ht="16" hidden="false" customHeight="false" outlineLevel="0" collapsed="false">
      <c r="A271" s="1" t="s">
        <v>165</v>
      </c>
      <c r="B271" s="1" t="n">
        <v>41225613</v>
      </c>
      <c r="C271" s="1" t="n">
        <v>41226114</v>
      </c>
      <c r="D271" s="1" t="s">
        <v>3522</v>
      </c>
      <c r="E271" s="1" t="n">
        <v>0.5249501</v>
      </c>
      <c r="F271" s="1" t="s">
        <v>11</v>
      </c>
      <c r="G271" s="1" t="s">
        <v>3523</v>
      </c>
      <c r="H271" s="1" t="n">
        <v>1.53218456031431</v>
      </c>
    </row>
    <row r="272" customFormat="false" ht="16" hidden="false" customHeight="false" outlineLevel="0" collapsed="false">
      <c r="A272" s="1" t="s">
        <v>169</v>
      </c>
      <c r="B272" s="1" t="n">
        <v>158581638</v>
      </c>
      <c r="C272" s="1" t="n">
        <v>158582139</v>
      </c>
      <c r="D272" s="1" t="s">
        <v>3524</v>
      </c>
      <c r="E272" s="1" t="n">
        <v>0.435129741</v>
      </c>
      <c r="F272" s="1" t="s">
        <v>11</v>
      </c>
      <c r="G272" s="1" t="s">
        <v>3525</v>
      </c>
      <c r="H272" s="1" t="n">
        <v>2.39733720779134</v>
      </c>
    </row>
    <row r="273" customFormat="false" ht="16" hidden="false" customHeight="false" outlineLevel="0" collapsed="false">
      <c r="A273" s="1" t="s">
        <v>64</v>
      </c>
      <c r="B273" s="1" t="n">
        <v>122097744</v>
      </c>
      <c r="C273" s="1" t="n">
        <v>122098245</v>
      </c>
      <c r="D273" s="1" t="s">
        <v>3526</v>
      </c>
      <c r="E273" s="1" t="n">
        <v>0.53493014</v>
      </c>
      <c r="F273" s="1" t="s">
        <v>11</v>
      </c>
      <c r="G273" s="1" t="s">
        <v>3527</v>
      </c>
      <c r="H273" s="1" t="n">
        <v>3.27060888044393</v>
      </c>
    </row>
    <row r="274" customFormat="false" ht="16" hidden="false" customHeight="false" outlineLevel="0" collapsed="false">
      <c r="A274" s="1" t="s">
        <v>44</v>
      </c>
      <c r="B274" s="1" t="n">
        <v>41780452</v>
      </c>
      <c r="C274" s="1" t="n">
        <v>41780953</v>
      </c>
      <c r="D274" s="1" t="s">
        <v>3528</v>
      </c>
      <c r="E274" s="1" t="n">
        <v>0.682634731</v>
      </c>
      <c r="F274" s="1" t="s">
        <v>26</v>
      </c>
      <c r="G274" s="1" t="s">
        <v>3529</v>
      </c>
      <c r="H274" s="1" t="n">
        <v>1.99209117085166</v>
      </c>
    </row>
    <row r="275" customFormat="false" ht="16" hidden="false" customHeight="false" outlineLevel="0" collapsed="false">
      <c r="A275" s="1" t="s">
        <v>13</v>
      </c>
      <c r="B275" s="1" t="n">
        <v>274387</v>
      </c>
      <c r="C275" s="1" t="n">
        <v>274888</v>
      </c>
      <c r="D275" s="1" t="s">
        <v>3530</v>
      </c>
      <c r="E275" s="1" t="n">
        <v>0.512974052</v>
      </c>
      <c r="F275" s="1" t="s">
        <v>20</v>
      </c>
      <c r="G275" s="1"/>
      <c r="H275" s="1" t="n">
        <v>2.27695587369207</v>
      </c>
    </row>
    <row r="276" customFormat="false" ht="16" hidden="false" customHeight="false" outlineLevel="0" collapsed="false">
      <c r="A276" s="1" t="s">
        <v>87</v>
      </c>
      <c r="B276" s="1" t="n">
        <v>50248296</v>
      </c>
      <c r="C276" s="1" t="n">
        <v>50248797</v>
      </c>
      <c r="D276" s="1" t="s">
        <v>3531</v>
      </c>
      <c r="E276" s="1" t="n">
        <v>0.566866267</v>
      </c>
      <c r="F276" s="1" t="s">
        <v>11</v>
      </c>
      <c r="G276" s="1" t="s">
        <v>3532</v>
      </c>
      <c r="H276" s="1" t="n">
        <v>2.01234144079597</v>
      </c>
    </row>
    <row r="277" customFormat="false" ht="16" hidden="false" customHeight="false" outlineLevel="0" collapsed="false">
      <c r="A277" s="1" t="s">
        <v>102</v>
      </c>
      <c r="B277" s="1" t="n">
        <v>75251432</v>
      </c>
      <c r="C277" s="1" t="n">
        <v>75251933</v>
      </c>
      <c r="D277" s="1" t="s">
        <v>3533</v>
      </c>
      <c r="E277" s="1" t="n">
        <v>0.768463074</v>
      </c>
      <c r="F277" s="1" t="s">
        <v>167</v>
      </c>
      <c r="G277" s="1" t="s">
        <v>1269</v>
      </c>
      <c r="H277" s="1" t="n">
        <v>2.81399057479248</v>
      </c>
    </row>
    <row r="278" customFormat="false" ht="16" hidden="false" customHeight="false" outlineLevel="0" collapsed="false">
      <c r="A278" s="1" t="s">
        <v>13</v>
      </c>
      <c r="B278" s="1" t="n">
        <v>17799871</v>
      </c>
      <c r="C278" s="1" t="n">
        <v>17800372</v>
      </c>
      <c r="D278" s="1" t="s">
        <v>3534</v>
      </c>
      <c r="E278" s="1" t="n">
        <v>0.405189621</v>
      </c>
      <c r="F278" s="1" t="s">
        <v>26</v>
      </c>
      <c r="G278" s="1" t="s">
        <v>3176</v>
      </c>
      <c r="H278" s="1" t="n">
        <v>2.00249002284433</v>
      </c>
    </row>
    <row r="279" customFormat="false" ht="16" hidden="false" customHeight="false" outlineLevel="0" collapsed="false">
      <c r="A279" s="1" t="s">
        <v>53</v>
      </c>
      <c r="B279" s="1" t="n">
        <v>69638714</v>
      </c>
      <c r="C279" s="1" t="n">
        <v>69639215</v>
      </c>
      <c r="D279" s="1" t="s">
        <v>3535</v>
      </c>
      <c r="E279" s="1" t="n">
        <v>0.50499002</v>
      </c>
      <c r="F279" s="1" t="s">
        <v>11</v>
      </c>
      <c r="G279" s="1" t="s">
        <v>3536</v>
      </c>
      <c r="H279" s="1" t="n">
        <v>2.11442693782787</v>
      </c>
    </row>
    <row r="280" customFormat="false" ht="16" hidden="false" customHeight="false" outlineLevel="0" collapsed="false">
      <c r="A280" s="1" t="s">
        <v>165</v>
      </c>
      <c r="B280" s="1" t="n">
        <v>38303911</v>
      </c>
      <c r="C280" s="1" t="n">
        <v>38304412</v>
      </c>
      <c r="D280" s="1" t="s">
        <v>3537</v>
      </c>
      <c r="E280" s="1" t="n">
        <v>0.644710579</v>
      </c>
      <c r="F280" s="1" t="s">
        <v>167</v>
      </c>
      <c r="G280" s="1" t="s">
        <v>3538</v>
      </c>
      <c r="H280" s="1" t="n">
        <v>2.74839561964192</v>
      </c>
    </row>
    <row r="281" customFormat="false" ht="16" hidden="false" customHeight="false" outlineLevel="0" collapsed="false">
      <c r="A281" s="1" t="s">
        <v>44</v>
      </c>
      <c r="B281" s="1" t="n">
        <v>24668342</v>
      </c>
      <c r="C281" s="1" t="n">
        <v>24668843</v>
      </c>
      <c r="D281" s="1" t="s">
        <v>3539</v>
      </c>
      <c r="E281" s="1" t="n">
        <v>0.457085828</v>
      </c>
      <c r="F281" s="1" t="s">
        <v>26</v>
      </c>
      <c r="G281" s="1" t="s">
        <v>3540</v>
      </c>
      <c r="H281" s="1" t="n">
        <v>1.61466279346966</v>
      </c>
    </row>
    <row r="282" customFormat="false" ht="16" hidden="false" customHeight="false" outlineLevel="0" collapsed="false">
      <c r="A282" s="1" t="s">
        <v>37</v>
      </c>
      <c r="B282" s="1" t="n">
        <v>130689969</v>
      </c>
      <c r="C282" s="1" t="n">
        <v>130690470</v>
      </c>
      <c r="D282" s="1" t="s">
        <v>3001</v>
      </c>
      <c r="E282" s="1" t="n">
        <v>0.451097804</v>
      </c>
      <c r="F282" s="1" t="s">
        <v>20</v>
      </c>
      <c r="G282" s="1"/>
      <c r="H282" s="1" t="n">
        <v>2.45996720738566</v>
      </c>
    </row>
    <row r="283" customFormat="false" ht="16" hidden="false" customHeight="false" outlineLevel="0" collapsed="false">
      <c r="A283" s="1" t="s">
        <v>64</v>
      </c>
      <c r="B283" s="1" t="n">
        <v>67748094</v>
      </c>
      <c r="C283" s="1" t="n">
        <v>67748595</v>
      </c>
      <c r="D283" s="1" t="s">
        <v>3541</v>
      </c>
      <c r="E283" s="1" t="n">
        <v>0.385229541</v>
      </c>
      <c r="F283" s="1" t="s">
        <v>20</v>
      </c>
      <c r="G283" s="1"/>
      <c r="H283" s="1" t="n">
        <v>3.11577392797415</v>
      </c>
    </row>
    <row r="284" customFormat="false" ht="16" hidden="false" customHeight="false" outlineLevel="0" collapsed="false">
      <c r="A284" s="1" t="s">
        <v>44</v>
      </c>
      <c r="B284" s="1" t="n">
        <v>155493524</v>
      </c>
      <c r="C284" s="1" t="n">
        <v>155494025</v>
      </c>
      <c r="D284" s="1" t="s">
        <v>3542</v>
      </c>
      <c r="E284" s="1" t="n">
        <v>0.405189621</v>
      </c>
      <c r="F284" s="1" t="s">
        <v>20</v>
      </c>
      <c r="G284" s="1"/>
      <c r="H284" s="1" t="n">
        <v>1.81471996802109</v>
      </c>
    </row>
    <row r="285" customFormat="false" ht="16" hidden="false" customHeight="false" outlineLevel="0" collapsed="false">
      <c r="A285" s="1" t="s">
        <v>35</v>
      </c>
      <c r="B285" s="1" t="n">
        <v>41193695</v>
      </c>
      <c r="C285" s="1" t="n">
        <v>41194196</v>
      </c>
      <c r="D285" s="1" t="s">
        <v>3543</v>
      </c>
      <c r="E285" s="1" t="n">
        <v>0.415169661</v>
      </c>
      <c r="F285" s="1" t="s">
        <v>11</v>
      </c>
      <c r="G285" s="1" t="s">
        <v>3367</v>
      </c>
      <c r="H285" s="1" t="n">
        <v>2.25044850832904</v>
      </c>
    </row>
    <row r="286" customFormat="false" ht="16" hidden="false" customHeight="false" outlineLevel="0" collapsed="false">
      <c r="A286" s="1" t="s">
        <v>138</v>
      </c>
      <c r="B286" s="1" t="n">
        <v>52295291</v>
      </c>
      <c r="C286" s="1" t="n">
        <v>52295792</v>
      </c>
      <c r="D286" s="1" t="s">
        <v>3544</v>
      </c>
      <c r="E286" s="1" t="n">
        <v>0.764471058</v>
      </c>
      <c r="F286" s="1" t="s">
        <v>26</v>
      </c>
      <c r="G286" s="1" t="s">
        <v>3545</v>
      </c>
      <c r="H286" s="1" t="n">
        <v>1.80047877320734</v>
      </c>
    </row>
    <row r="287" customFormat="false" ht="16" hidden="false" customHeight="false" outlineLevel="0" collapsed="false">
      <c r="A287" s="1" t="s">
        <v>44</v>
      </c>
      <c r="B287" s="1" t="n">
        <v>2988382</v>
      </c>
      <c r="C287" s="1" t="n">
        <v>2988883</v>
      </c>
      <c r="D287" s="1" t="s">
        <v>596</v>
      </c>
      <c r="E287" s="1" t="n">
        <v>0.612774451</v>
      </c>
      <c r="F287" s="1" t="s">
        <v>26</v>
      </c>
      <c r="G287" s="1" t="s">
        <v>597</v>
      </c>
      <c r="H287" s="1" t="n">
        <v>2.1885395363262</v>
      </c>
    </row>
    <row r="288" customFormat="false" ht="16" hidden="false" customHeight="false" outlineLevel="0" collapsed="false">
      <c r="A288" s="1" t="s">
        <v>13</v>
      </c>
      <c r="B288" s="1" t="n">
        <v>11808766</v>
      </c>
      <c r="C288" s="1" t="n">
        <v>11809267</v>
      </c>
      <c r="D288" s="1" t="s">
        <v>3546</v>
      </c>
      <c r="E288" s="1" t="n">
        <v>0.516966068</v>
      </c>
      <c r="F288" s="1" t="s">
        <v>167</v>
      </c>
      <c r="G288" s="1" t="s">
        <v>3244</v>
      </c>
      <c r="H288" s="1" t="n">
        <v>2.23412596416041</v>
      </c>
    </row>
    <row r="289" customFormat="false" ht="16" hidden="false" customHeight="false" outlineLevel="0" collapsed="false">
      <c r="A289" s="1" t="s">
        <v>50</v>
      </c>
      <c r="B289" s="1" t="n">
        <v>122113580</v>
      </c>
      <c r="C289" s="1" t="n">
        <v>122114081</v>
      </c>
      <c r="D289" s="1" t="s">
        <v>3547</v>
      </c>
      <c r="E289" s="1" t="n">
        <v>0.608782435</v>
      </c>
      <c r="F289" s="1" t="s">
        <v>11</v>
      </c>
      <c r="G289" s="1" t="s">
        <v>3548</v>
      </c>
      <c r="H289" s="1" t="n">
        <v>1.73085623209714</v>
      </c>
    </row>
    <row r="290" customFormat="false" ht="16" hidden="false" customHeight="false" outlineLevel="0" collapsed="false">
      <c r="A290" s="1" t="s">
        <v>21</v>
      </c>
      <c r="B290" s="1" t="n">
        <v>149330210</v>
      </c>
      <c r="C290" s="1" t="n">
        <v>149330711</v>
      </c>
      <c r="D290" s="1" t="s">
        <v>3549</v>
      </c>
      <c r="E290" s="1" t="n">
        <v>0.764471058</v>
      </c>
      <c r="F290" s="1" t="s">
        <v>26</v>
      </c>
      <c r="G290" s="1" t="s">
        <v>3550</v>
      </c>
      <c r="H290" s="1" t="n">
        <v>2.26293217901932</v>
      </c>
    </row>
    <row r="291" customFormat="false" ht="16" hidden="false" customHeight="false" outlineLevel="0" collapsed="false">
      <c r="A291" s="1" t="s">
        <v>77</v>
      </c>
      <c r="B291" s="1" t="n">
        <v>86524164</v>
      </c>
      <c r="C291" s="1" t="n">
        <v>86524665</v>
      </c>
      <c r="D291" s="1" t="s">
        <v>3551</v>
      </c>
      <c r="E291" s="1" t="n">
        <v>0.397205589</v>
      </c>
      <c r="F291" s="1" t="s">
        <v>11</v>
      </c>
      <c r="G291" s="1" t="s">
        <v>3552</v>
      </c>
      <c r="H291" s="1" t="n">
        <v>1.74301491385522</v>
      </c>
    </row>
    <row r="292" customFormat="false" ht="16" hidden="false" customHeight="false" outlineLevel="0" collapsed="false">
      <c r="A292" s="1" t="s">
        <v>13</v>
      </c>
      <c r="B292" s="1" t="n">
        <v>39032104</v>
      </c>
      <c r="C292" s="1" t="n">
        <v>39032605</v>
      </c>
      <c r="D292" s="1" t="s">
        <v>3553</v>
      </c>
      <c r="E292" s="1" t="n">
        <v>0.55489022</v>
      </c>
      <c r="F292" s="1" t="s">
        <v>11</v>
      </c>
      <c r="G292" s="1" t="s">
        <v>3554</v>
      </c>
      <c r="H292" s="1" t="n">
        <v>2.93511803041856</v>
      </c>
    </row>
    <row r="293" customFormat="false" ht="16" hidden="false" customHeight="false" outlineLevel="0" collapsed="false">
      <c r="A293" s="1" t="s">
        <v>24</v>
      </c>
      <c r="B293" s="1" t="n">
        <v>100635179</v>
      </c>
      <c r="C293" s="1" t="n">
        <v>100635680</v>
      </c>
      <c r="D293" s="1" t="s">
        <v>3555</v>
      </c>
      <c r="E293" s="1" t="n">
        <v>0.367265469</v>
      </c>
      <c r="F293" s="1" t="s">
        <v>167</v>
      </c>
      <c r="G293" s="1" t="s">
        <v>3556</v>
      </c>
      <c r="H293" s="1" t="n">
        <v>1.8372368176364</v>
      </c>
    </row>
    <row r="294" customFormat="false" ht="16" hidden="false" customHeight="false" outlineLevel="0" collapsed="false">
      <c r="A294" s="1" t="s">
        <v>169</v>
      </c>
      <c r="B294" s="1" t="n">
        <v>134368854</v>
      </c>
      <c r="C294" s="1" t="n">
        <v>134369355</v>
      </c>
      <c r="D294" s="1" t="s">
        <v>3557</v>
      </c>
      <c r="E294" s="1" t="n">
        <v>0.45508982</v>
      </c>
      <c r="F294" s="1" t="s">
        <v>75</v>
      </c>
      <c r="G294" s="1" t="s">
        <v>3558</v>
      </c>
      <c r="H294" s="1" t="n">
        <v>2.59209339165888</v>
      </c>
    </row>
    <row r="295" customFormat="false" ht="16" hidden="false" customHeight="false" outlineLevel="0" collapsed="false">
      <c r="A295" s="1" t="s">
        <v>37</v>
      </c>
      <c r="B295" s="1" t="n">
        <v>136901360</v>
      </c>
      <c r="C295" s="1" t="n">
        <v>136901861</v>
      </c>
      <c r="D295" s="1" t="s">
        <v>3559</v>
      </c>
      <c r="E295" s="1" t="n">
        <v>0.542914172</v>
      </c>
      <c r="F295" s="1" t="s">
        <v>11</v>
      </c>
      <c r="G295" s="1" t="s">
        <v>3560</v>
      </c>
      <c r="H295" s="1" t="n">
        <v>2.30996983186614</v>
      </c>
    </row>
    <row r="296" customFormat="false" ht="16" hidden="false" customHeight="false" outlineLevel="0" collapsed="false">
      <c r="A296" s="1" t="s">
        <v>102</v>
      </c>
      <c r="B296" s="1" t="n">
        <v>18983664</v>
      </c>
      <c r="C296" s="1" t="n">
        <v>18984165</v>
      </c>
      <c r="D296" s="1" t="s">
        <v>3561</v>
      </c>
      <c r="E296" s="1" t="n">
        <v>0.646706587</v>
      </c>
      <c r="F296" s="1" t="s">
        <v>26</v>
      </c>
      <c r="G296" s="1" t="s">
        <v>3562</v>
      </c>
      <c r="H296" s="1" t="n">
        <v>2.04007165735563</v>
      </c>
    </row>
    <row r="297" customFormat="false" ht="16" hidden="false" customHeight="false" outlineLevel="0" collapsed="false">
      <c r="A297" s="1" t="s">
        <v>169</v>
      </c>
      <c r="B297" s="1" t="n">
        <v>100126250</v>
      </c>
      <c r="C297" s="1" t="n">
        <v>100126751</v>
      </c>
      <c r="D297" s="1" t="s">
        <v>3563</v>
      </c>
      <c r="E297" s="1" t="n">
        <v>0.546906188</v>
      </c>
      <c r="F297" s="1" t="s">
        <v>26</v>
      </c>
      <c r="G297" s="1" t="s">
        <v>3564</v>
      </c>
      <c r="H297" s="1" t="n">
        <v>1.53444538955384</v>
      </c>
    </row>
    <row r="298" customFormat="false" ht="16" hidden="false" customHeight="false" outlineLevel="0" collapsed="false">
      <c r="A298" s="1" t="s">
        <v>13</v>
      </c>
      <c r="B298" s="1" t="n">
        <v>37547958</v>
      </c>
      <c r="C298" s="1" t="n">
        <v>37548459</v>
      </c>
      <c r="D298" s="1" t="s">
        <v>3565</v>
      </c>
      <c r="E298" s="1" t="n">
        <v>0.51497006</v>
      </c>
      <c r="F298" s="1" t="s">
        <v>11</v>
      </c>
      <c r="G298" s="1" t="s">
        <v>3566</v>
      </c>
      <c r="H298" s="1" t="n">
        <v>1.72798071527219</v>
      </c>
    </row>
    <row r="299" customFormat="false" ht="16" hidden="false" customHeight="false" outlineLevel="0" collapsed="false">
      <c r="A299" s="1" t="s">
        <v>35</v>
      </c>
      <c r="B299" s="1" t="n">
        <v>172733570</v>
      </c>
      <c r="C299" s="1" t="n">
        <v>172734071</v>
      </c>
      <c r="D299" s="1" t="s">
        <v>3567</v>
      </c>
      <c r="E299" s="1" t="n">
        <v>0.556886228</v>
      </c>
      <c r="F299" s="1" t="s">
        <v>20</v>
      </c>
      <c r="G299" s="1"/>
      <c r="H299" s="1" t="n">
        <v>2.0551377421522</v>
      </c>
    </row>
    <row r="300" customFormat="false" ht="16" hidden="false" customHeight="false" outlineLevel="0" collapsed="false">
      <c r="A300" s="1" t="s">
        <v>165</v>
      </c>
      <c r="B300" s="1" t="n">
        <v>1102965</v>
      </c>
      <c r="C300" s="1" t="n">
        <v>1103466</v>
      </c>
      <c r="D300" s="1" t="s">
        <v>3568</v>
      </c>
      <c r="E300" s="1" t="n">
        <v>0.51497006</v>
      </c>
      <c r="F300" s="1" t="s">
        <v>26</v>
      </c>
      <c r="G300" s="1" t="s">
        <v>3569</v>
      </c>
      <c r="H300" s="1" t="n">
        <v>1.55488779451657</v>
      </c>
    </row>
    <row r="301" customFormat="false" ht="16" hidden="false" customHeight="false" outlineLevel="0" collapsed="false">
      <c r="A301" s="1" t="s">
        <v>169</v>
      </c>
      <c r="B301" s="1" t="n">
        <v>100827340</v>
      </c>
      <c r="C301" s="1" t="n">
        <v>100827841</v>
      </c>
      <c r="D301" s="1" t="s">
        <v>3570</v>
      </c>
      <c r="E301" s="1" t="n">
        <v>0.756487026</v>
      </c>
      <c r="F301" s="1" t="s">
        <v>26</v>
      </c>
      <c r="G301" s="1" t="s">
        <v>3571</v>
      </c>
      <c r="H301" s="1" t="n">
        <v>2.5706027934829</v>
      </c>
    </row>
    <row r="302" customFormat="false" ht="16" hidden="false" customHeight="false" outlineLevel="0" collapsed="false">
      <c r="A302" s="1" t="s">
        <v>13</v>
      </c>
      <c r="B302" s="1" t="n">
        <v>128475656</v>
      </c>
      <c r="C302" s="1" t="n">
        <v>128476157</v>
      </c>
      <c r="D302" s="1" t="s">
        <v>3572</v>
      </c>
      <c r="E302" s="1" t="n">
        <v>0.375249501</v>
      </c>
      <c r="F302" s="1" t="s">
        <v>11</v>
      </c>
      <c r="G302" s="1" t="s">
        <v>3573</v>
      </c>
      <c r="H302" s="1" t="n">
        <v>1.7440363872049</v>
      </c>
    </row>
    <row r="303" customFormat="false" ht="16" hidden="false" customHeight="false" outlineLevel="0" collapsed="false">
      <c r="A303" s="1" t="s">
        <v>90</v>
      </c>
      <c r="B303" s="1" t="n">
        <v>37708721</v>
      </c>
      <c r="C303" s="1" t="n">
        <v>37709222</v>
      </c>
      <c r="D303" s="1" t="s">
        <v>3574</v>
      </c>
      <c r="E303" s="1" t="n">
        <v>0.520958084</v>
      </c>
      <c r="F303" s="1" t="s">
        <v>11</v>
      </c>
      <c r="G303" s="1" t="s">
        <v>3494</v>
      </c>
      <c r="H303" s="1" t="n">
        <v>3.27533739566929</v>
      </c>
    </row>
    <row r="304" customFormat="false" ht="16" hidden="false" customHeight="false" outlineLevel="0" collapsed="false">
      <c r="A304" s="1" t="s">
        <v>87</v>
      </c>
      <c r="B304" s="1" t="n">
        <v>17721958</v>
      </c>
      <c r="C304" s="1" t="n">
        <v>17722459</v>
      </c>
      <c r="D304" s="1" t="s">
        <v>3575</v>
      </c>
      <c r="E304" s="1" t="n">
        <v>0.483033932</v>
      </c>
      <c r="F304" s="1" t="s">
        <v>11</v>
      </c>
      <c r="G304" s="1" t="s">
        <v>3576</v>
      </c>
      <c r="H304" s="1" t="n">
        <v>2.35659251548706</v>
      </c>
    </row>
    <row r="305" customFormat="false" ht="16" hidden="false" customHeight="false" outlineLevel="0" collapsed="false">
      <c r="A305" s="1" t="s">
        <v>77</v>
      </c>
      <c r="B305" s="1" t="n">
        <v>12080076</v>
      </c>
      <c r="C305" s="1" t="n">
        <v>12080577</v>
      </c>
      <c r="D305" s="1" t="s">
        <v>3577</v>
      </c>
      <c r="E305" s="1" t="n">
        <v>0.491017964</v>
      </c>
      <c r="F305" s="1" t="s">
        <v>20</v>
      </c>
      <c r="G305" s="1"/>
      <c r="H305" s="1" t="n">
        <v>1.5366530371669</v>
      </c>
    </row>
    <row r="306" customFormat="false" ht="16" hidden="false" customHeight="false" outlineLevel="0" collapsed="false">
      <c r="A306" s="1" t="s">
        <v>87</v>
      </c>
      <c r="B306" s="1" t="n">
        <v>31560729</v>
      </c>
      <c r="C306" s="1" t="n">
        <v>31561230</v>
      </c>
      <c r="D306" s="1" t="s">
        <v>3578</v>
      </c>
      <c r="E306" s="1" t="n">
        <v>0.457085828</v>
      </c>
      <c r="F306" s="1" t="s">
        <v>11</v>
      </c>
      <c r="G306" s="1" t="s">
        <v>3579</v>
      </c>
      <c r="H306" s="1" t="n">
        <v>1.95852733538947</v>
      </c>
    </row>
    <row r="307" customFormat="false" ht="16" hidden="false" customHeight="false" outlineLevel="0" collapsed="false">
      <c r="A307" s="1" t="s">
        <v>169</v>
      </c>
      <c r="B307" s="1" t="n">
        <v>100585593</v>
      </c>
      <c r="C307" s="1" t="n">
        <v>100586094</v>
      </c>
      <c r="D307" s="1" t="s">
        <v>3580</v>
      </c>
      <c r="E307" s="1" t="n">
        <v>0.674650699</v>
      </c>
      <c r="F307" s="1" t="s">
        <v>26</v>
      </c>
      <c r="G307" s="1" t="s">
        <v>3581</v>
      </c>
      <c r="H307" s="1" t="n">
        <v>1.65948375039443</v>
      </c>
    </row>
    <row r="308" customFormat="false" ht="16" hidden="false" customHeight="false" outlineLevel="0" collapsed="false">
      <c r="A308" s="1" t="s">
        <v>90</v>
      </c>
      <c r="B308" s="1" t="n">
        <v>41530109</v>
      </c>
      <c r="C308" s="1" t="n">
        <v>41530610</v>
      </c>
      <c r="D308" s="1" t="s">
        <v>3582</v>
      </c>
      <c r="E308" s="1" t="n">
        <v>0.512974052</v>
      </c>
      <c r="F308" s="1" t="s">
        <v>26</v>
      </c>
      <c r="G308" s="1" t="s">
        <v>3583</v>
      </c>
      <c r="H308" s="1" t="n">
        <v>3.75361737879081</v>
      </c>
    </row>
    <row r="309" customFormat="false" ht="16" hidden="false" customHeight="false" outlineLevel="0" collapsed="false">
      <c r="A309" s="1" t="s">
        <v>102</v>
      </c>
      <c r="B309" s="1" t="n">
        <v>76642</v>
      </c>
      <c r="C309" s="1" t="n">
        <v>77143</v>
      </c>
      <c r="D309" s="1" t="s">
        <v>3584</v>
      </c>
      <c r="E309" s="1" t="n">
        <v>0.602794411</v>
      </c>
      <c r="F309" s="1" t="s">
        <v>26</v>
      </c>
      <c r="G309" s="1" t="s">
        <v>3585</v>
      </c>
      <c r="H309" s="1" t="n">
        <v>1.74824621747538</v>
      </c>
    </row>
    <row r="310" customFormat="false" ht="16" hidden="false" customHeight="false" outlineLevel="0" collapsed="false">
      <c r="A310" s="1" t="s">
        <v>383</v>
      </c>
      <c r="B310" s="1" t="n">
        <v>34526685</v>
      </c>
      <c r="C310" s="1" t="n">
        <v>34527186</v>
      </c>
      <c r="D310" s="1" t="s">
        <v>3586</v>
      </c>
      <c r="E310" s="1" t="n">
        <v>0.46506986</v>
      </c>
      <c r="F310" s="1" t="s">
        <v>167</v>
      </c>
      <c r="G310" s="1" t="s">
        <v>3420</v>
      </c>
      <c r="H310" s="1" t="n">
        <v>2.529097339760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2-18T23:58:03Z</dcterms:created>
  <dc:creator>Microsoft Office User</dc:creator>
  <dc:description/>
  <dc:language>en-US</dc:language>
  <cp:lastModifiedBy>Microsoft Office User</cp:lastModifiedBy>
  <dcterms:modified xsi:type="dcterms:W3CDTF">2022-05-14T05:31:14Z</dcterms:modified>
  <cp:revision>0</cp:revision>
  <dc:subject/>
  <dc:title/>
</cp:coreProperties>
</file>